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mmeer/MyPapers/Multi-tissue_clock/eLife_revision/"/>
    </mc:Choice>
  </mc:AlternateContent>
  <bookViews>
    <workbookView xWindow="7480" yWindow="460" windowWidth="39320" windowHeight="26600" activeTab="1"/>
  </bookViews>
  <sheets>
    <sheet name="Results on the clock sets" sheetId="1" r:id="rId1"/>
    <sheet name="Results on independent set" sheetId="2" r:id="rId2"/>
  </sheets>
  <definedNames>
    <definedName name="Supplementary_table1" localSheetId="0">'Results on the clock sets'!$A$1:$T$64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4" i="1" l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3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3" i="1"/>
</calcChain>
</file>

<file path=xl/connections.xml><?xml version="1.0" encoding="utf-8"?>
<connections xmlns="http://schemas.openxmlformats.org/spreadsheetml/2006/main">
  <connection id="1" name="Supplementary_table1" type="6" refreshedVersion="6" background="1" saveData="1">
    <textPr sourceFile="/Users/margarita/Documents/VGlab/Multitissue_paper/Multi-tissue_clock/Supplementary/Supplementary_table1.csv" decimal="," thousands=".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71" uniqueCount="770">
  <si>
    <t>Young multi-tissue clock</t>
  </si>
  <si>
    <t>Liver clock</t>
  </si>
  <si>
    <t>ID</t>
  </si>
  <si>
    <t>Tissue</t>
  </si>
  <si>
    <t>Age, days</t>
  </si>
  <si>
    <t>Sex</t>
  </si>
  <si>
    <t>Strain</t>
  </si>
  <si>
    <t>Treatment</t>
  </si>
  <si>
    <t>Paper</t>
  </si>
  <si>
    <t>Epigenetic age, months</t>
  </si>
  <si>
    <t>Epigenetic age, days</t>
  </si>
  <si>
    <t>MIPSK1</t>
  </si>
  <si>
    <t>Blood</t>
  </si>
  <si>
    <t>male</t>
  </si>
  <si>
    <t>Kidney iPSCs</t>
  </si>
  <si>
    <t>Petkovich</t>
  </si>
  <si>
    <t>Test</t>
  </si>
  <si>
    <t>MIPSK2</t>
  </si>
  <si>
    <t>MIPSK3</t>
  </si>
  <si>
    <t>MIPSL1</t>
  </si>
  <si>
    <t>Lung iPSCs</t>
  </si>
  <si>
    <t>MIPSL2</t>
  </si>
  <si>
    <t>MIPSL3</t>
  </si>
  <si>
    <t>20D02</t>
  </si>
  <si>
    <t>C57BL/6</t>
  </si>
  <si>
    <t>Normal</t>
  </si>
  <si>
    <t>Training</t>
  </si>
  <si>
    <t>20D03</t>
  </si>
  <si>
    <t>20D04</t>
  </si>
  <si>
    <t>20D05</t>
  </si>
  <si>
    <t>20D06</t>
  </si>
  <si>
    <t>20D07</t>
  </si>
  <si>
    <t>M0101</t>
  </si>
  <si>
    <t>M0103</t>
  </si>
  <si>
    <t>M0104</t>
  </si>
  <si>
    <t>35D01</t>
  </si>
  <si>
    <t>35D02</t>
  </si>
  <si>
    <t>35D04</t>
  </si>
  <si>
    <t>35D05</t>
  </si>
  <si>
    <t>35D06</t>
  </si>
  <si>
    <t>35D07</t>
  </si>
  <si>
    <t>M0205</t>
  </si>
  <si>
    <t>K1</t>
  </si>
  <si>
    <t>Kidney Fibroblasts</t>
  </si>
  <si>
    <t>K2</t>
  </si>
  <si>
    <t>K3</t>
  </si>
  <si>
    <t>L1</t>
  </si>
  <si>
    <t>Lung Fibroblasts</t>
  </si>
  <si>
    <t>L2</t>
  </si>
  <si>
    <t>L3</t>
  </si>
  <si>
    <t>M0301</t>
  </si>
  <si>
    <t>M0302</t>
  </si>
  <si>
    <t>M0303</t>
  </si>
  <si>
    <t>M0304</t>
  </si>
  <si>
    <t>M0305</t>
  </si>
  <si>
    <t>M0306</t>
  </si>
  <si>
    <t>M0308</t>
  </si>
  <si>
    <t>M0309</t>
  </si>
  <si>
    <t>M0310</t>
  </si>
  <si>
    <t>M0401</t>
  </si>
  <si>
    <t>M0402</t>
  </si>
  <si>
    <t>M0403</t>
  </si>
  <si>
    <t>M0404</t>
  </si>
  <si>
    <t>M0405</t>
  </si>
  <si>
    <t>M0406</t>
  </si>
  <si>
    <t>M0407</t>
  </si>
  <si>
    <t>M0409</t>
  </si>
  <si>
    <t>M0410</t>
  </si>
  <si>
    <t>DW31</t>
  </si>
  <si>
    <t>Snell Dwarf Control</t>
  </si>
  <si>
    <t>DW32</t>
  </si>
  <si>
    <t>Snell Dwarf</t>
  </si>
  <si>
    <t>DW33</t>
  </si>
  <si>
    <t>DW34</t>
  </si>
  <si>
    <t>DW1</t>
  </si>
  <si>
    <t>female</t>
  </si>
  <si>
    <t>DW11</t>
  </si>
  <si>
    <t>DW12</t>
  </si>
  <si>
    <t>DW13</t>
  </si>
  <si>
    <t>DW2</t>
  </si>
  <si>
    <t>DW23</t>
  </si>
  <si>
    <t>DW24</t>
  </si>
  <si>
    <t>DW25</t>
  </si>
  <si>
    <t>DW27</t>
  </si>
  <si>
    <t>DW28</t>
  </si>
  <si>
    <t>DW3</t>
  </si>
  <si>
    <t>DW30</t>
  </si>
  <si>
    <t>DW4</t>
  </si>
  <si>
    <t>DW5</t>
  </si>
  <si>
    <t>DW6</t>
  </si>
  <si>
    <t>DW7</t>
  </si>
  <si>
    <t>DW8</t>
  </si>
  <si>
    <t>DW9</t>
  </si>
  <si>
    <t>GX2455</t>
  </si>
  <si>
    <t>GHRKO WT</t>
  </si>
  <si>
    <t>GX2464</t>
  </si>
  <si>
    <t>GHRKO</t>
  </si>
  <si>
    <t>GX2465</t>
  </si>
  <si>
    <t>GX2466</t>
  </si>
  <si>
    <t>GX2467</t>
  </si>
  <si>
    <t>GX2468</t>
  </si>
  <si>
    <t>GX2470</t>
  </si>
  <si>
    <t>GX2471</t>
  </si>
  <si>
    <t>GX2472</t>
  </si>
  <si>
    <t>GX2474</t>
  </si>
  <si>
    <t>GX2479</t>
  </si>
  <si>
    <t>GX2481</t>
  </si>
  <si>
    <t>GX2483</t>
  </si>
  <si>
    <t>GX2517</t>
  </si>
  <si>
    <t>GX2518</t>
  </si>
  <si>
    <t>GX2519</t>
  </si>
  <si>
    <t>GX2521</t>
  </si>
  <si>
    <t>GX2522</t>
  </si>
  <si>
    <t>GX2582</t>
  </si>
  <si>
    <t>GX2584</t>
  </si>
  <si>
    <t>GX2595</t>
  </si>
  <si>
    <t>GX2596</t>
  </si>
  <si>
    <t>GX2623</t>
  </si>
  <si>
    <t>GX2627</t>
  </si>
  <si>
    <t>GX2638</t>
  </si>
  <si>
    <t>GX2642</t>
  </si>
  <si>
    <t>M0601</t>
  </si>
  <si>
    <t>M0603</t>
  </si>
  <si>
    <t>M0604</t>
  </si>
  <si>
    <t>M0605</t>
  </si>
  <si>
    <t>M0606</t>
  </si>
  <si>
    <t>M0607</t>
  </si>
  <si>
    <t>M0608</t>
  </si>
  <si>
    <t>M0609</t>
  </si>
  <si>
    <t>M0610</t>
  </si>
  <si>
    <t>M0801</t>
  </si>
  <si>
    <t>M0802</t>
  </si>
  <si>
    <t>M0803</t>
  </si>
  <si>
    <t>M0804</t>
  </si>
  <si>
    <t>M0805</t>
  </si>
  <si>
    <t>M0806</t>
  </si>
  <si>
    <t>M0807</t>
  </si>
  <si>
    <t>M0808</t>
  </si>
  <si>
    <t>M0810</t>
  </si>
  <si>
    <t>B6_CR1001</t>
  </si>
  <si>
    <t>C57BL/6 (Calorie Restricted)</t>
  </si>
  <si>
    <t>B6_CR1002</t>
  </si>
  <si>
    <t>B6_CR1003</t>
  </si>
  <si>
    <t>B6_CR1004</t>
  </si>
  <si>
    <t>B6_CR1005</t>
  </si>
  <si>
    <t>M1001</t>
  </si>
  <si>
    <t>M1002</t>
  </si>
  <si>
    <t>M1004</t>
  </si>
  <si>
    <t>M1005</t>
  </si>
  <si>
    <t>M1006</t>
  </si>
  <si>
    <t>M1007</t>
  </si>
  <si>
    <t>M1008</t>
  </si>
  <si>
    <t>M1009</t>
  </si>
  <si>
    <t>M1010</t>
  </si>
  <si>
    <t>M1201</t>
  </si>
  <si>
    <t>M1202</t>
  </si>
  <si>
    <t>M1203</t>
  </si>
  <si>
    <t>M1204</t>
  </si>
  <si>
    <t>M1205</t>
  </si>
  <si>
    <t>M1206</t>
  </si>
  <si>
    <t>M1207</t>
  </si>
  <si>
    <t>M1208</t>
  </si>
  <si>
    <t>M1209</t>
  </si>
  <si>
    <t>M1210</t>
  </si>
  <si>
    <t>M1601</t>
  </si>
  <si>
    <t>M1602</t>
  </si>
  <si>
    <t>M1603</t>
  </si>
  <si>
    <t>M1605</t>
  </si>
  <si>
    <t>M1606</t>
  </si>
  <si>
    <t>M1607</t>
  </si>
  <si>
    <t>M1608</t>
  </si>
  <si>
    <t>M1609</t>
  </si>
  <si>
    <t>M1610</t>
  </si>
  <si>
    <t>B6_CR1801</t>
  </si>
  <si>
    <t>B6_CR1802</t>
  </si>
  <si>
    <t>B6_CR1803</t>
  </si>
  <si>
    <t>B6_CR1804</t>
  </si>
  <si>
    <t>B6_CR1805</t>
  </si>
  <si>
    <t>B6D2F1_2001</t>
  </si>
  <si>
    <t>B6D2F1</t>
  </si>
  <si>
    <t>B6D2F1_2002</t>
  </si>
  <si>
    <t>B6D2F1_2003</t>
  </si>
  <si>
    <t>B6D2F1_2004</t>
  </si>
  <si>
    <t>B6D2F1_2005</t>
  </si>
  <si>
    <t>M2001</t>
  </si>
  <si>
    <t>M2003</t>
  </si>
  <si>
    <t>M2004</t>
  </si>
  <si>
    <t>M2005</t>
  </si>
  <si>
    <t>M2006</t>
  </si>
  <si>
    <t>M2007</t>
  </si>
  <si>
    <t>M2008</t>
  </si>
  <si>
    <t>M2009</t>
  </si>
  <si>
    <t>M2010</t>
  </si>
  <si>
    <t>B6D2F1_CR2101</t>
  </si>
  <si>
    <t>B6D2F1(Calorie Restricted)</t>
  </si>
  <si>
    <t>B6D2F1_CR2102</t>
  </si>
  <si>
    <t>B6D2F1_CR2103</t>
  </si>
  <si>
    <t>B6D2F1_CR2104</t>
  </si>
  <si>
    <t>B6D2F1_CR2105</t>
  </si>
  <si>
    <t>B6D2F1_CR2106</t>
  </si>
  <si>
    <t>B6D2F1_CR2107</t>
  </si>
  <si>
    <t>M2201</t>
  </si>
  <si>
    <t>M2202</t>
  </si>
  <si>
    <t>M2203</t>
  </si>
  <si>
    <t>M2204</t>
  </si>
  <si>
    <t>M2205</t>
  </si>
  <si>
    <t>M2206</t>
  </si>
  <si>
    <t>M2208</t>
  </si>
  <si>
    <t>M2209</t>
  </si>
  <si>
    <t>M2210</t>
  </si>
  <si>
    <t>B6_CR2301</t>
  </si>
  <si>
    <t>B6_CR2302</t>
  </si>
  <si>
    <t>B6_CR2303</t>
  </si>
  <si>
    <t>B6_CR2304</t>
  </si>
  <si>
    <t>B6_CR2305</t>
  </si>
  <si>
    <t>M2401</t>
  </si>
  <si>
    <t>M2402</t>
  </si>
  <si>
    <t>M2403</t>
  </si>
  <si>
    <t>M2404</t>
  </si>
  <si>
    <t>M2405</t>
  </si>
  <si>
    <t>M2407</t>
  </si>
  <si>
    <t>M2408</t>
  </si>
  <si>
    <t>M2409</t>
  </si>
  <si>
    <t>M2411</t>
  </si>
  <si>
    <t>M2601</t>
  </si>
  <si>
    <t>M2602</t>
  </si>
  <si>
    <t>M2603</t>
  </si>
  <si>
    <t>M2604</t>
  </si>
  <si>
    <t>M2605</t>
  </si>
  <si>
    <t>M2606</t>
  </si>
  <si>
    <t>M2607</t>
  </si>
  <si>
    <t>M2608</t>
  </si>
  <si>
    <t>M2609</t>
  </si>
  <si>
    <t>M2610</t>
  </si>
  <si>
    <t>B6_CR2701</t>
  </si>
  <si>
    <t>B6_CR2702</t>
  </si>
  <si>
    <t>B6_CR2703</t>
  </si>
  <si>
    <t>B6_CR2704</t>
  </si>
  <si>
    <t>B6_CR2705</t>
  </si>
  <si>
    <t>B6D2F1_2701</t>
  </si>
  <si>
    <t>B6D2F1_2702</t>
  </si>
  <si>
    <t>B6D2F1_2703</t>
  </si>
  <si>
    <t>B6D2F1_2704</t>
  </si>
  <si>
    <t>B6D2F1_2705</t>
  </si>
  <si>
    <t>B6D2F1_CR2701</t>
  </si>
  <si>
    <t>B6D2F1_CR2702</t>
  </si>
  <si>
    <t>B6D2F1_CR2703</t>
  </si>
  <si>
    <t>B6D2F1_CR2704</t>
  </si>
  <si>
    <t>B6D2F1_CR2705</t>
  </si>
  <si>
    <t>M2801</t>
  </si>
  <si>
    <t>M2802</t>
  </si>
  <si>
    <t>M2804</t>
  </si>
  <si>
    <t>M2805</t>
  </si>
  <si>
    <t>M2806</t>
  </si>
  <si>
    <t>M2807</t>
  </si>
  <si>
    <t>M2808</t>
  </si>
  <si>
    <t>M2809</t>
  </si>
  <si>
    <t>M2810</t>
  </si>
  <si>
    <t>M3001</t>
  </si>
  <si>
    <t>M3002</t>
  </si>
  <si>
    <t>M3003</t>
  </si>
  <si>
    <t>M3004</t>
  </si>
  <si>
    <t>M3005</t>
  </si>
  <si>
    <t>M3006</t>
  </si>
  <si>
    <t>M3007</t>
  </si>
  <si>
    <t>M3009</t>
  </si>
  <si>
    <t>M3010</t>
  </si>
  <si>
    <t>M3204</t>
  </si>
  <si>
    <t>M3205</t>
  </si>
  <si>
    <t>M3206</t>
  </si>
  <si>
    <t>M3207</t>
  </si>
  <si>
    <t>M3208</t>
  </si>
  <si>
    <t>M3209</t>
  </si>
  <si>
    <t>M3210</t>
  </si>
  <si>
    <t>M3401</t>
  </si>
  <si>
    <t>M3402</t>
  </si>
  <si>
    <t>M3403</t>
  </si>
  <si>
    <t>M3404</t>
  </si>
  <si>
    <t>M3405</t>
  </si>
  <si>
    <t>M3406</t>
  </si>
  <si>
    <t>M3408</t>
  </si>
  <si>
    <t>M3409</t>
  </si>
  <si>
    <t>M3410</t>
  </si>
  <si>
    <t>M3501</t>
  </si>
  <si>
    <t>M3501R</t>
  </si>
  <si>
    <t>M3502</t>
  </si>
  <si>
    <t>M3502R</t>
  </si>
  <si>
    <t>M3503</t>
  </si>
  <si>
    <t>M3503R</t>
  </si>
  <si>
    <t>SRR1534663</t>
  </si>
  <si>
    <t>Cerebellum</t>
  </si>
  <si>
    <t>C57/bl</t>
  </si>
  <si>
    <t>Reizel</t>
  </si>
  <si>
    <t>SRR1534664</t>
  </si>
  <si>
    <t>SRR1534659</t>
  </si>
  <si>
    <t>SRR1534660</t>
  </si>
  <si>
    <t>SRR1534661</t>
  </si>
  <si>
    <t>SRR1534662</t>
  </si>
  <si>
    <t>SRR1534665</t>
  </si>
  <si>
    <t>SRR1534666</t>
  </si>
  <si>
    <t>SRR5195653</t>
  </si>
  <si>
    <t>Cortex</t>
  </si>
  <si>
    <t>C57BL/6 BABR</t>
  </si>
  <si>
    <t>Stubbs</t>
  </si>
  <si>
    <t>SRR5195657</t>
  </si>
  <si>
    <t>SRR5195660</t>
  </si>
  <si>
    <t>SRR5195671</t>
  </si>
  <si>
    <t>SRR5195663</t>
  </si>
  <si>
    <t>SRR5195667</t>
  </si>
  <si>
    <t>SRR5195679</t>
  </si>
  <si>
    <t>SRR3930720</t>
  </si>
  <si>
    <t>C57BL/6J</t>
  </si>
  <si>
    <t>McCormick</t>
  </si>
  <si>
    <t>SRR3930721</t>
  </si>
  <si>
    <t>SRR3930722</t>
  </si>
  <si>
    <t>SRR3930723</t>
  </si>
  <si>
    <t>SRR3930724</t>
  </si>
  <si>
    <t>SRR3930725</t>
  </si>
  <si>
    <t>Br0603</t>
  </si>
  <si>
    <t>Br0607</t>
  </si>
  <si>
    <t>Br0608</t>
  </si>
  <si>
    <t>Br0609</t>
  </si>
  <si>
    <t>Br0610</t>
  </si>
  <si>
    <t>SRR5195637</t>
  </si>
  <si>
    <t>SRR5195641</t>
  </si>
  <si>
    <t>SRR5195645</t>
  </si>
  <si>
    <t>SRR5195649</t>
  </si>
  <si>
    <t>SRR5195675</t>
  </si>
  <si>
    <t>SRR5195621</t>
  </si>
  <si>
    <t>SRR5195625</t>
  </si>
  <si>
    <t>SRR5195629</t>
  </si>
  <si>
    <t>SRR5195633</t>
  </si>
  <si>
    <t>Br1203</t>
  </si>
  <si>
    <t>Br1204</t>
  </si>
  <si>
    <t>Br1207</t>
  </si>
  <si>
    <t>Br1208</t>
  </si>
  <si>
    <t>Br1209</t>
  </si>
  <si>
    <t>Br2003</t>
  </si>
  <si>
    <t>Br2004</t>
  </si>
  <si>
    <t>Br2005</t>
  </si>
  <si>
    <t>Br2006</t>
  </si>
  <si>
    <t>Br2010</t>
  </si>
  <si>
    <t>Br3003</t>
  </si>
  <si>
    <t>Br3004</t>
  </si>
  <si>
    <t>Br3008</t>
  </si>
  <si>
    <t>Br3009</t>
  </si>
  <si>
    <t>Br3010</t>
  </si>
  <si>
    <t>SRR2087627</t>
  </si>
  <si>
    <t>Follicular B cells</t>
  </si>
  <si>
    <t>Orlanski</t>
  </si>
  <si>
    <t>SRR2087628</t>
  </si>
  <si>
    <t>SRR2087626</t>
  </si>
  <si>
    <t>SRR5195654</t>
  </si>
  <si>
    <t>Heart</t>
  </si>
  <si>
    <t>SRR5195661</t>
  </si>
  <si>
    <t>SRR5195672</t>
  </si>
  <si>
    <t>SRR5195664</t>
  </si>
  <si>
    <t>SRR5195668</t>
  </si>
  <si>
    <t>SRR5195680</t>
  </si>
  <si>
    <t>SRR3930726</t>
  </si>
  <si>
    <t>SRR3930727</t>
  </si>
  <si>
    <t>SRR3930728</t>
  </si>
  <si>
    <t>SRR3930729</t>
  </si>
  <si>
    <t>SRR3930730</t>
  </si>
  <si>
    <t>SRR3930731</t>
  </si>
  <si>
    <t>H0603</t>
  </si>
  <si>
    <t>H0607</t>
  </si>
  <si>
    <t>H0608</t>
  </si>
  <si>
    <t>H0609</t>
  </si>
  <si>
    <t>H0610</t>
  </si>
  <si>
    <t>SRR5195638</t>
  </si>
  <si>
    <t>SRR5195642</t>
  </si>
  <si>
    <t>SRR5195646</t>
  </si>
  <si>
    <t>SRR5195650</t>
  </si>
  <si>
    <t>SRR5195676</t>
  </si>
  <si>
    <t>SRR5195622</t>
  </si>
  <si>
    <t>SRR5195626</t>
  </si>
  <si>
    <t>SRR5195630</t>
  </si>
  <si>
    <t>SRR5195634</t>
  </si>
  <si>
    <t>H1003</t>
  </si>
  <si>
    <t>H1203</t>
  </si>
  <si>
    <t>H1204</t>
  </si>
  <si>
    <t>H1207</t>
  </si>
  <si>
    <t>H1208</t>
  </si>
  <si>
    <t>H1209</t>
  </si>
  <si>
    <t>H2003</t>
  </si>
  <si>
    <t>H2004</t>
  </si>
  <si>
    <t>H2005</t>
  </si>
  <si>
    <t>H2006</t>
  </si>
  <si>
    <t>H2010</t>
  </si>
  <si>
    <t>H3003</t>
  </si>
  <si>
    <t>H3004</t>
  </si>
  <si>
    <t>H3008</t>
  </si>
  <si>
    <t>H3009</t>
  </si>
  <si>
    <t>H3010</t>
  </si>
  <si>
    <t>SRR1534514</t>
  </si>
  <si>
    <t>Liver</t>
  </si>
  <si>
    <t>SRR1534515</t>
  </si>
  <si>
    <t>SRR1534516</t>
  </si>
  <si>
    <t>SRR1534517</t>
  </si>
  <si>
    <t>SRR1534518</t>
  </si>
  <si>
    <t>SRR1534538</t>
  </si>
  <si>
    <t>SRR1534539</t>
  </si>
  <si>
    <t>SRR1534540</t>
  </si>
  <si>
    <t>SRR1534541</t>
  </si>
  <si>
    <t>SRR1534542</t>
  </si>
  <si>
    <t>SRR5195655</t>
  </si>
  <si>
    <t>SRR5195658</t>
  </si>
  <si>
    <t>SRR5195673</t>
  </si>
  <si>
    <t>SRR1534529</t>
  </si>
  <si>
    <t>SRR1534530</t>
  </si>
  <si>
    <t>SRR1534531</t>
  </si>
  <si>
    <t>SRR1534532</t>
  </si>
  <si>
    <t>SRR1534553</t>
  </si>
  <si>
    <t>SRR1534554</t>
  </si>
  <si>
    <t>SRR1534555</t>
  </si>
  <si>
    <t>SRR1534556</t>
  </si>
  <si>
    <t>SRR1534557</t>
  </si>
  <si>
    <t>SRR1534677</t>
  </si>
  <si>
    <t>-</t>
  </si>
  <si>
    <t>SRR1534533</t>
  </si>
  <si>
    <t>SRR1534534</t>
  </si>
  <si>
    <t>SRR1534535</t>
  </si>
  <si>
    <t>SRR1534536</t>
  </si>
  <si>
    <t>SRR1534537</t>
  </si>
  <si>
    <t>SRR1534558</t>
  </si>
  <si>
    <t>SRR1534559</t>
  </si>
  <si>
    <t>SRR1534560</t>
  </si>
  <si>
    <t>SRR1534561</t>
  </si>
  <si>
    <t>SRR1534562</t>
  </si>
  <si>
    <t>SRR4473822</t>
  </si>
  <si>
    <t>Ames Dwarf</t>
  </si>
  <si>
    <t>Prop1 Hom</t>
  </si>
  <si>
    <t>Wang73Ames</t>
  </si>
  <si>
    <t>SRR4473823</t>
  </si>
  <si>
    <t>SRR4473824</t>
  </si>
  <si>
    <t>SRR4473825</t>
  </si>
  <si>
    <t>SRR4473826</t>
  </si>
  <si>
    <t>Prop1 Het</t>
  </si>
  <si>
    <t>SRR4473827</t>
  </si>
  <si>
    <t>SRR4473828</t>
  </si>
  <si>
    <t>SRR4473829</t>
  </si>
  <si>
    <t>SRR4473855</t>
  </si>
  <si>
    <t>UM-HET3</t>
  </si>
  <si>
    <t>Untreated</t>
  </si>
  <si>
    <t>Wang74</t>
  </si>
  <si>
    <t>SRR4473856</t>
  </si>
  <si>
    <t>SRR4473857</t>
  </si>
  <si>
    <t>SRR4473858</t>
  </si>
  <si>
    <t>SRR5195665</t>
  </si>
  <si>
    <t>SRR5195669</t>
  </si>
  <si>
    <t>SRR5195681</t>
  </si>
  <si>
    <t>SRR788599</t>
  </si>
  <si>
    <t>DBA/2J</t>
  </si>
  <si>
    <t>Schillebeeckx</t>
  </si>
  <si>
    <t>SRR788600</t>
  </si>
  <si>
    <t>SRR788601</t>
  </si>
  <si>
    <t>SRR788602</t>
  </si>
  <si>
    <t>SRR788603</t>
  </si>
  <si>
    <t>SRR788604</t>
  </si>
  <si>
    <t>SRR788611</t>
  </si>
  <si>
    <t>SRR788612</t>
  </si>
  <si>
    <t>SRR788613</t>
  </si>
  <si>
    <t>SRR788614</t>
  </si>
  <si>
    <t>SRR788615</t>
  </si>
  <si>
    <t>SRR788616</t>
  </si>
  <si>
    <t>SRR788617</t>
  </si>
  <si>
    <t>SRR788618</t>
  </si>
  <si>
    <t>SRR788619</t>
  </si>
  <si>
    <t>SRR788620</t>
  </si>
  <si>
    <t>SRR788621</t>
  </si>
  <si>
    <t>SRR3136667</t>
  </si>
  <si>
    <t>Gravina</t>
  </si>
  <si>
    <t>SRR3136668</t>
  </si>
  <si>
    <t>SRR3136672</t>
  </si>
  <si>
    <t>SRR1534519</t>
  </si>
  <si>
    <t>SRR1534520</t>
  </si>
  <si>
    <t>SRR1534521</t>
  </si>
  <si>
    <t>SRR1534522</t>
  </si>
  <si>
    <t>SRR1534523</t>
  </si>
  <si>
    <t>SRR1534524</t>
  </si>
  <si>
    <t>SRR1534525</t>
  </si>
  <si>
    <t>SRR1534526</t>
  </si>
  <si>
    <t>SRR1534527</t>
  </si>
  <si>
    <t>SRR1534528</t>
  </si>
  <si>
    <t>SRR1534543</t>
  </si>
  <si>
    <t>SRR1534544</t>
  </si>
  <si>
    <t>SRR1534545</t>
  </si>
  <si>
    <t>SRR1534546</t>
  </si>
  <si>
    <t>SRR1534547</t>
  </si>
  <si>
    <t>SRR1534548</t>
  </si>
  <si>
    <t>SRR1534549</t>
  </si>
  <si>
    <t>SRR1534550</t>
  </si>
  <si>
    <t>SRR1534551</t>
  </si>
  <si>
    <t>SRR1534552</t>
  </si>
  <si>
    <t>SRR1534563</t>
  </si>
  <si>
    <t>castration</t>
  </si>
  <si>
    <t>SRR1534564</t>
  </si>
  <si>
    <t>SRR1534565</t>
  </si>
  <si>
    <t>SRR1534576</t>
  </si>
  <si>
    <t>old castration control</t>
  </si>
  <si>
    <t>SRR1534586</t>
  </si>
  <si>
    <t>testosterone</t>
  </si>
  <si>
    <t>SRR1534587</t>
  </si>
  <si>
    <t>SRR1534588</t>
  </si>
  <si>
    <t>SRR1534589</t>
  </si>
  <si>
    <t>SRR1534590</t>
  </si>
  <si>
    <t>testosterone + castaration</t>
  </si>
  <si>
    <t>SRR1534591</t>
  </si>
  <si>
    <t>SRR1534592</t>
  </si>
  <si>
    <t>SRR1534593</t>
  </si>
  <si>
    <t>SRR1534594</t>
  </si>
  <si>
    <t>SRR1534595</t>
  </si>
  <si>
    <t>SRR1534596</t>
  </si>
  <si>
    <t>testosterone control</t>
  </si>
  <si>
    <t>SRR1534597</t>
  </si>
  <si>
    <t>SRR1534598</t>
  </si>
  <si>
    <t>SRR1534599</t>
  </si>
  <si>
    <t>SRR1534600</t>
  </si>
  <si>
    <t>vehicle + castration</t>
  </si>
  <si>
    <t>SRR1534601</t>
  </si>
  <si>
    <t>SRR1534602</t>
  </si>
  <si>
    <t>SRR1534603</t>
  </si>
  <si>
    <t>SRR1534604</t>
  </si>
  <si>
    <t>SRR1534605</t>
  </si>
  <si>
    <t>SRR1534606</t>
  </si>
  <si>
    <t>young castrated</t>
  </si>
  <si>
    <t>SRR1534607</t>
  </si>
  <si>
    <t>SRR1534608</t>
  </si>
  <si>
    <t>SRR1534609</t>
  </si>
  <si>
    <t>SRR1534610</t>
  </si>
  <si>
    <t>SRR1534611</t>
  </si>
  <si>
    <t>young control castrated</t>
  </si>
  <si>
    <t>SRR1534612</t>
  </si>
  <si>
    <t>SRR1534613</t>
  </si>
  <si>
    <t>SRR1534614</t>
  </si>
  <si>
    <t>SRR1534676</t>
  </si>
  <si>
    <t>SRR1534678</t>
  </si>
  <si>
    <t>SRR3930708</t>
  </si>
  <si>
    <t>SRR3930709</t>
  </si>
  <si>
    <t>SRR3930710</t>
  </si>
  <si>
    <t>SRR3930711</t>
  </si>
  <si>
    <t>SRR3930712</t>
  </si>
  <si>
    <t>SRR3930713</t>
  </si>
  <si>
    <t>SRR3930714</t>
  </si>
  <si>
    <t>SRR3930715</t>
  </si>
  <si>
    <t>SRR3930716</t>
  </si>
  <si>
    <t>SRR3930717</t>
  </si>
  <si>
    <t>SRR3930718</t>
  </si>
  <si>
    <t>SRR3930719</t>
  </si>
  <si>
    <t>L0603</t>
  </si>
  <si>
    <t>L0607</t>
  </si>
  <si>
    <t>L0608</t>
  </si>
  <si>
    <t>L0609</t>
  </si>
  <si>
    <t>L0610</t>
  </si>
  <si>
    <t>SRR5195639</t>
  </si>
  <si>
    <t>SRR5195643</t>
  </si>
  <si>
    <t>SRR5195647</t>
  </si>
  <si>
    <t>SRR5195651</t>
  </si>
  <si>
    <t>SRR5195677</t>
  </si>
  <si>
    <t>SRR1534567</t>
  </si>
  <si>
    <t>old castration</t>
  </si>
  <si>
    <t>SRR1534568</t>
  </si>
  <si>
    <t>SRR1534569</t>
  </si>
  <si>
    <t>SRR1534570</t>
  </si>
  <si>
    <t>SRR1534571</t>
  </si>
  <si>
    <t>SRR1534572</t>
  </si>
  <si>
    <t>SRR1534573</t>
  </si>
  <si>
    <t>SRR1534574</t>
  </si>
  <si>
    <t>SRR1534577</t>
  </si>
  <si>
    <t>SRR1534578</t>
  </si>
  <si>
    <t>SRR1534579</t>
  </si>
  <si>
    <t>SRR1534580</t>
  </si>
  <si>
    <t>SRR1534581</t>
  </si>
  <si>
    <t>SRR1534582</t>
  </si>
  <si>
    <t>SRR1534583</t>
  </si>
  <si>
    <t>SRR1534566</t>
  </si>
  <si>
    <t>SRR1534575</t>
  </si>
  <si>
    <t>SRR1534584</t>
  </si>
  <si>
    <t>SRR1534585</t>
  </si>
  <si>
    <t>SRR5195623</t>
  </si>
  <si>
    <t>SRR5195627</t>
  </si>
  <si>
    <t>SRR5195631</t>
  </si>
  <si>
    <t>SRR5195635</t>
  </si>
  <si>
    <t>L1003</t>
  </si>
  <si>
    <t>L1203</t>
  </si>
  <si>
    <t>L1204</t>
  </si>
  <si>
    <t>L1207</t>
  </si>
  <si>
    <t>L1208</t>
  </si>
  <si>
    <t>L1209</t>
  </si>
  <si>
    <t>L2003</t>
  </si>
  <si>
    <t>L2004</t>
  </si>
  <si>
    <t>L2005</t>
  </si>
  <si>
    <t>L2006</t>
  </si>
  <si>
    <t>L2010</t>
  </si>
  <si>
    <t>SRR4473814</t>
  </si>
  <si>
    <t>SRR4473815</t>
  </si>
  <si>
    <t>SRR4473816</t>
  </si>
  <si>
    <t>SRR4473817</t>
  </si>
  <si>
    <t>SRR4473818</t>
  </si>
  <si>
    <t>SRR4473819</t>
  </si>
  <si>
    <t>SRR4473820</t>
  </si>
  <si>
    <t>SRR4473821</t>
  </si>
  <si>
    <t>SRR4473859</t>
  </si>
  <si>
    <t>SRR4473860</t>
  </si>
  <si>
    <t>SRR4473861</t>
  </si>
  <si>
    <t>SRR4473862</t>
  </si>
  <si>
    <t>SRR3136665</t>
  </si>
  <si>
    <t>SRR3136670</t>
  </si>
  <si>
    <t>SRR3136673</t>
  </si>
  <si>
    <t>L3003</t>
  </si>
  <si>
    <t>L3008</t>
  </si>
  <si>
    <t>L3009</t>
  </si>
  <si>
    <t>L3010</t>
  </si>
  <si>
    <t>SRR3465523</t>
  </si>
  <si>
    <t>42-56</t>
  </si>
  <si>
    <t>mixed</t>
  </si>
  <si>
    <t>Zhang</t>
  </si>
  <si>
    <t>SRR3465524</t>
  </si>
  <si>
    <t>SRR3465525</t>
  </si>
  <si>
    <t>Black-6</t>
  </si>
  <si>
    <t>SRR3465526</t>
  </si>
  <si>
    <t>SRR5195656</t>
  </si>
  <si>
    <t>Lung</t>
  </si>
  <si>
    <t>SRR5195659</t>
  </si>
  <si>
    <t>SRR5195662</t>
  </si>
  <si>
    <t>SRR5195674</t>
  </si>
  <si>
    <t>SRR5195666</t>
  </si>
  <si>
    <t>SRR5195670</t>
  </si>
  <si>
    <t>SRR5195682</t>
  </si>
  <si>
    <t>Lu0603</t>
  </si>
  <si>
    <t>Lu0607</t>
  </si>
  <si>
    <t>Lu0608</t>
  </si>
  <si>
    <t>Lu0609</t>
  </si>
  <si>
    <t>Lu0610</t>
  </si>
  <si>
    <t>SRR5195640</t>
  </si>
  <si>
    <t>SRR5195644</t>
  </si>
  <si>
    <t>SRR5195648</t>
  </si>
  <si>
    <t>SRR5195652</t>
  </si>
  <si>
    <t>SRR5195678</t>
  </si>
  <si>
    <t>SRR5195624</t>
  </si>
  <si>
    <t>SRR5195628</t>
  </si>
  <si>
    <t>SRR5195632</t>
  </si>
  <si>
    <t>SRR5195636</t>
  </si>
  <si>
    <t>Lu1203</t>
  </si>
  <si>
    <t>Lu1204</t>
  </si>
  <si>
    <t>Lu1207</t>
  </si>
  <si>
    <t>Lu1208</t>
  </si>
  <si>
    <t>Lu1209</t>
  </si>
  <si>
    <t>Lu2003</t>
  </si>
  <si>
    <t>Lu2004</t>
  </si>
  <si>
    <t>Lu2005</t>
  </si>
  <si>
    <t>Lu2006</t>
  </si>
  <si>
    <t>Lu2010</t>
  </si>
  <si>
    <t>Lu3003</t>
  </si>
  <si>
    <t>Lu3004</t>
  </si>
  <si>
    <t>Lu3008</t>
  </si>
  <si>
    <t>Lu3009</t>
  </si>
  <si>
    <t>Lu3010</t>
  </si>
  <si>
    <t>SRR3136666</t>
  </si>
  <si>
    <t>MEFs in culture</t>
  </si>
  <si>
    <t>SRR3136669</t>
  </si>
  <si>
    <t>SRR1534621</t>
  </si>
  <si>
    <t>Muscle</t>
  </si>
  <si>
    <t>SRR1534622</t>
  </si>
  <si>
    <t>SRR1534623</t>
  </si>
  <si>
    <t>SRR1534624</t>
  </si>
  <si>
    <t>SRR1534625</t>
  </si>
  <si>
    <t>SRR1534635</t>
  </si>
  <si>
    <t>SRR1534636</t>
  </si>
  <si>
    <t>SRR1534637</t>
  </si>
  <si>
    <t>SRR1534638</t>
  </si>
  <si>
    <t>SRR1534639</t>
  </si>
  <si>
    <t>SRR1534615</t>
  </si>
  <si>
    <t>SRR1534616</t>
  </si>
  <si>
    <t>SRR1534617</t>
  </si>
  <si>
    <t>SRR1534618</t>
  </si>
  <si>
    <t>SRR1534619</t>
  </si>
  <si>
    <t>SRR1534620</t>
  </si>
  <si>
    <t>SRR1534626</t>
  </si>
  <si>
    <t>SRR1534627</t>
  </si>
  <si>
    <t>SRR1534628</t>
  </si>
  <si>
    <t>SRR1534629</t>
  </si>
  <si>
    <t>SRR1534630</t>
  </si>
  <si>
    <t>SRR1534631</t>
  </si>
  <si>
    <t>SRR1534632</t>
  </si>
  <si>
    <t>SRR1534633</t>
  </si>
  <si>
    <t>SRR1534634</t>
  </si>
  <si>
    <t>SRR1534640</t>
  </si>
  <si>
    <t>SRR1534641</t>
  </si>
  <si>
    <t>SRR1534642</t>
  </si>
  <si>
    <t>SRR1534643</t>
  </si>
  <si>
    <t>SRR1534644</t>
  </si>
  <si>
    <t>SRR1534645</t>
  </si>
  <si>
    <t>SRR1534646</t>
  </si>
  <si>
    <t>SRR1534647</t>
  </si>
  <si>
    <t>SRR1534648</t>
  </si>
  <si>
    <t>SRR2087615</t>
  </si>
  <si>
    <t>Pro B cells</t>
  </si>
  <si>
    <t>SRR2087616</t>
  </si>
  <si>
    <t>SRR2087614</t>
  </si>
  <si>
    <t>SRR1534649</t>
  </si>
  <si>
    <t>Spleen</t>
  </si>
  <si>
    <t>SRR1534654</t>
  </si>
  <si>
    <t>SRR1534650</t>
  </si>
  <si>
    <t>SRR1534651</t>
  </si>
  <si>
    <t>SRR1534652</t>
  </si>
  <si>
    <t>SRR1534653</t>
  </si>
  <si>
    <t>SRR1534655</t>
  </si>
  <si>
    <t>SRR1534656</t>
  </si>
  <si>
    <t>SRR1534657</t>
  </si>
  <si>
    <t>SRR1534658</t>
  </si>
  <si>
    <t>Whole lifespan multi-tissue clock</t>
  </si>
  <si>
    <t>Blood clock</t>
  </si>
  <si>
    <t>Relation to the multi-tissue clock model</t>
  </si>
  <si>
    <t>Number of covered clock sites</t>
  </si>
  <si>
    <t>This paper</t>
  </si>
  <si>
    <t>SampleID</t>
  </si>
  <si>
    <t>Age</t>
  </si>
  <si>
    <t>MBase</t>
  </si>
  <si>
    <t>Days</t>
  </si>
  <si>
    <t>SRR4004462</t>
  </si>
  <si>
    <t>1wk</t>
  </si>
  <si>
    <t>SRR4004463</t>
  </si>
  <si>
    <t>SRR4004464</t>
  </si>
  <si>
    <t>Hippocampus</t>
  </si>
  <si>
    <t>SRR4004465</t>
  </si>
  <si>
    <t>SRR4004466</t>
  </si>
  <si>
    <t>SRR4004467</t>
  </si>
  <si>
    <t>SRR4004479</t>
  </si>
  <si>
    <t>SRR4004480</t>
  </si>
  <si>
    <t>SRR4004481</t>
  </si>
  <si>
    <t>SRR4004482</t>
  </si>
  <si>
    <t>SRR4004483</t>
  </si>
  <si>
    <t>SRR4004484</t>
  </si>
  <si>
    <t>SRR4004518</t>
  </si>
  <si>
    <t>20wk</t>
  </si>
  <si>
    <t>SRR4004520</t>
  </si>
  <si>
    <t>SRR4004521</t>
  </si>
  <si>
    <t>SRR4004523</t>
  </si>
  <si>
    <t>SRR4004522</t>
  </si>
  <si>
    <t>SRR4004524</t>
  </si>
  <si>
    <t>SRR4004525</t>
  </si>
  <si>
    <t>SRR4004527</t>
  </si>
  <si>
    <t>SRR4004526</t>
  </si>
  <si>
    <t>SRR4004528</t>
  </si>
  <si>
    <t>SRR4004529</t>
  </si>
  <si>
    <t>SRR4004530</t>
  </si>
  <si>
    <t>SRR4004531</t>
  </si>
  <si>
    <t>SRR4004534</t>
  </si>
  <si>
    <t>SRR4004533</t>
  </si>
  <si>
    <t>SRR4004535</t>
  </si>
  <si>
    <t>SRR4004536</t>
  </si>
  <si>
    <t>SRR4004537</t>
  </si>
  <si>
    <t>SRR4004538</t>
  </si>
  <si>
    <t>WLMT age</t>
  </si>
  <si>
    <t>WLMT covered</t>
  </si>
  <si>
    <t>WLMT delta</t>
  </si>
  <si>
    <t>Blood age</t>
  </si>
  <si>
    <t>Blood covered</t>
  </si>
  <si>
    <t>Blood delta</t>
  </si>
  <si>
    <t>YOMT age</t>
  </si>
  <si>
    <t>YOMT covered</t>
  </si>
  <si>
    <t>YOMT delta</t>
  </si>
  <si>
    <t>Liver age</t>
  </si>
  <si>
    <t>Liver covered</t>
  </si>
  <si>
    <t>Liver delta</t>
  </si>
  <si>
    <t>Relation to the blood clock model</t>
  </si>
  <si>
    <t>Relation to the YOMT clock model</t>
  </si>
  <si>
    <t>Relation to the liver clock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3" xfId="0" applyBorder="1"/>
    <xf numFmtId="0" fontId="1" fillId="0" borderId="2" xfId="0" applyFont="1" applyBorder="1"/>
    <xf numFmtId="0" fontId="1" fillId="0" borderId="4" xfId="0" applyFont="1" applyBorder="1"/>
    <xf numFmtId="164" fontId="0" fillId="0" borderId="3" xfId="0" applyNumberFormat="1" applyBorder="1"/>
    <xf numFmtId="164" fontId="0" fillId="0" borderId="1" xfId="0" applyNumberForma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Supplementary_table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43"/>
  <sheetViews>
    <sheetView topLeftCell="B1" workbookViewId="0">
      <selection activeCell="R38" sqref="R38"/>
    </sheetView>
  </sheetViews>
  <sheetFormatPr baseColWidth="10" defaultColWidth="11" defaultRowHeight="16" x14ac:dyDescent="0.2"/>
  <cols>
    <col min="1" max="1" width="14.6640625" bestFit="1" customWidth="1"/>
    <col min="2" max="2" width="14.5" bestFit="1" customWidth="1"/>
    <col min="3" max="3" width="9" bestFit="1" customWidth="1"/>
    <col min="4" max="4" width="7" bestFit="1" customWidth="1"/>
    <col min="5" max="6" width="24.6640625" bestFit="1" customWidth="1"/>
    <col min="7" max="7" width="12.6640625" bestFit="1" customWidth="1"/>
    <col min="8" max="20" width="1.83203125" customWidth="1"/>
  </cols>
  <sheetData>
    <row r="1" spans="1:23" ht="17" thickBot="1" x14ac:dyDescent="0.25">
      <c r="A1" s="8"/>
      <c r="B1" s="8"/>
      <c r="C1" s="8"/>
      <c r="D1" s="8"/>
      <c r="E1" s="8"/>
      <c r="F1" s="8"/>
      <c r="G1" s="8"/>
      <c r="H1" s="7" t="s">
        <v>712</v>
      </c>
      <c r="I1" s="7"/>
      <c r="J1" s="7"/>
      <c r="K1" s="7" t="s">
        <v>713</v>
      </c>
      <c r="L1" s="7"/>
      <c r="M1" s="7"/>
      <c r="N1" s="7" t="s">
        <v>0</v>
      </c>
      <c r="O1" s="7"/>
      <c r="P1" s="7"/>
      <c r="Q1" s="7" t="s">
        <v>1</v>
      </c>
      <c r="R1" s="7"/>
      <c r="S1" s="10"/>
      <c r="T1" s="11"/>
      <c r="U1" s="12"/>
      <c r="V1" s="12"/>
    </row>
    <row r="2" spans="1:23" ht="17" thickBot="1" x14ac:dyDescent="0.25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4" t="s">
        <v>715</v>
      </c>
      <c r="I2" s="4" t="s">
        <v>9</v>
      </c>
      <c r="J2" s="4" t="s">
        <v>10</v>
      </c>
      <c r="K2" s="4" t="s">
        <v>715</v>
      </c>
      <c r="L2" s="4" t="s">
        <v>9</v>
      </c>
      <c r="M2" s="4" t="s">
        <v>10</v>
      </c>
      <c r="N2" s="4" t="s">
        <v>715</v>
      </c>
      <c r="O2" s="4" t="s">
        <v>9</v>
      </c>
      <c r="P2" s="4" t="s">
        <v>10</v>
      </c>
      <c r="Q2" s="4" t="s">
        <v>715</v>
      </c>
      <c r="R2" s="4" t="s">
        <v>9</v>
      </c>
      <c r="S2" s="3" t="s">
        <v>10</v>
      </c>
      <c r="T2" s="3" t="s">
        <v>714</v>
      </c>
      <c r="U2" s="3" t="s">
        <v>767</v>
      </c>
      <c r="V2" s="3" t="s">
        <v>768</v>
      </c>
      <c r="W2" s="9" t="s">
        <v>769</v>
      </c>
    </row>
    <row r="3" spans="1:23" x14ac:dyDescent="0.2">
      <c r="A3" s="2" t="s">
        <v>23</v>
      </c>
      <c r="B3" s="2" t="s">
        <v>12</v>
      </c>
      <c r="C3" s="2">
        <v>20</v>
      </c>
      <c r="D3" s="2" t="s">
        <v>13</v>
      </c>
      <c r="E3" s="2" t="s">
        <v>24</v>
      </c>
      <c r="F3" s="2" t="s">
        <v>25</v>
      </c>
      <c r="G3" s="2" t="s">
        <v>15</v>
      </c>
      <c r="H3" s="2">
        <v>435</v>
      </c>
      <c r="I3" s="5">
        <v>1.14250725291</v>
      </c>
      <c r="J3" s="5">
        <v>34.275217587299998</v>
      </c>
      <c r="K3" s="2">
        <v>90</v>
      </c>
      <c r="L3" s="5">
        <v>0.918359343773967</v>
      </c>
      <c r="M3" s="5">
        <v>27.550780313219001</v>
      </c>
      <c r="N3" s="2">
        <v>328</v>
      </c>
      <c r="O3" s="5">
        <f>P3/30</f>
        <v>3.948319010680867</v>
      </c>
      <c r="P3" s="5">
        <v>118.44957032042601</v>
      </c>
      <c r="Q3" s="2">
        <v>143</v>
      </c>
      <c r="R3" s="5">
        <f>S3/30</f>
        <v>0.60354684202388997</v>
      </c>
      <c r="S3" s="5">
        <v>18.106405260716699</v>
      </c>
      <c r="T3" s="2" t="s">
        <v>26</v>
      </c>
      <c r="U3" s="2"/>
      <c r="V3" s="2"/>
    </row>
    <row r="4" spans="1:23" x14ac:dyDescent="0.2">
      <c r="A4" s="1" t="s">
        <v>27</v>
      </c>
      <c r="B4" s="1" t="s">
        <v>12</v>
      </c>
      <c r="C4" s="1">
        <v>20</v>
      </c>
      <c r="D4" s="1" t="s">
        <v>13</v>
      </c>
      <c r="E4" s="1" t="s">
        <v>24</v>
      </c>
      <c r="F4" s="1" t="s">
        <v>25</v>
      </c>
      <c r="G4" s="1" t="s">
        <v>15</v>
      </c>
      <c r="H4" s="1">
        <v>435</v>
      </c>
      <c r="I4" s="6">
        <v>0.70311875086200004</v>
      </c>
      <c r="J4" s="6">
        <v>21.093562525799999</v>
      </c>
      <c r="K4" s="1">
        <v>90</v>
      </c>
      <c r="L4" s="6">
        <v>1.07387598051475</v>
      </c>
      <c r="M4" s="6">
        <v>32.2162794154426</v>
      </c>
      <c r="N4" s="1">
        <v>328</v>
      </c>
      <c r="O4" s="5">
        <f>P4/30</f>
        <v>3.8110281958511334</v>
      </c>
      <c r="P4" s="6">
        <v>114.330845875534</v>
      </c>
      <c r="Q4" s="1">
        <v>144</v>
      </c>
      <c r="R4" s="5">
        <f>S4/30</f>
        <v>0.5918637150159467</v>
      </c>
      <c r="S4" s="6">
        <v>17.755911450478401</v>
      </c>
      <c r="T4" s="1" t="s">
        <v>26</v>
      </c>
      <c r="U4" s="1"/>
      <c r="V4" s="1"/>
    </row>
    <row r="5" spans="1:23" x14ac:dyDescent="0.2">
      <c r="A5" s="1" t="s">
        <v>28</v>
      </c>
      <c r="B5" s="1" t="s">
        <v>12</v>
      </c>
      <c r="C5" s="1">
        <v>20</v>
      </c>
      <c r="D5" s="1" t="s">
        <v>13</v>
      </c>
      <c r="E5" s="1" t="s">
        <v>24</v>
      </c>
      <c r="F5" s="1" t="s">
        <v>25</v>
      </c>
      <c r="G5" s="1" t="s">
        <v>15</v>
      </c>
      <c r="H5" s="1">
        <v>435</v>
      </c>
      <c r="I5" s="6">
        <v>0.181833854745</v>
      </c>
      <c r="J5" s="6">
        <v>5.4550156423500002</v>
      </c>
      <c r="K5" s="1">
        <v>90</v>
      </c>
      <c r="L5" s="6">
        <v>0.57485989665361703</v>
      </c>
      <c r="M5" s="6">
        <v>17.2457968996085</v>
      </c>
      <c r="N5" s="1">
        <v>328</v>
      </c>
      <c r="O5" s="5">
        <f>P5/30</f>
        <v>4.0280163114306999</v>
      </c>
      <c r="P5" s="6">
        <v>120.840489342921</v>
      </c>
      <c r="Q5" s="1">
        <v>142</v>
      </c>
      <c r="R5" s="5">
        <f>S5/30</f>
        <v>0.54471398273435334</v>
      </c>
      <c r="S5" s="6">
        <v>16.341419482030599</v>
      </c>
      <c r="T5" s="1" t="s">
        <v>26</v>
      </c>
      <c r="U5" s="1"/>
      <c r="V5" s="1"/>
    </row>
    <row r="6" spans="1:23" x14ac:dyDescent="0.2">
      <c r="A6" s="1" t="s">
        <v>29</v>
      </c>
      <c r="B6" s="1" t="s">
        <v>12</v>
      </c>
      <c r="C6" s="1">
        <v>20</v>
      </c>
      <c r="D6" s="1" t="s">
        <v>13</v>
      </c>
      <c r="E6" s="1" t="s">
        <v>24</v>
      </c>
      <c r="F6" s="1" t="s">
        <v>25</v>
      </c>
      <c r="G6" s="1" t="s">
        <v>15</v>
      </c>
      <c r="H6" s="1">
        <v>435</v>
      </c>
      <c r="I6" s="6">
        <v>0.98488472860499998</v>
      </c>
      <c r="J6" s="6">
        <v>29.546541858099999</v>
      </c>
      <c r="K6" s="1">
        <v>90</v>
      </c>
      <c r="L6" s="6">
        <v>1.9959150454856101</v>
      </c>
      <c r="M6" s="6">
        <v>59.877451364568302</v>
      </c>
      <c r="N6" s="1">
        <v>328</v>
      </c>
      <c r="O6" s="5">
        <f>P6/30</f>
        <v>3.9834550631757666</v>
      </c>
      <c r="P6" s="6">
        <v>119.50365189527299</v>
      </c>
      <c r="Q6" s="1">
        <v>144</v>
      </c>
      <c r="R6" s="5">
        <f>S6/30</f>
        <v>0.5959470385289567</v>
      </c>
      <c r="S6" s="6">
        <v>17.878411155868701</v>
      </c>
      <c r="T6" s="1" t="s">
        <v>26</v>
      </c>
      <c r="U6" s="1"/>
      <c r="V6" s="1"/>
    </row>
    <row r="7" spans="1:23" x14ac:dyDescent="0.2">
      <c r="A7" s="1" t="s">
        <v>30</v>
      </c>
      <c r="B7" s="1" t="s">
        <v>12</v>
      </c>
      <c r="C7" s="1">
        <v>20</v>
      </c>
      <c r="D7" s="1" t="s">
        <v>13</v>
      </c>
      <c r="E7" s="1" t="s">
        <v>24</v>
      </c>
      <c r="F7" s="1" t="s">
        <v>25</v>
      </c>
      <c r="G7" s="1" t="s">
        <v>15</v>
      </c>
      <c r="H7" s="1">
        <v>435</v>
      </c>
      <c r="I7" s="6">
        <v>0.56663020320799995</v>
      </c>
      <c r="J7" s="6">
        <v>16.998906096199999</v>
      </c>
      <c r="K7" s="1">
        <v>90</v>
      </c>
      <c r="L7" s="6">
        <v>0.64703865543580896</v>
      </c>
      <c r="M7" s="6">
        <v>19.411159663074301</v>
      </c>
      <c r="N7" s="1">
        <v>328</v>
      </c>
      <c r="O7" s="5">
        <f>P7/30</f>
        <v>4.0561141918170334</v>
      </c>
      <c r="P7" s="6">
        <v>121.68342575451101</v>
      </c>
      <c r="Q7" s="1">
        <v>143</v>
      </c>
      <c r="R7" s="5">
        <f>S7/30</f>
        <v>0.52051110600107664</v>
      </c>
      <c r="S7" s="6">
        <v>15.6153331800323</v>
      </c>
      <c r="T7" s="1" t="s">
        <v>26</v>
      </c>
      <c r="U7" s="1"/>
      <c r="V7" s="1"/>
    </row>
    <row r="8" spans="1:23" x14ac:dyDescent="0.2">
      <c r="A8" s="1" t="s">
        <v>31</v>
      </c>
      <c r="B8" s="1" t="s">
        <v>12</v>
      </c>
      <c r="C8" s="1">
        <v>20</v>
      </c>
      <c r="D8" s="1" t="s">
        <v>13</v>
      </c>
      <c r="E8" s="1" t="s">
        <v>24</v>
      </c>
      <c r="F8" s="1" t="s">
        <v>25</v>
      </c>
      <c r="G8" s="1" t="s">
        <v>15</v>
      </c>
      <c r="H8" s="1">
        <v>435</v>
      </c>
      <c r="I8" s="6">
        <v>0.19864480469199999</v>
      </c>
      <c r="J8" s="6">
        <v>5.9593441407699999</v>
      </c>
      <c r="K8" s="1">
        <v>90</v>
      </c>
      <c r="L8" s="6">
        <v>1.46670262210826</v>
      </c>
      <c r="M8" s="6">
        <v>44.001078663247803</v>
      </c>
      <c r="N8" s="1">
        <v>328</v>
      </c>
      <c r="O8" s="5">
        <f>P8/30</f>
        <v>3.9502386904552336</v>
      </c>
      <c r="P8" s="6">
        <v>118.507160713657</v>
      </c>
      <c r="Q8" s="1">
        <v>142</v>
      </c>
      <c r="R8" s="5">
        <f>S8/30</f>
        <v>0.56514032742155995</v>
      </c>
      <c r="S8" s="6">
        <v>16.954209822646799</v>
      </c>
      <c r="T8" s="1" t="s">
        <v>16</v>
      </c>
      <c r="U8" s="1"/>
      <c r="V8" s="1"/>
    </row>
    <row r="9" spans="1:23" x14ac:dyDescent="0.2">
      <c r="A9" s="1" t="s">
        <v>35</v>
      </c>
      <c r="B9" s="1" t="s">
        <v>12</v>
      </c>
      <c r="C9" s="1">
        <v>35</v>
      </c>
      <c r="D9" s="1" t="s">
        <v>13</v>
      </c>
      <c r="E9" s="1" t="s">
        <v>24</v>
      </c>
      <c r="F9" s="1" t="s">
        <v>25</v>
      </c>
      <c r="G9" s="1" t="s">
        <v>15</v>
      </c>
      <c r="H9" s="1">
        <v>435</v>
      </c>
      <c r="I9" s="6">
        <v>0.88867268552199996</v>
      </c>
      <c r="J9" s="6">
        <v>26.660180565699999</v>
      </c>
      <c r="K9" s="1">
        <v>90</v>
      </c>
      <c r="L9" s="6">
        <v>1.08091275017692</v>
      </c>
      <c r="M9" s="6">
        <v>32.427382505307698</v>
      </c>
      <c r="N9" s="1">
        <v>328</v>
      </c>
      <c r="O9" s="5">
        <f>P9/30</f>
        <v>4.1477272017454334</v>
      </c>
      <c r="P9" s="6">
        <v>124.431816052363</v>
      </c>
      <c r="Q9" s="1">
        <v>142</v>
      </c>
      <c r="R9" s="5">
        <f>S9/30</f>
        <v>0.80975567069328336</v>
      </c>
      <c r="S9" s="6">
        <v>24.292670120798501</v>
      </c>
      <c r="T9" s="1" t="s">
        <v>26</v>
      </c>
      <c r="U9" s="1"/>
      <c r="V9" s="1"/>
    </row>
    <row r="10" spans="1:23" x14ac:dyDescent="0.2">
      <c r="A10" s="1" t="s">
        <v>36</v>
      </c>
      <c r="B10" s="1" t="s">
        <v>12</v>
      </c>
      <c r="C10" s="1">
        <v>35</v>
      </c>
      <c r="D10" s="1" t="s">
        <v>13</v>
      </c>
      <c r="E10" s="1" t="s">
        <v>24</v>
      </c>
      <c r="F10" s="1" t="s">
        <v>25</v>
      </c>
      <c r="G10" s="1" t="s">
        <v>15</v>
      </c>
      <c r="H10" s="1">
        <v>435</v>
      </c>
      <c r="I10" s="6">
        <v>1.24279868323</v>
      </c>
      <c r="J10" s="6">
        <v>37.283960496900001</v>
      </c>
      <c r="K10" s="1">
        <v>90</v>
      </c>
      <c r="L10" s="6">
        <v>0.64351003421823105</v>
      </c>
      <c r="M10" s="6">
        <v>19.3053010265469</v>
      </c>
      <c r="N10" s="1">
        <v>328</v>
      </c>
      <c r="O10" s="5">
        <f>P10/30</f>
        <v>4.2590779305206334</v>
      </c>
      <c r="P10" s="6">
        <v>127.772337915619</v>
      </c>
      <c r="Q10" s="1">
        <v>144</v>
      </c>
      <c r="R10" s="5">
        <f>S10/30</f>
        <v>0.89180233512641993</v>
      </c>
      <c r="S10" s="6">
        <v>26.754070053792599</v>
      </c>
      <c r="T10" s="1" t="s">
        <v>16</v>
      </c>
      <c r="U10" s="1"/>
      <c r="V10" s="1"/>
    </row>
    <row r="11" spans="1:23" x14ac:dyDescent="0.2">
      <c r="A11" s="1" t="s">
        <v>37</v>
      </c>
      <c r="B11" s="1" t="s">
        <v>12</v>
      </c>
      <c r="C11" s="1">
        <v>35</v>
      </c>
      <c r="D11" s="1" t="s">
        <v>13</v>
      </c>
      <c r="E11" s="1" t="s">
        <v>24</v>
      </c>
      <c r="F11" s="1" t="s">
        <v>25</v>
      </c>
      <c r="G11" s="1" t="s">
        <v>15</v>
      </c>
      <c r="H11" s="1">
        <v>435</v>
      </c>
      <c r="I11" s="6">
        <v>1.61270102225</v>
      </c>
      <c r="J11" s="6">
        <v>48.381030667600001</v>
      </c>
      <c r="K11" s="1">
        <v>90</v>
      </c>
      <c r="L11" s="6">
        <v>1.3808414269765401</v>
      </c>
      <c r="M11" s="6">
        <v>41.425242809296101</v>
      </c>
      <c r="N11" s="1">
        <v>328</v>
      </c>
      <c r="O11" s="5">
        <f>P11/30</f>
        <v>4.1866509858407328</v>
      </c>
      <c r="P11" s="6">
        <v>125.59952957522199</v>
      </c>
      <c r="Q11" s="1">
        <v>142</v>
      </c>
      <c r="R11" s="5">
        <f>S11/30</f>
        <v>1.0792433035103202</v>
      </c>
      <c r="S11" s="6">
        <v>32.377299105309604</v>
      </c>
      <c r="T11" s="1" t="s">
        <v>26</v>
      </c>
      <c r="U11" s="1"/>
      <c r="V11" s="1"/>
    </row>
    <row r="12" spans="1:23" x14ac:dyDescent="0.2">
      <c r="A12" s="1" t="s">
        <v>38</v>
      </c>
      <c r="B12" s="1" t="s">
        <v>12</v>
      </c>
      <c r="C12" s="1">
        <v>35</v>
      </c>
      <c r="D12" s="1" t="s">
        <v>13</v>
      </c>
      <c r="E12" s="1" t="s">
        <v>24</v>
      </c>
      <c r="F12" s="1" t="s">
        <v>25</v>
      </c>
      <c r="G12" s="1" t="s">
        <v>15</v>
      </c>
      <c r="H12" s="1">
        <v>435</v>
      </c>
      <c r="I12" s="6">
        <v>-1.26391994938</v>
      </c>
      <c r="J12" s="6">
        <v>-37.917598481299997</v>
      </c>
      <c r="K12" s="1">
        <v>90</v>
      </c>
      <c r="L12" s="6">
        <v>0.64229720375058696</v>
      </c>
      <c r="M12" s="6">
        <v>19.268916112517601</v>
      </c>
      <c r="N12" s="1">
        <v>328</v>
      </c>
      <c r="O12" s="5">
        <f>P12/30</f>
        <v>4.1505851775654339</v>
      </c>
      <c r="P12" s="6">
        <v>124.51755532696301</v>
      </c>
      <c r="Q12" s="1">
        <v>142</v>
      </c>
      <c r="R12" s="5">
        <f>S12/30</f>
        <v>0.85422648005682</v>
      </c>
      <c r="S12" s="6">
        <v>25.626794401704601</v>
      </c>
      <c r="T12" s="1" t="s">
        <v>16</v>
      </c>
      <c r="U12" s="1"/>
      <c r="V12" s="1"/>
    </row>
    <row r="13" spans="1:23" x14ac:dyDescent="0.2">
      <c r="A13" s="1" t="s">
        <v>39</v>
      </c>
      <c r="B13" s="1" t="s">
        <v>12</v>
      </c>
      <c r="C13" s="1">
        <v>35</v>
      </c>
      <c r="D13" s="1" t="s">
        <v>13</v>
      </c>
      <c r="E13" s="1" t="s">
        <v>24</v>
      </c>
      <c r="F13" s="1" t="s">
        <v>25</v>
      </c>
      <c r="G13" s="1" t="s">
        <v>15</v>
      </c>
      <c r="H13" s="1">
        <v>435</v>
      </c>
      <c r="I13" s="6">
        <v>0.37917799060500001</v>
      </c>
      <c r="J13" s="6">
        <v>11.375339718099999</v>
      </c>
      <c r="K13" s="1">
        <v>90</v>
      </c>
      <c r="L13" s="6">
        <v>0.69510647483107701</v>
      </c>
      <c r="M13" s="6">
        <v>20.8531942449323</v>
      </c>
      <c r="N13" s="1">
        <v>328</v>
      </c>
      <c r="O13" s="5">
        <f>P13/30</f>
        <v>4.2327342191429329</v>
      </c>
      <c r="P13" s="6">
        <v>126.982026574288</v>
      </c>
      <c r="Q13" s="1">
        <v>142</v>
      </c>
      <c r="R13" s="5">
        <f>S13/30</f>
        <v>0.6169519466740333</v>
      </c>
      <c r="S13" s="6">
        <v>18.508558400220998</v>
      </c>
      <c r="T13" s="1" t="s">
        <v>26</v>
      </c>
      <c r="U13" s="1"/>
      <c r="V13" s="1"/>
    </row>
    <row r="14" spans="1:23" x14ac:dyDescent="0.2">
      <c r="A14" s="1" t="s">
        <v>40</v>
      </c>
      <c r="B14" s="1" t="s">
        <v>12</v>
      </c>
      <c r="C14" s="1">
        <v>35</v>
      </c>
      <c r="D14" s="1" t="s">
        <v>13</v>
      </c>
      <c r="E14" s="1" t="s">
        <v>24</v>
      </c>
      <c r="F14" s="1" t="s">
        <v>25</v>
      </c>
      <c r="G14" s="1" t="s">
        <v>15</v>
      </c>
      <c r="H14" s="1">
        <v>435</v>
      </c>
      <c r="I14" s="6">
        <v>0.89895497231699995</v>
      </c>
      <c r="J14" s="6">
        <v>26.968649169500001</v>
      </c>
      <c r="K14" s="1">
        <v>90</v>
      </c>
      <c r="L14" s="6">
        <v>1.36428947195619</v>
      </c>
      <c r="M14" s="6">
        <v>40.928684158685698</v>
      </c>
      <c r="N14" s="1">
        <v>328</v>
      </c>
      <c r="O14" s="5">
        <f>P14/30</f>
        <v>4.261305990654467</v>
      </c>
      <c r="P14" s="6">
        <v>127.839179719634</v>
      </c>
      <c r="Q14" s="1">
        <v>142</v>
      </c>
      <c r="R14" s="5">
        <f>S14/30</f>
        <v>0.73112954629559335</v>
      </c>
      <c r="S14" s="6">
        <v>21.933886388867801</v>
      </c>
      <c r="T14" s="1" t="s">
        <v>26</v>
      </c>
      <c r="U14" s="1"/>
      <c r="V14" s="1"/>
    </row>
    <row r="15" spans="1:23" x14ac:dyDescent="0.2">
      <c r="A15" s="1" t="s">
        <v>139</v>
      </c>
      <c r="B15" s="1" t="s">
        <v>12</v>
      </c>
      <c r="C15" s="1">
        <v>300</v>
      </c>
      <c r="D15" s="1" t="s">
        <v>13</v>
      </c>
      <c r="E15" s="1" t="s">
        <v>140</v>
      </c>
      <c r="F15" s="1" t="s">
        <v>140</v>
      </c>
      <c r="G15" s="1" t="s">
        <v>15</v>
      </c>
      <c r="H15" s="1">
        <v>435</v>
      </c>
      <c r="I15" s="6">
        <v>7.7455500073500003</v>
      </c>
      <c r="J15" s="6">
        <v>232.36650022000001</v>
      </c>
      <c r="K15" s="1">
        <v>90</v>
      </c>
      <c r="L15" s="6">
        <v>6.5842238573362604</v>
      </c>
      <c r="M15" s="6">
        <v>197.52671572008799</v>
      </c>
      <c r="N15" s="1">
        <v>328</v>
      </c>
      <c r="O15" s="5">
        <f>P15/30</f>
        <v>4.6037925926038996</v>
      </c>
      <c r="P15" s="6">
        <v>138.113777778117</v>
      </c>
      <c r="Q15" s="1">
        <v>142</v>
      </c>
      <c r="R15" s="5">
        <f>S15/30</f>
        <v>0.73944874850620335</v>
      </c>
      <c r="S15" s="6">
        <v>22.183462455186099</v>
      </c>
      <c r="T15" s="1" t="s">
        <v>16</v>
      </c>
      <c r="U15" s="1"/>
      <c r="V15" s="1"/>
    </row>
    <row r="16" spans="1:23" x14ac:dyDescent="0.2">
      <c r="A16" s="1" t="s">
        <v>141</v>
      </c>
      <c r="B16" s="1" t="s">
        <v>12</v>
      </c>
      <c r="C16" s="1">
        <v>300</v>
      </c>
      <c r="D16" s="1" t="s">
        <v>13</v>
      </c>
      <c r="E16" s="1" t="s">
        <v>140</v>
      </c>
      <c r="F16" s="1" t="s">
        <v>140</v>
      </c>
      <c r="G16" s="1" t="s">
        <v>15</v>
      </c>
      <c r="H16" s="1">
        <v>435</v>
      </c>
      <c r="I16" s="6">
        <v>11.542137396399999</v>
      </c>
      <c r="J16" s="6">
        <v>346.26412189299998</v>
      </c>
      <c r="K16" s="1">
        <v>90</v>
      </c>
      <c r="L16" s="6">
        <v>8.1586581574745303</v>
      </c>
      <c r="M16" s="6">
        <v>244.75974472423599</v>
      </c>
      <c r="N16" s="1">
        <v>328</v>
      </c>
      <c r="O16" s="5">
        <f>P16/30</f>
        <v>4.3946308126377671</v>
      </c>
      <c r="P16" s="6">
        <v>131.838924379133</v>
      </c>
      <c r="Q16" s="1">
        <v>142</v>
      </c>
      <c r="R16" s="5">
        <f>S16/30</f>
        <v>1.1867624484940733</v>
      </c>
      <c r="S16" s="6">
        <v>35.602873454822202</v>
      </c>
      <c r="T16" s="1" t="s">
        <v>16</v>
      </c>
      <c r="U16" s="1"/>
      <c r="V16" s="1"/>
    </row>
    <row r="17" spans="1:22" x14ac:dyDescent="0.2">
      <c r="A17" s="1" t="s">
        <v>142</v>
      </c>
      <c r="B17" s="1" t="s">
        <v>12</v>
      </c>
      <c r="C17" s="1">
        <v>300</v>
      </c>
      <c r="D17" s="1" t="s">
        <v>13</v>
      </c>
      <c r="E17" s="1" t="s">
        <v>140</v>
      </c>
      <c r="F17" s="1" t="s">
        <v>140</v>
      </c>
      <c r="G17" s="1" t="s">
        <v>15</v>
      </c>
      <c r="H17" s="1">
        <v>435</v>
      </c>
      <c r="I17" s="6">
        <v>8.74866375635</v>
      </c>
      <c r="J17" s="6">
        <v>262.45991269000001</v>
      </c>
      <c r="K17" s="1">
        <v>90</v>
      </c>
      <c r="L17" s="6">
        <v>7.3405302983041798</v>
      </c>
      <c r="M17" s="6">
        <v>220.21590894912501</v>
      </c>
      <c r="N17" s="1">
        <v>328</v>
      </c>
      <c r="O17" s="5">
        <f>P17/30</f>
        <v>4.4122089688821671</v>
      </c>
      <c r="P17" s="6">
        <v>132.36626906646501</v>
      </c>
      <c r="Q17" s="1">
        <v>142</v>
      </c>
      <c r="R17" s="5">
        <f>S17/30</f>
        <v>0.90206311720464993</v>
      </c>
      <c r="S17" s="6">
        <v>27.061893516139499</v>
      </c>
      <c r="T17" s="1" t="s">
        <v>16</v>
      </c>
      <c r="U17" s="1"/>
      <c r="V17" s="1"/>
    </row>
    <row r="18" spans="1:22" x14ac:dyDescent="0.2">
      <c r="A18" s="1" t="s">
        <v>143</v>
      </c>
      <c r="B18" s="1" t="s">
        <v>12</v>
      </c>
      <c r="C18" s="1">
        <v>300</v>
      </c>
      <c r="D18" s="1" t="s">
        <v>13</v>
      </c>
      <c r="E18" s="1" t="s">
        <v>140</v>
      </c>
      <c r="F18" s="1" t="s">
        <v>140</v>
      </c>
      <c r="G18" s="1" t="s">
        <v>15</v>
      </c>
      <c r="H18" s="1">
        <v>435</v>
      </c>
      <c r="I18" s="6">
        <v>10.568560702699999</v>
      </c>
      <c r="J18" s="6">
        <v>317.05682108100001</v>
      </c>
      <c r="K18" s="1">
        <v>90</v>
      </c>
      <c r="L18" s="6">
        <v>8.0852219108328001</v>
      </c>
      <c r="M18" s="6">
        <v>242.556657324984</v>
      </c>
      <c r="N18" s="1">
        <v>328</v>
      </c>
      <c r="O18" s="5">
        <f>P18/30</f>
        <v>4.3479700475465997</v>
      </c>
      <c r="P18" s="6">
        <v>130.439101426398</v>
      </c>
      <c r="Q18" s="1">
        <v>143</v>
      </c>
      <c r="R18" s="5">
        <f>S18/30</f>
        <v>2.1144392586083369</v>
      </c>
      <c r="S18" s="6">
        <v>63.433177758250103</v>
      </c>
      <c r="T18" s="1" t="s">
        <v>16</v>
      </c>
      <c r="U18" s="1"/>
      <c r="V18" s="1"/>
    </row>
    <row r="19" spans="1:22" x14ac:dyDescent="0.2">
      <c r="A19" s="1" t="s">
        <v>144</v>
      </c>
      <c r="B19" s="1" t="s">
        <v>12</v>
      </c>
      <c r="C19" s="1">
        <v>300</v>
      </c>
      <c r="D19" s="1" t="s">
        <v>13</v>
      </c>
      <c r="E19" s="1" t="s">
        <v>140</v>
      </c>
      <c r="F19" s="1" t="s">
        <v>140</v>
      </c>
      <c r="G19" s="1" t="s">
        <v>15</v>
      </c>
      <c r="H19" s="1">
        <v>435</v>
      </c>
      <c r="I19" s="6">
        <v>14.6392286057</v>
      </c>
      <c r="J19" s="6">
        <v>439.17685817199998</v>
      </c>
      <c r="K19" s="1">
        <v>89</v>
      </c>
      <c r="L19" s="6">
        <v>8.0419368733232499</v>
      </c>
      <c r="M19" s="6">
        <v>241.25810619969701</v>
      </c>
      <c r="N19" s="1">
        <v>328</v>
      </c>
      <c r="O19" s="5">
        <f>P19/30</f>
        <v>4.5993509403313331</v>
      </c>
      <c r="P19" s="6">
        <v>137.98052820993999</v>
      </c>
      <c r="Q19" s="1">
        <v>141</v>
      </c>
      <c r="R19" s="5">
        <f>S19/30</f>
        <v>0.96538750486289326</v>
      </c>
      <c r="S19" s="6">
        <v>28.961625145886799</v>
      </c>
      <c r="T19" s="1" t="s">
        <v>16</v>
      </c>
      <c r="U19" s="1"/>
      <c r="V19" s="1"/>
    </row>
    <row r="20" spans="1:22" x14ac:dyDescent="0.2">
      <c r="A20" s="1" t="s">
        <v>173</v>
      </c>
      <c r="B20" s="1" t="s">
        <v>12</v>
      </c>
      <c r="C20" s="1">
        <v>540</v>
      </c>
      <c r="D20" s="1" t="s">
        <v>13</v>
      </c>
      <c r="E20" s="1" t="s">
        <v>140</v>
      </c>
      <c r="F20" s="1" t="s">
        <v>140</v>
      </c>
      <c r="G20" s="1" t="s">
        <v>15</v>
      </c>
      <c r="H20" s="1">
        <v>435</v>
      </c>
      <c r="I20" s="6">
        <v>12.9249607064</v>
      </c>
      <c r="J20" s="6">
        <v>387.74882119099999</v>
      </c>
      <c r="K20" s="1">
        <v>90</v>
      </c>
      <c r="L20" s="6">
        <v>13.831951720510901</v>
      </c>
      <c r="M20" s="6">
        <v>414.958551615327</v>
      </c>
      <c r="N20" s="1">
        <v>328</v>
      </c>
      <c r="O20" s="5">
        <f>P20/30</f>
        <v>4.5961316124987333</v>
      </c>
      <c r="P20" s="6">
        <v>137.88394837496199</v>
      </c>
      <c r="Q20" s="1">
        <v>142</v>
      </c>
      <c r="R20" s="5">
        <f>S20/30</f>
        <v>1.0252267768620933</v>
      </c>
      <c r="S20" s="6">
        <v>30.7568033058628</v>
      </c>
      <c r="T20" s="1" t="s">
        <v>16</v>
      </c>
      <c r="U20" s="1"/>
      <c r="V20" s="1"/>
    </row>
    <row r="21" spans="1:22" x14ac:dyDescent="0.2">
      <c r="A21" s="1" t="s">
        <v>174</v>
      </c>
      <c r="B21" s="1" t="s">
        <v>12</v>
      </c>
      <c r="C21" s="1">
        <v>540</v>
      </c>
      <c r="D21" s="1" t="s">
        <v>13</v>
      </c>
      <c r="E21" s="1" t="s">
        <v>140</v>
      </c>
      <c r="F21" s="1" t="s">
        <v>140</v>
      </c>
      <c r="G21" s="1" t="s">
        <v>15</v>
      </c>
      <c r="H21" s="1">
        <v>435</v>
      </c>
      <c r="I21" s="6">
        <v>14.416185970000001</v>
      </c>
      <c r="J21" s="6">
        <v>432.48557910099998</v>
      </c>
      <c r="K21" s="1">
        <v>90</v>
      </c>
      <c r="L21" s="6">
        <v>11.652063374274601</v>
      </c>
      <c r="M21" s="6">
        <v>349.56190122823898</v>
      </c>
      <c r="N21" s="1">
        <v>328</v>
      </c>
      <c r="O21" s="5">
        <f>P21/30</f>
        <v>4.4757814975815338</v>
      </c>
      <c r="P21" s="6">
        <v>134.27344492744601</v>
      </c>
      <c r="Q21" s="1">
        <v>142</v>
      </c>
      <c r="R21" s="5">
        <f>S21/30</f>
        <v>1.1169217749227534</v>
      </c>
      <c r="S21" s="6">
        <v>33.507653247682597</v>
      </c>
      <c r="T21" s="1" t="s">
        <v>16</v>
      </c>
      <c r="U21" s="1"/>
      <c r="V21" s="1"/>
    </row>
    <row r="22" spans="1:22" x14ac:dyDescent="0.2">
      <c r="A22" s="1" t="s">
        <v>175</v>
      </c>
      <c r="B22" s="1" t="s">
        <v>12</v>
      </c>
      <c r="C22" s="1">
        <v>540</v>
      </c>
      <c r="D22" s="1" t="s">
        <v>13</v>
      </c>
      <c r="E22" s="1" t="s">
        <v>140</v>
      </c>
      <c r="F22" s="1" t="s">
        <v>140</v>
      </c>
      <c r="G22" s="1" t="s">
        <v>15</v>
      </c>
      <c r="H22" s="1">
        <v>435</v>
      </c>
      <c r="I22" s="6">
        <v>14.9426305842</v>
      </c>
      <c r="J22" s="6">
        <v>448.27891752699998</v>
      </c>
      <c r="K22" s="1">
        <v>90</v>
      </c>
      <c r="L22" s="6">
        <v>21.012294483068199</v>
      </c>
      <c r="M22" s="6">
        <v>630.36883449204504</v>
      </c>
      <c r="N22" s="1">
        <v>328</v>
      </c>
      <c r="O22" s="5">
        <f>P22/30</f>
        <v>4.5976721000458669</v>
      </c>
      <c r="P22" s="6">
        <v>137.930163001376</v>
      </c>
      <c r="Q22" s="1">
        <v>141</v>
      </c>
      <c r="R22" s="5">
        <f>S22/30</f>
        <v>0.71281084330389999</v>
      </c>
      <c r="S22" s="6">
        <v>21.384325299116998</v>
      </c>
      <c r="T22" s="1" t="s">
        <v>16</v>
      </c>
      <c r="U22" s="1"/>
      <c r="V22" s="1"/>
    </row>
    <row r="23" spans="1:22" x14ac:dyDescent="0.2">
      <c r="A23" s="1" t="s">
        <v>176</v>
      </c>
      <c r="B23" s="1" t="s">
        <v>12</v>
      </c>
      <c r="C23" s="1">
        <v>540</v>
      </c>
      <c r="D23" s="1" t="s">
        <v>13</v>
      </c>
      <c r="E23" s="1" t="s">
        <v>140</v>
      </c>
      <c r="F23" s="1" t="s">
        <v>140</v>
      </c>
      <c r="G23" s="1" t="s">
        <v>15</v>
      </c>
      <c r="H23" s="1">
        <v>435</v>
      </c>
      <c r="I23" s="6">
        <v>16.270219045699999</v>
      </c>
      <c r="J23" s="6">
        <v>488.10657137200002</v>
      </c>
      <c r="K23" s="1">
        <v>90</v>
      </c>
      <c r="L23" s="6">
        <v>9.1502221230027398</v>
      </c>
      <c r="M23" s="6">
        <v>274.50666369008201</v>
      </c>
      <c r="N23" s="1">
        <v>328</v>
      </c>
      <c r="O23" s="5">
        <f>P23/30</f>
        <v>4.5170452643361001</v>
      </c>
      <c r="P23" s="6">
        <v>135.51135793008299</v>
      </c>
      <c r="Q23" s="1">
        <v>142</v>
      </c>
      <c r="R23" s="5">
        <f>S23/30</f>
        <v>1.7617157480708934</v>
      </c>
      <c r="S23" s="6">
        <v>52.851472442126799</v>
      </c>
      <c r="T23" s="1" t="s">
        <v>16</v>
      </c>
      <c r="U23" s="1"/>
      <c r="V23" s="1"/>
    </row>
    <row r="24" spans="1:22" x14ac:dyDescent="0.2">
      <c r="A24" s="1" t="s">
        <v>177</v>
      </c>
      <c r="B24" s="1" t="s">
        <v>12</v>
      </c>
      <c r="C24" s="1">
        <v>540</v>
      </c>
      <c r="D24" s="1" t="s">
        <v>13</v>
      </c>
      <c r="E24" s="1" t="s">
        <v>140</v>
      </c>
      <c r="F24" s="1" t="s">
        <v>140</v>
      </c>
      <c r="G24" s="1" t="s">
        <v>15</v>
      </c>
      <c r="H24" s="1">
        <v>435</v>
      </c>
      <c r="I24" s="6">
        <v>18.1554521913</v>
      </c>
      <c r="J24" s="6">
        <v>544.66356573799999</v>
      </c>
      <c r="K24" s="1">
        <v>90</v>
      </c>
      <c r="L24" s="6">
        <v>17.3887163788145</v>
      </c>
      <c r="M24" s="6">
        <v>521.66149136443596</v>
      </c>
      <c r="N24" s="1">
        <v>328</v>
      </c>
      <c r="O24" s="5">
        <f>P24/30</f>
        <v>4.5414189965119336</v>
      </c>
      <c r="P24" s="6">
        <v>136.242569895358</v>
      </c>
      <c r="Q24" s="1">
        <v>142</v>
      </c>
      <c r="R24" s="5">
        <f>S24/30</f>
        <v>1.71333583296162</v>
      </c>
      <c r="S24" s="6">
        <v>51.400074988848601</v>
      </c>
      <c r="T24" s="1" t="s">
        <v>16</v>
      </c>
      <c r="U24" s="1"/>
      <c r="V24" s="1"/>
    </row>
    <row r="25" spans="1:22" x14ac:dyDescent="0.2">
      <c r="A25" s="1" t="s">
        <v>210</v>
      </c>
      <c r="B25" s="1" t="s">
        <v>12</v>
      </c>
      <c r="C25" s="1">
        <v>690</v>
      </c>
      <c r="D25" s="1" t="s">
        <v>13</v>
      </c>
      <c r="E25" s="1" t="s">
        <v>140</v>
      </c>
      <c r="F25" s="1" t="s">
        <v>140</v>
      </c>
      <c r="G25" s="1" t="s">
        <v>15</v>
      </c>
      <c r="H25" s="1">
        <v>435</v>
      </c>
      <c r="I25" s="6">
        <v>18.145891018099999</v>
      </c>
      <c r="J25" s="6">
        <v>544.37673054300001</v>
      </c>
      <c r="K25" s="1">
        <v>90</v>
      </c>
      <c r="L25" s="6">
        <v>20.995084074096201</v>
      </c>
      <c r="M25" s="6">
        <v>629.852522222885</v>
      </c>
      <c r="N25" s="1">
        <v>328</v>
      </c>
      <c r="O25" s="5">
        <f>P25/30</f>
        <v>4.4837011351493006</v>
      </c>
      <c r="P25" s="6">
        <v>134.51103405447901</v>
      </c>
      <c r="Q25" s="1">
        <v>142</v>
      </c>
      <c r="R25" s="5">
        <f>S25/30</f>
        <v>1.2008073721919466</v>
      </c>
      <c r="S25" s="6">
        <v>36.024221165758398</v>
      </c>
      <c r="T25" s="1" t="s">
        <v>16</v>
      </c>
      <c r="U25" s="1"/>
      <c r="V25" s="1"/>
    </row>
    <row r="26" spans="1:22" x14ac:dyDescent="0.2">
      <c r="A26" s="1" t="s">
        <v>211</v>
      </c>
      <c r="B26" s="1" t="s">
        <v>12</v>
      </c>
      <c r="C26" s="1">
        <v>690</v>
      </c>
      <c r="D26" s="1" t="s">
        <v>13</v>
      </c>
      <c r="E26" s="1" t="s">
        <v>140</v>
      </c>
      <c r="F26" s="1" t="s">
        <v>140</v>
      </c>
      <c r="G26" s="1" t="s">
        <v>15</v>
      </c>
      <c r="H26" s="1">
        <v>435</v>
      </c>
      <c r="I26" s="6">
        <v>17.647359285899999</v>
      </c>
      <c r="J26" s="6">
        <v>529.42077857699996</v>
      </c>
      <c r="K26" s="1">
        <v>90</v>
      </c>
      <c r="L26" s="6">
        <v>18.607949355343901</v>
      </c>
      <c r="M26" s="6">
        <v>558.23848066031803</v>
      </c>
      <c r="N26" s="1">
        <v>328</v>
      </c>
      <c r="O26" s="5">
        <f>P26/30</f>
        <v>4.5615411697410337</v>
      </c>
      <c r="P26" s="6">
        <v>136.84623509223101</v>
      </c>
      <c r="Q26" s="1">
        <v>142</v>
      </c>
      <c r="R26" s="5">
        <f>S26/30</f>
        <v>1.2042266910128767</v>
      </c>
      <c r="S26" s="6">
        <v>36.1268007303863</v>
      </c>
      <c r="T26" s="1" t="s">
        <v>16</v>
      </c>
      <c r="U26" s="1"/>
      <c r="V26" s="1"/>
    </row>
    <row r="27" spans="1:22" x14ac:dyDescent="0.2">
      <c r="A27" s="1" t="s">
        <v>212</v>
      </c>
      <c r="B27" s="1" t="s">
        <v>12</v>
      </c>
      <c r="C27" s="1">
        <v>690</v>
      </c>
      <c r="D27" s="1" t="s">
        <v>13</v>
      </c>
      <c r="E27" s="1" t="s">
        <v>140</v>
      </c>
      <c r="F27" s="1" t="s">
        <v>140</v>
      </c>
      <c r="G27" s="1" t="s">
        <v>15</v>
      </c>
      <c r="H27" s="1">
        <v>435</v>
      </c>
      <c r="I27" s="6">
        <v>22.6742258441</v>
      </c>
      <c r="J27" s="6">
        <v>680.22677532299997</v>
      </c>
      <c r="K27" s="1">
        <v>90</v>
      </c>
      <c r="L27" s="6">
        <v>17.102677835419801</v>
      </c>
      <c r="M27" s="6">
        <v>513.08033506259505</v>
      </c>
      <c r="N27" s="1">
        <v>328</v>
      </c>
      <c r="O27" s="5">
        <f>P27/30</f>
        <v>4.6137463835451999</v>
      </c>
      <c r="P27" s="6">
        <v>138.41239150635599</v>
      </c>
      <c r="Q27" s="1">
        <v>142</v>
      </c>
      <c r="R27" s="5">
        <f>S27/30</f>
        <v>1.0276860265825767</v>
      </c>
      <c r="S27" s="6">
        <v>30.8305807974773</v>
      </c>
      <c r="T27" s="1" t="s">
        <v>16</v>
      </c>
      <c r="U27" s="1"/>
      <c r="V27" s="1"/>
    </row>
    <row r="28" spans="1:22" x14ac:dyDescent="0.2">
      <c r="A28" s="1" t="s">
        <v>213</v>
      </c>
      <c r="B28" s="1" t="s">
        <v>12</v>
      </c>
      <c r="C28" s="1">
        <v>690</v>
      </c>
      <c r="D28" s="1" t="s">
        <v>13</v>
      </c>
      <c r="E28" s="1" t="s">
        <v>140</v>
      </c>
      <c r="F28" s="1" t="s">
        <v>140</v>
      </c>
      <c r="G28" s="1" t="s">
        <v>15</v>
      </c>
      <c r="H28" s="1">
        <v>435</v>
      </c>
      <c r="I28" s="6">
        <v>19.6014578166</v>
      </c>
      <c r="J28" s="6">
        <v>588.04373449900004</v>
      </c>
      <c r="K28" s="1">
        <v>90</v>
      </c>
      <c r="L28" s="6">
        <v>16.517691907197399</v>
      </c>
      <c r="M28" s="6">
        <v>495.53075721592302</v>
      </c>
      <c r="N28" s="1">
        <v>328</v>
      </c>
      <c r="O28" s="5">
        <f>P28/30</f>
        <v>4.4714502595213004</v>
      </c>
      <c r="P28" s="6">
        <v>134.143507785639</v>
      </c>
      <c r="Q28" s="1">
        <v>142</v>
      </c>
      <c r="R28" s="5">
        <f>S28/30</f>
        <v>1.1230264949405899</v>
      </c>
      <c r="S28" s="6">
        <v>33.690794848217699</v>
      </c>
      <c r="T28" s="1" t="s">
        <v>16</v>
      </c>
      <c r="U28" s="1"/>
      <c r="V28" s="1"/>
    </row>
    <row r="29" spans="1:22" x14ac:dyDescent="0.2">
      <c r="A29" s="1" t="s">
        <v>214</v>
      </c>
      <c r="B29" s="1" t="s">
        <v>12</v>
      </c>
      <c r="C29" s="1">
        <v>690</v>
      </c>
      <c r="D29" s="1" t="s">
        <v>13</v>
      </c>
      <c r="E29" s="1" t="s">
        <v>140</v>
      </c>
      <c r="F29" s="1" t="s">
        <v>140</v>
      </c>
      <c r="G29" s="1" t="s">
        <v>15</v>
      </c>
      <c r="H29" s="1">
        <v>435</v>
      </c>
      <c r="I29" s="6">
        <v>17.989369293700001</v>
      </c>
      <c r="J29" s="6">
        <v>539.68107881100002</v>
      </c>
      <c r="K29" s="1">
        <v>90</v>
      </c>
      <c r="L29" s="6">
        <v>21.546004932949899</v>
      </c>
      <c r="M29" s="6">
        <v>646.38014798849701</v>
      </c>
      <c r="N29" s="1">
        <v>328</v>
      </c>
      <c r="O29" s="5">
        <f>P29/30</f>
        <v>4.5731172956167665</v>
      </c>
      <c r="P29" s="6">
        <v>137.19351886850299</v>
      </c>
      <c r="Q29" s="1">
        <v>142</v>
      </c>
      <c r="R29" s="5">
        <f>S29/30</f>
        <v>0.81316237852282991</v>
      </c>
      <c r="S29" s="6">
        <v>24.394871355684899</v>
      </c>
      <c r="T29" s="1" t="s">
        <v>16</v>
      </c>
      <c r="U29" s="1"/>
      <c r="V29" s="1"/>
    </row>
    <row r="30" spans="1:22" x14ac:dyDescent="0.2">
      <c r="A30" s="1" t="s">
        <v>234</v>
      </c>
      <c r="B30" s="1" t="s">
        <v>12</v>
      </c>
      <c r="C30" s="1">
        <v>810</v>
      </c>
      <c r="D30" s="1" t="s">
        <v>13</v>
      </c>
      <c r="E30" s="1" t="s">
        <v>140</v>
      </c>
      <c r="F30" s="1" t="s">
        <v>140</v>
      </c>
      <c r="G30" s="1" t="s">
        <v>15</v>
      </c>
      <c r="H30" s="1">
        <v>435</v>
      </c>
      <c r="I30" s="6">
        <v>20.176487781100001</v>
      </c>
      <c r="J30" s="6">
        <v>605.29463343299994</v>
      </c>
      <c r="K30" s="1">
        <v>90</v>
      </c>
      <c r="L30" s="6">
        <v>19.1824210240692</v>
      </c>
      <c r="M30" s="6">
        <v>575.47263072207704</v>
      </c>
      <c r="N30" s="1">
        <v>328</v>
      </c>
      <c r="O30" s="5">
        <f>P30/30</f>
        <v>4.6682040486131005</v>
      </c>
      <c r="P30" s="6">
        <v>140.046121458393</v>
      </c>
      <c r="Q30" s="1">
        <v>143</v>
      </c>
      <c r="R30" s="5">
        <f>S30/30</f>
        <v>1.32681609136999</v>
      </c>
      <c r="S30" s="6">
        <v>39.804482741099697</v>
      </c>
      <c r="T30" s="1" t="s">
        <v>16</v>
      </c>
      <c r="U30" s="1"/>
      <c r="V30" s="1"/>
    </row>
    <row r="31" spans="1:22" x14ac:dyDescent="0.2">
      <c r="A31" s="1" t="s">
        <v>235</v>
      </c>
      <c r="B31" s="1" t="s">
        <v>12</v>
      </c>
      <c r="C31" s="1">
        <v>810</v>
      </c>
      <c r="D31" s="1" t="s">
        <v>13</v>
      </c>
      <c r="E31" s="1" t="s">
        <v>140</v>
      </c>
      <c r="F31" s="1" t="s">
        <v>140</v>
      </c>
      <c r="G31" s="1" t="s">
        <v>15</v>
      </c>
      <c r="H31" s="1">
        <v>435</v>
      </c>
      <c r="I31" s="6">
        <v>25.2440456926</v>
      </c>
      <c r="J31" s="6">
        <v>757.32137077899995</v>
      </c>
      <c r="K31" s="1">
        <v>90</v>
      </c>
      <c r="L31" s="6">
        <v>24.0735991345766</v>
      </c>
      <c r="M31" s="6">
        <v>722.20797403729705</v>
      </c>
      <c r="N31" s="1">
        <v>328</v>
      </c>
      <c r="O31" s="5">
        <f>P31/30</f>
        <v>4.5104613022857336</v>
      </c>
      <c r="P31" s="6">
        <v>135.31383906857201</v>
      </c>
      <c r="Q31" s="1">
        <v>142</v>
      </c>
      <c r="R31" s="5">
        <f>S31/30</f>
        <v>0.75420253029399331</v>
      </c>
      <c r="S31" s="6">
        <v>22.6260759088198</v>
      </c>
      <c r="T31" s="1" t="s">
        <v>16</v>
      </c>
      <c r="U31" s="1"/>
      <c r="V31" s="1"/>
    </row>
    <row r="32" spans="1:22" x14ac:dyDescent="0.2">
      <c r="A32" s="1" t="s">
        <v>236</v>
      </c>
      <c r="B32" s="1" t="s">
        <v>12</v>
      </c>
      <c r="C32" s="1">
        <v>810</v>
      </c>
      <c r="D32" s="1" t="s">
        <v>13</v>
      </c>
      <c r="E32" s="1" t="s">
        <v>140</v>
      </c>
      <c r="F32" s="1" t="s">
        <v>140</v>
      </c>
      <c r="G32" s="1" t="s">
        <v>15</v>
      </c>
      <c r="H32" s="1">
        <v>435</v>
      </c>
      <c r="I32" s="6">
        <v>25.895737584900001</v>
      </c>
      <c r="J32" s="6">
        <v>776.872127546</v>
      </c>
      <c r="K32" s="1">
        <v>88</v>
      </c>
      <c r="L32" s="6">
        <v>27.204836291662101</v>
      </c>
      <c r="M32" s="6">
        <v>816.14508874986302</v>
      </c>
      <c r="N32" s="1">
        <v>321</v>
      </c>
      <c r="O32" s="5">
        <f>P32/30</f>
        <v>4.6792722627631003</v>
      </c>
      <c r="P32" s="6">
        <v>140.378167882893</v>
      </c>
      <c r="Q32" s="1">
        <v>141</v>
      </c>
      <c r="R32" s="5">
        <f>S32/30</f>
        <v>0.78203654657913002</v>
      </c>
      <c r="S32" s="6">
        <v>23.4610963973739</v>
      </c>
      <c r="T32" s="1" t="s">
        <v>16</v>
      </c>
      <c r="U32" s="1"/>
      <c r="V32" s="1"/>
    </row>
    <row r="33" spans="1:22" x14ac:dyDescent="0.2">
      <c r="A33" s="1" t="s">
        <v>237</v>
      </c>
      <c r="B33" s="1" t="s">
        <v>12</v>
      </c>
      <c r="C33" s="1">
        <v>810</v>
      </c>
      <c r="D33" s="1" t="s">
        <v>13</v>
      </c>
      <c r="E33" s="1" t="s">
        <v>140</v>
      </c>
      <c r="F33" s="1" t="s">
        <v>140</v>
      </c>
      <c r="G33" s="1" t="s">
        <v>15</v>
      </c>
      <c r="H33" s="1">
        <v>435</v>
      </c>
      <c r="I33" s="6">
        <v>15.588370357100001</v>
      </c>
      <c r="J33" s="6">
        <v>467.65111071199999</v>
      </c>
      <c r="K33" s="1">
        <v>90</v>
      </c>
      <c r="L33" s="6">
        <v>24.840983720818901</v>
      </c>
      <c r="M33" s="6">
        <v>745.22951162456604</v>
      </c>
      <c r="N33" s="1">
        <v>328</v>
      </c>
      <c r="O33" s="5">
        <f>P33/30</f>
        <v>4.5789956229378337</v>
      </c>
      <c r="P33" s="6">
        <v>137.369868688135</v>
      </c>
      <c r="Q33" s="1">
        <v>142</v>
      </c>
      <c r="R33" s="5">
        <f>S33/30</f>
        <v>1.76788237435983</v>
      </c>
      <c r="S33" s="6">
        <v>53.036471230794902</v>
      </c>
      <c r="T33" s="1" t="s">
        <v>16</v>
      </c>
      <c r="U33" s="1"/>
      <c r="V33" s="1"/>
    </row>
    <row r="34" spans="1:22" x14ac:dyDescent="0.2">
      <c r="A34" s="1" t="s">
        <v>238</v>
      </c>
      <c r="B34" s="1" t="s">
        <v>12</v>
      </c>
      <c r="C34" s="1">
        <v>810</v>
      </c>
      <c r="D34" s="1" t="s">
        <v>13</v>
      </c>
      <c r="E34" s="1" t="s">
        <v>140</v>
      </c>
      <c r="F34" s="1" t="s">
        <v>140</v>
      </c>
      <c r="G34" s="1" t="s">
        <v>15</v>
      </c>
      <c r="H34" s="1">
        <v>435</v>
      </c>
      <c r="I34" s="6">
        <v>24.9165855052</v>
      </c>
      <c r="J34" s="6">
        <v>747.49756515599995</v>
      </c>
      <c r="K34" s="1">
        <v>90</v>
      </c>
      <c r="L34" s="6">
        <v>17.705711739769299</v>
      </c>
      <c r="M34" s="6">
        <v>531.17135219307795</v>
      </c>
      <c r="N34" s="1">
        <v>328</v>
      </c>
      <c r="O34" s="5">
        <f>P34/30</f>
        <v>4.5590123502094668</v>
      </c>
      <c r="P34" s="6">
        <v>136.770370506284</v>
      </c>
      <c r="Q34" s="1">
        <v>142</v>
      </c>
      <c r="R34" s="5">
        <f>S34/30</f>
        <v>1.1021569299000133</v>
      </c>
      <c r="S34" s="6">
        <v>33.064707897000403</v>
      </c>
      <c r="T34" s="1" t="s">
        <v>16</v>
      </c>
      <c r="U34" s="1"/>
      <c r="V34" s="1"/>
    </row>
    <row r="35" spans="1:22" x14ac:dyDescent="0.2">
      <c r="A35" s="1" t="s">
        <v>178</v>
      </c>
      <c r="B35" s="1" t="s">
        <v>12</v>
      </c>
      <c r="C35" s="1">
        <v>600</v>
      </c>
      <c r="D35" s="1" t="s">
        <v>13</v>
      </c>
      <c r="E35" s="1" t="s">
        <v>179</v>
      </c>
      <c r="F35" s="1" t="s">
        <v>179</v>
      </c>
      <c r="G35" s="1" t="s">
        <v>15</v>
      </c>
      <c r="H35" s="1">
        <v>435</v>
      </c>
      <c r="I35" s="6">
        <v>19.365786722399999</v>
      </c>
      <c r="J35" s="6">
        <v>580.97360167199997</v>
      </c>
      <c r="K35" s="1">
        <v>90</v>
      </c>
      <c r="L35" s="6">
        <v>19.722240245004699</v>
      </c>
      <c r="M35" s="6">
        <v>591.66720735013996</v>
      </c>
      <c r="N35" s="1">
        <v>328</v>
      </c>
      <c r="O35" s="5">
        <f>P35/30</f>
        <v>4.5640631124965001</v>
      </c>
      <c r="P35" s="6">
        <v>136.92189337489501</v>
      </c>
      <c r="Q35" s="1">
        <v>142</v>
      </c>
      <c r="R35" s="5">
        <f>S35/30</f>
        <v>1.4642358507776334</v>
      </c>
      <c r="S35" s="6">
        <v>43.927075523329002</v>
      </c>
      <c r="T35" s="1" t="s">
        <v>16</v>
      </c>
      <c r="U35" s="1"/>
      <c r="V35" s="1"/>
    </row>
    <row r="36" spans="1:22" x14ac:dyDescent="0.2">
      <c r="A36" s="1" t="s">
        <v>180</v>
      </c>
      <c r="B36" s="1" t="s">
        <v>12</v>
      </c>
      <c r="C36" s="1">
        <v>600</v>
      </c>
      <c r="D36" s="1" t="s">
        <v>13</v>
      </c>
      <c r="E36" s="1" t="s">
        <v>179</v>
      </c>
      <c r="F36" s="1" t="s">
        <v>179</v>
      </c>
      <c r="G36" s="1" t="s">
        <v>15</v>
      </c>
      <c r="H36" s="1">
        <v>435</v>
      </c>
      <c r="I36" s="6">
        <v>19.327097186500001</v>
      </c>
      <c r="J36" s="6">
        <v>579.81291559500005</v>
      </c>
      <c r="K36" s="1">
        <v>90</v>
      </c>
      <c r="L36" s="6">
        <v>20.884584206105401</v>
      </c>
      <c r="M36" s="6">
        <v>626.53752618316298</v>
      </c>
      <c r="N36" s="1">
        <v>328</v>
      </c>
      <c r="O36" s="5">
        <f>P36/30</f>
        <v>4.6895210444456001</v>
      </c>
      <c r="P36" s="6">
        <v>140.68563133336801</v>
      </c>
      <c r="Q36" s="1">
        <v>142</v>
      </c>
      <c r="R36" s="5">
        <f>S36/30</f>
        <v>0.83708667459244668</v>
      </c>
      <c r="S36" s="6">
        <v>25.1126002377734</v>
      </c>
      <c r="T36" s="1" t="s">
        <v>16</v>
      </c>
      <c r="U36" s="1"/>
      <c r="V36" s="1"/>
    </row>
    <row r="37" spans="1:22" x14ac:dyDescent="0.2">
      <c r="A37" s="1" t="s">
        <v>181</v>
      </c>
      <c r="B37" s="1" t="s">
        <v>12</v>
      </c>
      <c r="C37" s="1">
        <v>600</v>
      </c>
      <c r="D37" s="1" t="s">
        <v>13</v>
      </c>
      <c r="E37" s="1" t="s">
        <v>179</v>
      </c>
      <c r="F37" s="1" t="s">
        <v>179</v>
      </c>
      <c r="G37" s="1" t="s">
        <v>15</v>
      </c>
      <c r="H37" s="1">
        <v>435</v>
      </c>
      <c r="I37" s="6">
        <v>22.123085337500001</v>
      </c>
      <c r="J37" s="6">
        <v>663.69256012400001</v>
      </c>
      <c r="K37" s="1">
        <v>90</v>
      </c>
      <c r="L37" s="6">
        <v>21.372873918737501</v>
      </c>
      <c r="M37" s="6">
        <v>641.18621756212406</v>
      </c>
      <c r="N37" s="1">
        <v>328</v>
      </c>
      <c r="O37" s="5">
        <f>P37/30</f>
        <v>4.6534419628796337</v>
      </c>
      <c r="P37" s="6">
        <v>139.603258886389</v>
      </c>
      <c r="Q37" s="1">
        <v>142</v>
      </c>
      <c r="R37" s="5">
        <f>S37/30</f>
        <v>1.06878539888091</v>
      </c>
      <c r="S37" s="6">
        <v>32.063561966427301</v>
      </c>
      <c r="T37" s="1" t="s">
        <v>16</v>
      </c>
      <c r="U37" s="1"/>
      <c r="V37" s="1"/>
    </row>
    <row r="38" spans="1:22" x14ac:dyDescent="0.2">
      <c r="A38" s="1" t="s">
        <v>182</v>
      </c>
      <c r="B38" s="1" t="s">
        <v>12</v>
      </c>
      <c r="C38" s="1">
        <v>600</v>
      </c>
      <c r="D38" s="1" t="s">
        <v>13</v>
      </c>
      <c r="E38" s="1" t="s">
        <v>179</v>
      </c>
      <c r="F38" s="1" t="s">
        <v>179</v>
      </c>
      <c r="G38" s="1" t="s">
        <v>15</v>
      </c>
      <c r="H38" s="1">
        <v>435</v>
      </c>
      <c r="I38" s="6">
        <v>19.879691899499999</v>
      </c>
      <c r="J38" s="6">
        <v>596.39075698600004</v>
      </c>
      <c r="K38" s="1">
        <v>90</v>
      </c>
      <c r="L38" s="6">
        <v>24.1218881988429</v>
      </c>
      <c r="M38" s="6">
        <v>723.656645965287</v>
      </c>
      <c r="N38" s="1">
        <v>328</v>
      </c>
      <c r="O38" s="5">
        <f>P38/30</f>
        <v>4.6907925200597669</v>
      </c>
      <c r="P38" s="6">
        <v>140.72377560179299</v>
      </c>
      <c r="Q38" s="1">
        <v>143</v>
      </c>
      <c r="R38" s="5">
        <f>S38/30</f>
        <v>1.0711843561168435</v>
      </c>
      <c r="S38" s="6">
        <v>32.135530683505301</v>
      </c>
      <c r="T38" s="1" t="s">
        <v>16</v>
      </c>
      <c r="U38" s="1"/>
      <c r="V38" s="1"/>
    </row>
    <row r="39" spans="1:22" x14ac:dyDescent="0.2">
      <c r="A39" s="1" t="s">
        <v>183</v>
      </c>
      <c r="B39" s="1" t="s">
        <v>12</v>
      </c>
      <c r="C39" s="1">
        <v>600</v>
      </c>
      <c r="D39" s="1" t="s">
        <v>13</v>
      </c>
      <c r="E39" s="1" t="s">
        <v>179</v>
      </c>
      <c r="F39" s="1" t="s">
        <v>179</v>
      </c>
      <c r="G39" s="1" t="s">
        <v>15</v>
      </c>
      <c r="H39" s="1">
        <v>435</v>
      </c>
      <c r="I39" s="6">
        <v>17.747128352400001</v>
      </c>
      <c r="J39" s="6">
        <v>532.413850572</v>
      </c>
      <c r="K39" s="1">
        <v>90</v>
      </c>
      <c r="L39" s="6">
        <v>22.637572025503399</v>
      </c>
      <c r="M39" s="6">
        <v>679.12716076510105</v>
      </c>
      <c r="N39" s="1">
        <v>328</v>
      </c>
      <c r="O39" s="5">
        <f>P39/30</f>
        <v>4.6484822929472331</v>
      </c>
      <c r="P39" s="6">
        <v>139.45446878841699</v>
      </c>
      <c r="Q39" s="1">
        <v>142</v>
      </c>
      <c r="R39" s="5">
        <f>S39/30</f>
        <v>1.0045688165653266</v>
      </c>
      <c r="S39" s="6">
        <v>30.137064496959798</v>
      </c>
      <c r="T39" s="1" t="s">
        <v>16</v>
      </c>
      <c r="U39" s="1"/>
      <c r="V39" s="1"/>
    </row>
    <row r="40" spans="1:22" x14ac:dyDescent="0.2">
      <c r="A40" s="1" t="s">
        <v>239</v>
      </c>
      <c r="B40" s="1" t="s">
        <v>12</v>
      </c>
      <c r="C40" s="1">
        <v>810</v>
      </c>
      <c r="D40" s="1" t="s">
        <v>13</v>
      </c>
      <c r="E40" s="1" t="s">
        <v>179</v>
      </c>
      <c r="F40" s="1" t="s">
        <v>179</v>
      </c>
      <c r="G40" s="1" t="s">
        <v>15</v>
      </c>
      <c r="H40" s="1">
        <v>435</v>
      </c>
      <c r="I40" s="6">
        <v>22.773783588000001</v>
      </c>
      <c r="J40" s="6">
        <v>683.21350764099998</v>
      </c>
      <c r="K40" s="1">
        <v>90</v>
      </c>
      <c r="L40" s="6">
        <v>26.674791096146301</v>
      </c>
      <c r="M40" s="6">
        <v>800.24373288439006</v>
      </c>
      <c r="N40" s="1">
        <v>328</v>
      </c>
      <c r="O40" s="5">
        <f>P40/30</f>
        <v>4.6975251819458661</v>
      </c>
      <c r="P40" s="6">
        <v>140.92575545837599</v>
      </c>
      <c r="Q40" s="1">
        <v>142</v>
      </c>
      <c r="R40" s="5">
        <f>S40/30</f>
        <v>1.0983376449791933</v>
      </c>
      <c r="S40" s="6">
        <v>32.9501293493758</v>
      </c>
      <c r="T40" s="1" t="s">
        <v>16</v>
      </c>
      <c r="U40" s="1"/>
      <c r="V40" s="1"/>
    </row>
    <row r="41" spans="1:22" x14ac:dyDescent="0.2">
      <c r="A41" s="1" t="s">
        <v>240</v>
      </c>
      <c r="B41" s="1" t="s">
        <v>12</v>
      </c>
      <c r="C41" s="1">
        <v>810</v>
      </c>
      <c r="D41" s="1" t="s">
        <v>13</v>
      </c>
      <c r="E41" s="1" t="s">
        <v>179</v>
      </c>
      <c r="F41" s="1" t="s">
        <v>179</v>
      </c>
      <c r="G41" s="1" t="s">
        <v>15</v>
      </c>
      <c r="H41" s="1">
        <v>435</v>
      </c>
      <c r="I41" s="6">
        <v>23.882997921800001</v>
      </c>
      <c r="J41" s="6">
        <v>716.48993765399996</v>
      </c>
      <c r="K41" s="1">
        <v>90</v>
      </c>
      <c r="L41" s="6">
        <v>27.075971194074</v>
      </c>
      <c r="M41" s="6">
        <v>812.27913582221902</v>
      </c>
      <c r="N41" s="1">
        <v>328</v>
      </c>
      <c r="O41" s="5">
        <f>P41/30</f>
        <v>4.6377626688056006</v>
      </c>
      <c r="P41" s="6">
        <v>139.13288006416801</v>
      </c>
      <c r="Q41" s="1">
        <v>142</v>
      </c>
      <c r="R41" s="5">
        <f>S41/30</f>
        <v>1.0364686324035801</v>
      </c>
      <c r="S41" s="6">
        <v>31.094058972107401</v>
      </c>
      <c r="T41" s="1" t="s">
        <v>16</v>
      </c>
      <c r="U41" s="1"/>
      <c r="V41" s="1"/>
    </row>
    <row r="42" spans="1:22" x14ac:dyDescent="0.2">
      <c r="A42" s="1" t="s">
        <v>241</v>
      </c>
      <c r="B42" s="1" t="s">
        <v>12</v>
      </c>
      <c r="C42" s="1">
        <v>810</v>
      </c>
      <c r="D42" s="1" t="s">
        <v>13</v>
      </c>
      <c r="E42" s="1" t="s">
        <v>179</v>
      </c>
      <c r="F42" s="1" t="s">
        <v>179</v>
      </c>
      <c r="G42" s="1" t="s">
        <v>15</v>
      </c>
      <c r="H42" s="1">
        <v>435</v>
      </c>
      <c r="I42" s="6">
        <v>20.7076674158</v>
      </c>
      <c r="J42" s="6">
        <v>621.23002247299996</v>
      </c>
      <c r="K42" s="1">
        <v>86</v>
      </c>
      <c r="L42" s="6">
        <v>29.911910620356199</v>
      </c>
      <c r="M42" s="6">
        <v>897.35731861068598</v>
      </c>
      <c r="N42" s="1">
        <v>328</v>
      </c>
      <c r="O42" s="5">
        <f>P42/30</f>
        <v>4.5541838079637671</v>
      </c>
      <c r="P42" s="6">
        <v>136.62551423891301</v>
      </c>
      <c r="Q42" s="1">
        <v>142</v>
      </c>
      <c r="R42" s="5">
        <f>S42/30</f>
        <v>0.66642035337323668</v>
      </c>
      <c r="S42" s="6">
        <v>19.9926106011971</v>
      </c>
      <c r="T42" s="1" t="s">
        <v>16</v>
      </c>
      <c r="U42" s="1"/>
      <c r="V42" s="1"/>
    </row>
    <row r="43" spans="1:22" x14ac:dyDescent="0.2">
      <c r="A43" s="1" t="s">
        <v>242</v>
      </c>
      <c r="B43" s="1" t="s">
        <v>12</v>
      </c>
      <c r="C43" s="1">
        <v>810</v>
      </c>
      <c r="D43" s="1" t="s">
        <v>13</v>
      </c>
      <c r="E43" s="1" t="s">
        <v>179</v>
      </c>
      <c r="F43" s="1" t="s">
        <v>179</v>
      </c>
      <c r="G43" s="1" t="s">
        <v>15</v>
      </c>
      <c r="H43" s="1">
        <v>435</v>
      </c>
      <c r="I43" s="6">
        <v>21.448771510499999</v>
      </c>
      <c r="J43" s="6">
        <v>643.46314531400003</v>
      </c>
      <c r="K43" s="1">
        <v>90</v>
      </c>
      <c r="L43" s="6">
        <v>23.884180777502198</v>
      </c>
      <c r="M43" s="6">
        <v>716.52542332506505</v>
      </c>
      <c r="N43" s="1">
        <v>328</v>
      </c>
      <c r="O43" s="5">
        <f>P43/30</f>
        <v>4.5909141353482665</v>
      </c>
      <c r="P43" s="6">
        <v>137.72742406044799</v>
      </c>
      <c r="Q43" s="1">
        <v>142</v>
      </c>
      <c r="R43" s="5">
        <f>S43/30</f>
        <v>0.82941627329041667</v>
      </c>
      <c r="S43" s="6">
        <v>24.882488198712501</v>
      </c>
      <c r="T43" s="1" t="s">
        <v>16</v>
      </c>
      <c r="U43" s="1"/>
      <c r="V43" s="1"/>
    </row>
    <row r="44" spans="1:22" x14ac:dyDescent="0.2">
      <c r="A44" s="1" t="s">
        <v>243</v>
      </c>
      <c r="B44" s="1" t="s">
        <v>12</v>
      </c>
      <c r="C44" s="1">
        <v>810</v>
      </c>
      <c r="D44" s="1" t="s">
        <v>13</v>
      </c>
      <c r="E44" s="1" t="s">
        <v>179</v>
      </c>
      <c r="F44" s="1" t="s">
        <v>179</v>
      </c>
      <c r="G44" s="1" t="s">
        <v>15</v>
      </c>
      <c r="H44" s="1">
        <v>435</v>
      </c>
      <c r="I44" s="6">
        <v>22.012519029700002</v>
      </c>
      <c r="J44" s="6">
        <v>660.37557089100005</v>
      </c>
      <c r="K44" s="1">
        <v>90</v>
      </c>
      <c r="L44" s="6">
        <v>27.5343766393264</v>
      </c>
      <c r="M44" s="6">
        <v>826.031299179793</v>
      </c>
      <c r="N44" s="1">
        <v>328</v>
      </c>
      <c r="O44" s="5">
        <f>P44/30</f>
        <v>4.4527312420335994</v>
      </c>
      <c r="P44" s="6">
        <v>133.58193726100799</v>
      </c>
      <c r="Q44" s="1">
        <v>142</v>
      </c>
      <c r="R44" s="5">
        <f>S44/30</f>
        <v>0.75738381947261002</v>
      </c>
      <c r="S44" s="6">
        <v>22.721514584178301</v>
      </c>
      <c r="T44" s="1" t="s">
        <v>16</v>
      </c>
      <c r="U44" s="1"/>
      <c r="V44" s="1"/>
    </row>
    <row r="45" spans="1:22" x14ac:dyDescent="0.2">
      <c r="A45" s="1" t="s">
        <v>193</v>
      </c>
      <c r="B45" s="1" t="s">
        <v>12</v>
      </c>
      <c r="C45" s="1">
        <v>630</v>
      </c>
      <c r="D45" s="1" t="s">
        <v>13</v>
      </c>
      <c r="E45" s="1" t="s">
        <v>194</v>
      </c>
      <c r="F45" s="1" t="s">
        <v>194</v>
      </c>
      <c r="G45" s="1" t="s">
        <v>15</v>
      </c>
      <c r="H45" s="1">
        <v>435</v>
      </c>
      <c r="I45" s="6">
        <v>20.149399837600001</v>
      </c>
      <c r="J45" s="6">
        <v>604.481995127</v>
      </c>
      <c r="K45" s="1">
        <v>89</v>
      </c>
      <c r="L45" s="6">
        <v>19.326680779373199</v>
      </c>
      <c r="M45" s="6">
        <v>579.80042338119597</v>
      </c>
      <c r="N45" s="1">
        <v>324</v>
      </c>
      <c r="O45" s="5">
        <f>P45/30</f>
        <v>4.4491798210718994</v>
      </c>
      <c r="P45" s="6">
        <v>133.47539463215699</v>
      </c>
      <c r="Q45" s="1">
        <v>140</v>
      </c>
      <c r="R45" s="5">
        <f>S45/30</f>
        <v>0.79213588638843335</v>
      </c>
      <c r="S45" s="6">
        <v>23.764076591653001</v>
      </c>
      <c r="T45" s="1" t="s">
        <v>16</v>
      </c>
      <c r="U45" s="1"/>
      <c r="V45" s="1"/>
    </row>
    <row r="46" spans="1:22" x14ac:dyDescent="0.2">
      <c r="A46" s="1" t="s">
        <v>195</v>
      </c>
      <c r="B46" s="1" t="s">
        <v>12</v>
      </c>
      <c r="C46" s="1">
        <v>630</v>
      </c>
      <c r="D46" s="1" t="s">
        <v>13</v>
      </c>
      <c r="E46" s="1" t="s">
        <v>194</v>
      </c>
      <c r="F46" s="1" t="s">
        <v>194</v>
      </c>
      <c r="G46" s="1" t="s">
        <v>15</v>
      </c>
      <c r="H46" s="1">
        <v>435</v>
      </c>
      <c r="I46" s="6">
        <v>16.4970789182</v>
      </c>
      <c r="J46" s="6">
        <v>494.912367545</v>
      </c>
      <c r="K46" s="1">
        <v>90</v>
      </c>
      <c r="L46" s="6">
        <v>14.7182030022745</v>
      </c>
      <c r="M46" s="6">
        <v>441.54609006823398</v>
      </c>
      <c r="N46" s="1">
        <v>328</v>
      </c>
      <c r="O46" s="5">
        <f>P46/30</f>
        <v>4.3480754423819326</v>
      </c>
      <c r="P46" s="6">
        <v>130.44226327145799</v>
      </c>
      <c r="Q46" s="1">
        <v>142</v>
      </c>
      <c r="R46" s="5">
        <f>S46/30</f>
        <v>2.1023324049667367</v>
      </c>
      <c r="S46" s="6">
        <v>63.069972149002098</v>
      </c>
      <c r="T46" s="1" t="s">
        <v>16</v>
      </c>
      <c r="U46" s="1"/>
      <c r="V46" s="1"/>
    </row>
    <row r="47" spans="1:22" x14ac:dyDescent="0.2">
      <c r="A47" s="1" t="s">
        <v>196</v>
      </c>
      <c r="B47" s="1" t="s">
        <v>12</v>
      </c>
      <c r="C47" s="1">
        <v>630</v>
      </c>
      <c r="D47" s="1" t="s">
        <v>13</v>
      </c>
      <c r="E47" s="1" t="s">
        <v>194</v>
      </c>
      <c r="F47" s="1" t="s">
        <v>194</v>
      </c>
      <c r="G47" s="1" t="s">
        <v>15</v>
      </c>
      <c r="H47" s="1">
        <v>435</v>
      </c>
      <c r="I47" s="6">
        <v>17.190599888600001</v>
      </c>
      <c r="J47" s="6">
        <v>515.71799665699996</v>
      </c>
      <c r="K47" s="1">
        <v>90</v>
      </c>
      <c r="L47" s="6">
        <v>17.483693367974801</v>
      </c>
      <c r="M47" s="6">
        <v>524.51080103924403</v>
      </c>
      <c r="N47" s="1">
        <v>328</v>
      </c>
      <c r="O47" s="5">
        <f>P47/30</f>
        <v>4.3920387662216331</v>
      </c>
      <c r="P47" s="6">
        <v>131.761162986649</v>
      </c>
      <c r="Q47" s="1">
        <v>142</v>
      </c>
      <c r="R47" s="5">
        <f>S47/30</f>
        <v>1.0416482859313367</v>
      </c>
      <c r="S47" s="6">
        <v>31.2494485779401</v>
      </c>
      <c r="T47" s="1" t="s">
        <v>16</v>
      </c>
      <c r="U47" s="1"/>
      <c r="V47" s="1"/>
    </row>
    <row r="48" spans="1:22" x14ac:dyDescent="0.2">
      <c r="A48" s="1" t="s">
        <v>197</v>
      </c>
      <c r="B48" s="1" t="s">
        <v>12</v>
      </c>
      <c r="C48" s="1">
        <v>630</v>
      </c>
      <c r="D48" s="1" t="s">
        <v>13</v>
      </c>
      <c r="E48" s="1" t="s">
        <v>194</v>
      </c>
      <c r="F48" s="1" t="s">
        <v>194</v>
      </c>
      <c r="G48" s="1" t="s">
        <v>15</v>
      </c>
      <c r="H48" s="1">
        <v>435</v>
      </c>
      <c r="I48" s="6">
        <v>15.683688180200001</v>
      </c>
      <c r="J48" s="6">
        <v>470.51064540499999</v>
      </c>
      <c r="K48" s="1">
        <v>90</v>
      </c>
      <c r="L48" s="6">
        <v>15.683963348547101</v>
      </c>
      <c r="M48" s="6">
        <v>470.51890045641301</v>
      </c>
      <c r="N48" s="1">
        <v>328</v>
      </c>
      <c r="O48" s="5">
        <f>P48/30</f>
        <v>4.4682047365844664</v>
      </c>
      <c r="P48" s="6">
        <v>134.04614209753399</v>
      </c>
      <c r="Q48" s="1">
        <v>142</v>
      </c>
      <c r="R48" s="5">
        <f>S48/30</f>
        <v>1.4388399254684434</v>
      </c>
      <c r="S48" s="6">
        <v>43.165197764053303</v>
      </c>
      <c r="T48" s="1" t="s">
        <v>16</v>
      </c>
      <c r="U48" s="1"/>
      <c r="V48" s="1"/>
    </row>
    <row r="49" spans="1:22" x14ac:dyDescent="0.2">
      <c r="A49" s="1" t="s">
        <v>198</v>
      </c>
      <c r="B49" s="1" t="s">
        <v>12</v>
      </c>
      <c r="C49" s="1">
        <v>630</v>
      </c>
      <c r="D49" s="1" t="s">
        <v>13</v>
      </c>
      <c r="E49" s="1" t="s">
        <v>194</v>
      </c>
      <c r="F49" s="1" t="s">
        <v>194</v>
      </c>
      <c r="G49" s="1" t="s">
        <v>15</v>
      </c>
      <c r="H49" s="1">
        <v>435</v>
      </c>
      <c r="I49" s="6">
        <v>14.947189918899999</v>
      </c>
      <c r="J49" s="6">
        <v>448.415697567</v>
      </c>
      <c r="K49" s="1">
        <v>90</v>
      </c>
      <c r="L49" s="6">
        <v>14.747878583204001</v>
      </c>
      <c r="M49" s="6">
        <v>442.43635749612002</v>
      </c>
      <c r="N49" s="1">
        <v>328</v>
      </c>
      <c r="O49" s="5">
        <f>P49/30</f>
        <v>4.351284239307633</v>
      </c>
      <c r="P49" s="6">
        <v>130.53852717922899</v>
      </c>
      <c r="Q49" s="1">
        <v>142</v>
      </c>
      <c r="R49" s="5">
        <f>S49/30</f>
        <v>0.80716814542529669</v>
      </c>
      <c r="S49" s="6">
        <v>24.215044362758899</v>
      </c>
      <c r="T49" s="1" t="s">
        <v>16</v>
      </c>
      <c r="U49" s="1"/>
      <c r="V49" s="1"/>
    </row>
    <row r="50" spans="1:22" x14ac:dyDescent="0.2">
      <c r="A50" s="1" t="s">
        <v>199</v>
      </c>
      <c r="B50" s="1" t="s">
        <v>12</v>
      </c>
      <c r="C50" s="1">
        <v>630</v>
      </c>
      <c r="D50" s="1" t="s">
        <v>13</v>
      </c>
      <c r="E50" s="1" t="s">
        <v>194</v>
      </c>
      <c r="F50" s="1" t="s">
        <v>194</v>
      </c>
      <c r="G50" s="1" t="s">
        <v>15</v>
      </c>
      <c r="H50" s="1">
        <v>435</v>
      </c>
      <c r="I50" s="6">
        <v>17.555375550899999</v>
      </c>
      <c r="J50" s="6">
        <v>526.66126652699995</v>
      </c>
      <c r="K50" s="1">
        <v>90</v>
      </c>
      <c r="L50" s="6">
        <v>16.611072899974101</v>
      </c>
      <c r="M50" s="6">
        <v>498.33218699922401</v>
      </c>
      <c r="N50" s="1">
        <v>328</v>
      </c>
      <c r="O50" s="5">
        <f>P50/30</f>
        <v>4.6842566525571341</v>
      </c>
      <c r="P50" s="6">
        <v>140.52769957671401</v>
      </c>
      <c r="Q50" s="1">
        <v>142</v>
      </c>
      <c r="R50" s="5">
        <f>S50/30</f>
        <v>1.1919474653417501</v>
      </c>
      <c r="S50" s="6">
        <v>35.7584239602525</v>
      </c>
      <c r="T50" s="1" t="s">
        <v>16</v>
      </c>
      <c r="U50" s="1"/>
      <c r="V50" s="1"/>
    </row>
    <row r="51" spans="1:22" x14ac:dyDescent="0.2">
      <c r="A51" s="1" t="s">
        <v>200</v>
      </c>
      <c r="B51" s="1" t="s">
        <v>12</v>
      </c>
      <c r="C51" s="1">
        <v>630</v>
      </c>
      <c r="D51" s="1" t="s">
        <v>13</v>
      </c>
      <c r="E51" s="1" t="s">
        <v>194</v>
      </c>
      <c r="F51" s="1" t="s">
        <v>194</v>
      </c>
      <c r="G51" s="1" t="s">
        <v>15</v>
      </c>
      <c r="H51" s="1">
        <v>435</v>
      </c>
      <c r="I51" s="6">
        <v>21.9341352882</v>
      </c>
      <c r="J51" s="6">
        <v>658.02405864699995</v>
      </c>
      <c r="K51" s="1">
        <v>90</v>
      </c>
      <c r="L51" s="6">
        <v>19.251949187447</v>
      </c>
      <c r="M51" s="6">
        <v>577.55847562341103</v>
      </c>
      <c r="N51" s="1">
        <v>328</v>
      </c>
      <c r="O51" s="5">
        <f>P51/30</f>
        <v>4.6290326140176665</v>
      </c>
      <c r="P51" s="6">
        <v>138.87097842053001</v>
      </c>
      <c r="Q51" s="1">
        <v>142</v>
      </c>
      <c r="R51" s="5">
        <f>S51/30</f>
        <v>1.4347118912943566</v>
      </c>
      <c r="S51" s="6">
        <v>43.0413567388307</v>
      </c>
      <c r="T51" s="1" t="s">
        <v>16</v>
      </c>
      <c r="U51" s="1"/>
      <c r="V51" s="1"/>
    </row>
    <row r="52" spans="1:22" x14ac:dyDescent="0.2">
      <c r="A52" s="1" t="s">
        <v>244</v>
      </c>
      <c r="B52" s="1" t="s">
        <v>12</v>
      </c>
      <c r="C52" s="1">
        <v>810</v>
      </c>
      <c r="D52" s="1" t="s">
        <v>13</v>
      </c>
      <c r="E52" s="1" t="s">
        <v>194</v>
      </c>
      <c r="F52" s="1" t="s">
        <v>194</v>
      </c>
      <c r="G52" s="1" t="s">
        <v>15</v>
      </c>
      <c r="H52" s="1">
        <v>435</v>
      </c>
      <c r="I52" s="6">
        <v>21.765785119699999</v>
      </c>
      <c r="J52" s="6">
        <v>652.97355359100004</v>
      </c>
      <c r="K52" s="1">
        <v>90</v>
      </c>
      <c r="L52" s="6">
        <v>23.637443755774701</v>
      </c>
      <c r="M52" s="6">
        <v>709.12331267323998</v>
      </c>
      <c r="N52" s="1">
        <v>328</v>
      </c>
      <c r="O52" s="5">
        <f>P52/30</f>
        <v>4.5672652723341338</v>
      </c>
      <c r="P52" s="6">
        <v>137.017958170024</v>
      </c>
      <c r="Q52" s="1">
        <v>142</v>
      </c>
      <c r="R52" s="5">
        <f>S52/30</f>
        <v>1.2453806860973</v>
      </c>
      <c r="S52" s="6">
        <v>37.361420582919003</v>
      </c>
      <c r="T52" s="1" t="s">
        <v>16</v>
      </c>
      <c r="U52" s="1"/>
      <c r="V52" s="1"/>
    </row>
    <row r="53" spans="1:22" x14ac:dyDescent="0.2">
      <c r="A53" s="1" t="s">
        <v>245</v>
      </c>
      <c r="B53" s="1" t="s">
        <v>12</v>
      </c>
      <c r="C53" s="1">
        <v>810</v>
      </c>
      <c r="D53" s="1" t="s">
        <v>13</v>
      </c>
      <c r="E53" s="1" t="s">
        <v>194</v>
      </c>
      <c r="F53" s="1" t="s">
        <v>194</v>
      </c>
      <c r="G53" s="1" t="s">
        <v>15</v>
      </c>
      <c r="H53" s="1">
        <v>435</v>
      </c>
      <c r="I53" s="6">
        <v>26.238303610700001</v>
      </c>
      <c r="J53" s="6">
        <v>787.14910832199996</v>
      </c>
      <c r="K53" s="1">
        <v>90</v>
      </c>
      <c r="L53" s="6">
        <v>28.475727857558802</v>
      </c>
      <c r="M53" s="6">
        <v>854.27183572676404</v>
      </c>
      <c r="N53" s="1">
        <v>328</v>
      </c>
      <c r="O53" s="5">
        <f>P53/30</f>
        <v>4.7105651020065995</v>
      </c>
      <c r="P53" s="6">
        <v>141.31695306019799</v>
      </c>
      <c r="Q53" s="1">
        <v>142</v>
      </c>
      <c r="R53" s="5">
        <f>S53/30</f>
        <v>1.2940819214183399</v>
      </c>
      <c r="S53" s="6">
        <v>38.822457642550198</v>
      </c>
      <c r="T53" s="1" t="s">
        <v>16</v>
      </c>
      <c r="U53" s="1"/>
      <c r="V53" s="1"/>
    </row>
    <row r="54" spans="1:22" x14ac:dyDescent="0.2">
      <c r="A54" s="1" t="s">
        <v>246</v>
      </c>
      <c r="B54" s="1" t="s">
        <v>12</v>
      </c>
      <c r="C54" s="1">
        <v>810</v>
      </c>
      <c r="D54" s="1" t="s">
        <v>13</v>
      </c>
      <c r="E54" s="1" t="s">
        <v>194</v>
      </c>
      <c r="F54" s="1" t="s">
        <v>194</v>
      </c>
      <c r="G54" s="1" t="s">
        <v>15</v>
      </c>
      <c r="H54" s="1">
        <v>435</v>
      </c>
      <c r="I54" s="6">
        <v>27.922060405700002</v>
      </c>
      <c r="J54" s="6">
        <v>837.66181216999996</v>
      </c>
      <c r="K54" s="1">
        <v>90</v>
      </c>
      <c r="L54" s="6">
        <v>27.840281760018101</v>
      </c>
      <c r="M54" s="6">
        <v>835.208452800543</v>
      </c>
      <c r="N54" s="1">
        <v>328</v>
      </c>
      <c r="O54" s="5">
        <f>P54/30</f>
        <v>4.5242198760746337</v>
      </c>
      <c r="P54" s="6">
        <v>135.726596282239</v>
      </c>
      <c r="Q54" s="1">
        <v>142</v>
      </c>
      <c r="R54" s="5">
        <f>S54/30</f>
        <v>1.1148547345396633</v>
      </c>
      <c r="S54" s="6">
        <v>33.445642036189902</v>
      </c>
      <c r="T54" s="1" t="s">
        <v>16</v>
      </c>
      <c r="U54" s="1"/>
      <c r="V54" s="1"/>
    </row>
    <row r="55" spans="1:22" x14ac:dyDescent="0.2">
      <c r="A55" s="1" t="s">
        <v>247</v>
      </c>
      <c r="B55" s="1" t="s">
        <v>12</v>
      </c>
      <c r="C55" s="1">
        <v>810</v>
      </c>
      <c r="D55" s="1" t="s">
        <v>13</v>
      </c>
      <c r="E55" s="1" t="s">
        <v>194</v>
      </c>
      <c r="F55" s="1" t="s">
        <v>194</v>
      </c>
      <c r="G55" s="1" t="s">
        <v>15</v>
      </c>
      <c r="H55" s="1">
        <v>435</v>
      </c>
      <c r="I55" s="6">
        <v>26.4322750754</v>
      </c>
      <c r="J55" s="6">
        <v>792.96825226199996</v>
      </c>
      <c r="K55" s="1">
        <v>90</v>
      </c>
      <c r="L55" s="6">
        <v>31.017481200165001</v>
      </c>
      <c r="M55" s="6">
        <v>930.52443600494905</v>
      </c>
      <c r="N55" s="1">
        <v>328</v>
      </c>
      <c r="O55" s="5">
        <f>P55/30</f>
        <v>4.7030084367937333</v>
      </c>
      <c r="P55" s="6">
        <v>141.09025310381199</v>
      </c>
      <c r="Q55" s="1">
        <v>142</v>
      </c>
      <c r="R55" s="5">
        <f>S55/30</f>
        <v>0.99273882726780671</v>
      </c>
      <c r="S55" s="6">
        <v>29.7821648180342</v>
      </c>
      <c r="T55" s="1" t="s">
        <v>16</v>
      </c>
      <c r="U55" s="1"/>
      <c r="V55" s="1"/>
    </row>
    <row r="56" spans="1:22" x14ac:dyDescent="0.2">
      <c r="A56" s="1" t="s">
        <v>248</v>
      </c>
      <c r="B56" s="1" t="s">
        <v>12</v>
      </c>
      <c r="C56" s="1">
        <v>810</v>
      </c>
      <c r="D56" s="1" t="s">
        <v>13</v>
      </c>
      <c r="E56" s="1" t="s">
        <v>194</v>
      </c>
      <c r="F56" s="1" t="s">
        <v>194</v>
      </c>
      <c r="G56" s="1" t="s">
        <v>15</v>
      </c>
      <c r="H56" s="1">
        <v>435</v>
      </c>
      <c r="I56" s="6">
        <v>16.645091712300001</v>
      </c>
      <c r="J56" s="6">
        <v>499.35275137000002</v>
      </c>
      <c r="K56" s="1">
        <v>90</v>
      </c>
      <c r="L56" s="6">
        <v>20.6292042342236</v>
      </c>
      <c r="M56" s="6">
        <v>618.87612702670697</v>
      </c>
      <c r="N56" s="1">
        <v>328</v>
      </c>
      <c r="O56" s="5">
        <f>P56/30</f>
        <v>4.5742624946572663</v>
      </c>
      <c r="P56" s="6">
        <v>137.227874839718</v>
      </c>
      <c r="Q56" s="1">
        <v>142</v>
      </c>
      <c r="R56" s="5">
        <f>S56/30</f>
        <v>1.2357523454552966</v>
      </c>
      <c r="S56" s="6">
        <v>37.072570363658897</v>
      </c>
      <c r="T56" s="1" t="s">
        <v>16</v>
      </c>
      <c r="U56" s="1"/>
      <c r="V56" s="1"/>
    </row>
    <row r="57" spans="1:22" x14ac:dyDescent="0.2">
      <c r="A57" s="1" t="s">
        <v>318</v>
      </c>
      <c r="B57" s="1" t="s">
        <v>301</v>
      </c>
      <c r="C57" s="1">
        <v>180</v>
      </c>
      <c r="D57" s="1" t="s">
        <v>13</v>
      </c>
      <c r="E57" s="1" t="s">
        <v>24</v>
      </c>
      <c r="F57" s="1" t="s">
        <v>25</v>
      </c>
      <c r="G57" s="1" t="s">
        <v>716</v>
      </c>
      <c r="H57" s="1">
        <v>435</v>
      </c>
      <c r="I57" s="6">
        <v>6.6512225997799996</v>
      </c>
      <c r="J57" s="6">
        <v>199.53667799300001</v>
      </c>
      <c r="K57" s="1">
        <v>87</v>
      </c>
      <c r="L57" s="6">
        <v>4.4285987337066102</v>
      </c>
      <c r="M57" s="6">
        <v>132.857962011198</v>
      </c>
      <c r="N57" s="1">
        <v>328</v>
      </c>
      <c r="O57" s="5">
        <f>P57/30</f>
        <v>3.9186289292829666</v>
      </c>
      <c r="P57" s="6">
        <v>117.558867878489</v>
      </c>
      <c r="Q57" s="1">
        <v>148</v>
      </c>
      <c r="R57" s="5">
        <f>S57/30</f>
        <v>1.5638894421466298</v>
      </c>
      <c r="S57" s="6">
        <v>46.916683264398898</v>
      </c>
      <c r="T57" s="1" t="s">
        <v>26</v>
      </c>
      <c r="U57" s="1"/>
      <c r="V57" s="1"/>
    </row>
    <row r="58" spans="1:22" x14ac:dyDescent="0.2">
      <c r="A58" s="1" t="s">
        <v>319</v>
      </c>
      <c r="B58" s="1" t="s">
        <v>301</v>
      </c>
      <c r="C58" s="1">
        <v>180</v>
      </c>
      <c r="D58" s="1" t="s">
        <v>13</v>
      </c>
      <c r="E58" s="1" t="s">
        <v>24</v>
      </c>
      <c r="F58" s="1" t="s">
        <v>25</v>
      </c>
      <c r="G58" s="1" t="s">
        <v>716</v>
      </c>
      <c r="H58" s="1">
        <v>435</v>
      </c>
      <c r="I58" s="6">
        <v>6.7150941871900001</v>
      </c>
      <c r="J58" s="6">
        <v>201.45282561600001</v>
      </c>
      <c r="K58" s="1">
        <v>89</v>
      </c>
      <c r="L58" s="6">
        <v>1.96484078270976</v>
      </c>
      <c r="M58" s="6">
        <v>58.945223481292899</v>
      </c>
      <c r="N58" s="1">
        <v>328</v>
      </c>
      <c r="O58" s="5">
        <f>P58/30</f>
        <v>3.9087638700794334</v>
      </c>
      <c r="P58" s="6">
        <v>117.262916102383</v>
      </c>
      <c r="Q58" s="1">
        <v>148</v>
      </c>
      <c r="R58" s="5">
        <f>S58/30</f>
        <v>0.55313382402679323</v>
      </c>
      <c r="S58" s="6">
        <v>16.594014720803798</v>
      </c>
      <c r="T58" s="1" t="s">
        <v>26</v>
      </c>
      <c r="U58" s="1"/>
      <c r="V58" s="1"/>
    </row>
    <row r="59" spans="1:22" x14ac:dyDescent="0.2">
      <c r="A59" s="1" t="s">
        <v>320</v>
      </c>
      <c r="B59" s="1" t="s">
        <v>301</v>
      </c>
      <c r="C59" s="1">
        <v>180</v>
      </c>
      <c r="D59" s="1" t="s">
        <v>13</v>
      </c>
      <c r="E59" s="1" t="s">
        <v>24</v>
      </c>
      <c r="F59" s="1" t="s">
        <v>25</v>
      </c>
      <c r="G59" s="1" t="s">
        <v>716</v>
      </c>
      <c r="H59" s="1">
        <v>435</v>
      </c>
      <c r="I59" s="6">
        <v>12.3382445377</v>
      </c>
      <c r="J59" s="6">
        <v>370.14733613200002</v>
      </c>
      <c r="K59" s="1">
        <v>90</v>
      </c>
      <c r="L59" s="6">
        <v>3.99707395285292</v>
      </c>
      <c r="M59" s="6">
        <v>119.91221858558799</v>
      </c>
      <c r="N59" s="1">
        <v>328</v>
      </c>
      <c r="O59" s="5">
        <f>P59/30</f>
        <v>4.0616596784861336</v>
      </c>
      <c r="P59" s="6">
        <v>121.849790354584</v>
      </c>
      <c r="Q59" s="1">
        <v>148</v>
      </c>
      <c r="R59" s="5">
        <f>S59/30</f>
        <v>0.64593920553793005</v>
      </c>
      <c r="S59" s="6">
        <v>19.378176166137902</v>
      </c>
      <c r="T59" s="1" t="s">
        <v>26</v>
      </c>
      <c r="U59" s="1"/>
      <c r="V59" s="1"/>
    </row>
    <row r="60" spans="1:22" x14ac:dyDescent="0.2">
      <c r="A60" s="1" t="s">
        <v>321</v>
      </c>
      <c r="B60" s="1" t="s">
        <v>301</v>
      </c>
      <c r="C60" s="1">
        <v>180</v>
      </c>
      <c r="D60" s="1" t="s">
        <v>13</v>
      </c>
      <c r="E60" s="1" t="s">
        <v>24</v>
      </c>
      <c r="F60" s="1" t="s">
        <v>25</v>
      </c>
      <c r="G60" s="1" t="s">
        <v>716</v>
      </c>
      <c r="H60" s="1">
        <v>435</v>
      </c>
      <c r="I60" s="6">
        <v>10.832964730500001</v>
      </c>
      <c r="J60" s="6">
        <v>324.988941915</v>
      </c>
      <c r="K60" s="1">
        <v>90</v>
      </c>
      <c r="L60" s="6">
        <v>3.4836078216192599</v>
      </c>
      <c r="M60" s="6">
        <v>104.508234648578</v>
      </c>
      <c r="N60" s="1">
        <v>328</v>
      </c>
      <c r="O60" s="5">
        <f>P60/30</f>
        <v>4.001727549512867</v>
      </c>
      <c r="P60" s="6">
        <v>120.051826485386</v>
      </c>
      <c r="Q60" s="1">
        <v>148</v>
      </c>
      <c r="R60" s="5">
        <f>S60/30</f>
        <v>0.60293187318658659</v>
      </c>
      <c r="S60" s="6">
        <v>18.087956195597599</v>
      </c>
      <c r="T60" s="1" t="s">
        <v>26</v>
      </c>
      <c r="U60" s="1"/>
      <c r="V60" s="1"/>
    </row>
    <row r="61" spans="1:22" x14ac:dyDescent="0.2">
      <c r="A61" s="1" t="s">
        <v>322</v>
      </c>
      <c r="B61" s="1" t="s">
        <v>301</v>
      </c>
      <c r="C61" s="1">
        <v>180</v>
      </c>
      <c r="D61" s="1" t="s">
        <v>13</v>
      </c>
      <c r="E61" s="1" t="s">
        <v>24</v>
      </c>
      <c r="F61" s="1" t="s">
        <v>25</v>
      </c>
      <c r="G61" s="1" t="s">
        <v>716</v>
      </c>
      <c r="H61" s="1">
        <v>435</v>
      </c>
      <c r="I61" s="6">
        <v>8.9272612516100001</v>
      </c>
      <c r="J61" s="6">
        <v>267.817837548</v>
      </c>
      <c r="K61" s="1">
        <v>90</v>
      </c>
      <c r="L61" s="6">
        <v>2.5426958434442901</v>
      </c>
      <c r="M61" s="6">
        <v>76.2808753033286</v>
      </c>
      <c r="N61" s="1">
        <v>328</v>
      </c>
      <c r="O61" s="5">
        <f>P61/30</f>
        <v>4.1192427795251332</v>
      </c>
      <c r="P61" s="6">
        <v>123.577283385754</v>
      </c>
      <c r="Q61" s="1">
        <v>148</v>
      </c>
      <c r="R61" s="5">
        <f>S61/30</f>
        <v>0.9659948400697933</v>
      </c>
      <c r="S61" s="6">
        <v>28.979845202093799</v>
      </c>
      <c r="T61" s="1" t="s">
        <v>26</v>
      </c>
      <c r="U61" s="1"/>
      <c r="V61" s="1"/>
    </row>
    <row r="62" spans="1:22" x14ac:dyDescent="0.2">
      <c r="A62" s="1" t="s">
        <v>332</v>
      </c>
      <c r="B62" s="1" t="s">
        <v>301</v>
      </c>
      <c r="C62" s="1">
        <v>360</v>
      </c>
      <c r="D62" s="1" t="s">
        <v>13</v>
      </c>
      <c r="E62" s="1" t="s">
        <v>24</v>
      </c>
      <c r="F62" s="1" t="s">
        <v>25</v>
      </c>
      <c r="G62" s="1" t="s">
        <v>716</v>
      </c>
      <c r="H62" s="1">
        <v>435</v>
      </c>
      <c r="I62" s="6">
        <v>12.9652000897</v>
      </c>
      <c r="J62" s="6">
        <v>388.95600269099998</v>
      </c>
      <c r="K62" s="1">
        <v>90</v>
      </c>
      <c r="L62" s="6">
        <v>5.1893204193881601</v>
      </c>
      <c r="M62" s="6">
        <v>155.67961258164499</v>
      </c>
      <c r="N62" s="1">
        <v>328</v>
      </c>
      <c r="O62" s="5">
        <f>P62/30</f>
        <v>4.0480246202042336</v>
      </c>
      <c r="P62" s="6">
        <v>121.440738606127</v>
      </c>
      <c r="Q62" s="1">
        <v>148</v>
      </c>
      <c r="R62" s="5">
        <f>S62/30</f>
        <v>1.0887798468841901</v>
      </c>
      <c r="S62" s="6">
        <v>32.663395406525702</v>
      </c>
      <c r="T62" s="1" t="s">
        <v>26</v>
      </c>
      <c r="U62" s="1"/>
      <c r="V62" s="1"/>
    </row>
    <row r="63" spans="1:22" x14ac:dyDescent="0.2">
      <c r="A63" s="1" t="s">
        <v>333</v>
      </c>
      <c r="B63" s="1" t="s">
        <v>301</v>
      </c>
      <c r="C63" s="1">
        <v>360</v>
      </c>
      <c r="D63" s="1" t="s">
        <v>13</v>
      </c>
      <c r="E63" s="1" t="s">
        <v>24</v>
      </c>
      <c r="F63" s="1" t="s">
        <v>25</v>
      </c>
      <c r="G63" s="1" t="s">
        <v>716</v>
      </c>
      <c r="H63" s="1">
        <v>435</v>
      </c>
      <c r="I63" s="6">
        <v>14.5901892694</v>
      </c>
      <c r="J63" s="6">
        <v>437.70567808300001</v>
      </c>
      <c r="K63" s="1">
        <v>90</v>
      </c>
      <c r="L63" s="6">
        <v>4.2894729726501204</v>
      </c>
      <c r="M63" s="6">
        <v>128.68418917950399</v>
      </c>
      <c r="N63" s="1">
        <v>328</v>
      </c>
      <c r="O63" s="5">
        <f>P63/30</f>
        <v>3.8870154317103003</v>
      </c>
      <c r="P63" s="6">
        <v>116.610462951309</v>
      </c>
      <c r="Q63" s="1">
        <v>148</v>
      </c>
      <c r="R63" s="5">
        <f>S63/30</f>
        <v>1.6780929845846733</v>
      </c>
      <c r="S63" s="6">
        <v>50.342789537540199</v>
      </c>
      <c r="T63" s="1" t="s">
        <v>16</v>
      </c>
      <c r="U63" s="1"/>
      <c r="V63" s="1"/>
    </row>
    <row r="64" spans="1:22" x14ac:dyDescent="0.2">
      <c r="A64" s="1" t="s">
        <v>334</v>
      </c>
      <c r="B64" s="1" t="s">
        <v>301</v>
      </c>
      <c r="C64" s="1">
        <v>360</v>
      </c>
      <c r="D64" s="1" t="s">
        <v>13</v>
      </c>
      <c r="E64" s="1" t="s">
        <v>24</v>
      </c>
      <c r="F64" s="1" t="s">
        <v>25</v>
      </c>
      <c r="G64" s="1" t="s">
        <v>716</v>
      </c>
      <c r="H64" s="1">
        <v>435</v>
      </c>
      <c r="I64" s="6">
        <v>13.5691979304</v>
      </c>
      <c r="J64" s="6">
        <v>407.07593791099998</v>
      </c>
      <c r="K64" s="1">
        <v>90</v>
      </c>
      <c r="L64" s="6">
        <v>3.0530170052773502</v>
      </c>
      <c r="M64" s="6">
        <v>91.590510158320498</v>
      </c>
      <c r="N64" s="1">
        <v>328</v>
      </c>
      <c r="O64" s="5">
        <f>P64/30</f>
        <v>3.8747188736016001</v>
      </c>
      <c r="P64" s="6">
        <v>116.241566208048</v>
      </c>
      <c r="Q64" s="1">
        <v>148</v>
      </c>
      <c r="R64" s="5">
        <f>S64/30</f>
        <v>0.90217496224952998</v>
      </c>
      <c r="S64" s="6">
        <v>27.065248867485899</v>
      </c>
      <c r="T64" s="1" t="s">
        <v>26</v>
      </c>
      <c r="U64" s="1"/>
      <c r="V64" s="1"/>
    </row>
    <row r="65" spans="1:22" x14ac:dyDescent="0.2">
      <c r="A65" s="1" t="s">
        <v>335</v>
      </c>
      <c r="B65" s="1" t="s">
        <v>301</v>
      </c>
      <c r="C65" s="1">
        <v>360</v>
      </c>
      <c r="D65" s="1" t="s">
        <v>13</v>
      </c>
      <c r="E65" s="1" t="s">
        <v>24</v>
      </c>
      <c r="F65" s="1" t="s">
        <v>25</v>
      </c>
      <c r="G65" s="1" t="s">
        <v>716</v>
      </c>
      <c r="H65" s="1">
        <v>435</v>
      </c>
      <c r="I65" s="6">
        <v>13.5081746577</v>
      </c>
      <c r="J65" s="6">
        <v>405.24523973100003</v>
      </c>
      <c r="K65" s="1">
        <v>90</v>
      </c>
      <c r="L65" s="6">
        <v>3.9296607518475399</v>
      </c>
      <c r="M65" s="6">
        <v>117.88982255542599</v>
      </c>
      <c r="N65" s="1">
        <v>328</v>
      </c>
      <c r="O65" s="5">
        <f>P65/30</f>
        <v>3.9848476708880667</v>
      </c>
      <c r="P65" s="6">
        <v>119.545430126642</v>
      </c>
      <c r="Q65" s="1">
        <v>148</v>
      </c>
      <c r="R65" s="5">
        <f>S65/30</f>
        <v>0.74287087492857673</v>
      </c>
      <c r="S65" s="6">
        <v>22.2861262478573</v>
      </c>
      <c r="T65" s="1" t="s">
        <v>16</v>
      </c>
      <c r="U65" s="1"/>
      <c r="V65" s="1"/>
    </row>
    <row r="66" spans="1:22" x14ac:dyDescent="0.2">
      <c r="A66" s="1" t="s">
        <v>336</v>
      </c>
      <c r="B66" s="1" t="s">
        <v>301</v>
      </c>
      <c r="C66" s="1">
        <v>360</v>
      </c>
      <c r="D66" s="1" t="s">
        <v>13</v>
      </c>
      <c r="E66" s="1" t="s">
        <v>24</v>
      </c>
      <c r="F66" s="1" t="s">
        <v>25</v>
      </c>
      <c r="G66" s="1" t="s">
        <v>716</v>
      </c>
      <c r="H66" s="1">
        <v>435</v>
      </c>
      <c r="I66" s="6">
        <v>12.3563970288</v>
      </c>
      <c r="J66" s="6">
        <v>370.69191086500001</v>
      </c>
      <c r="K66" s="1">
        <v>90</v>
      </c>
      <c r="L66" s="6">
        <v>4.3582152968282104</v>
      </c>
      <c r="M66" s="6">
        <v>130.74645890484601</v>
      </c>
      <c r="N66" s="1">
        <v>328</v>
      </c>
      <c r="O66" s="5">
        <f>P66/30</f>
        <v>3.9762021122900331</v>
      </c>
      <c r="P66" s="6">
        <v>119.28606336870099</v>
      </c>
      <c r="Q66" s="1">
        <v>148</v>
      </c>
      <c r="R66" s="5">
        <f>S66/30</f>
        <v>1.0223099416288</v>
      </c>
      <c r="S66" s="6">
        <v>30.669298248863999</v>
      </c>
      <c r="T66" s="1" t="s">
        <v>26</v>
      </c>
      <c r="U66" s="1"/>
      <c r="V66" s="1"/>
    </row>
    <row r="67" spans="1:22" x14ac:dyDescent="0.2">
      <c r="A67" s="1" t="s">
        <v>337</v>
      </c>
      <c r="B67" s="1" t="s">
        <v>301</v>
      </c>
      <c r="C67" s="1">
        <v>600</v>
      </c>
      <c r="D67" s="1" t="s">
        <v>13</v>
      </c>
      <c r="E67" s="1" t="s">
        <v>24</v>
      </c>
      <c r="F67" s="1" t="s">
        <v>25</v>
      </c>
      <c r="G67" s="1" t="s">
        <v>716</v>
      </c>
      <c r="H67" s="1">
        <v>435</v>
      </c>
      <c r="I67" s="6">
        <v>18.4212473583</v>
      </c>
      <c r="J67" s="6">
        <v>552.63742074799995</v>
      </c>
      <c r="K67" s="1">
        <v>90</v>
      </c>
      <c r="L67" s="6">
        <v>3.1791907853838701</v>
      </c>
      <c r="M67" s="6">
        <v>95.375723561515997</v>
      </c>
      <c r="N67" s="1">
        <v>328</v>
      </c>
      <c r="O67" s="5">
        <f>P67/30</f>
        <v>4.0071126853093668</v>
      </c>
      <c r="P67" s="6">
        <v>120.21338055928101</v>
      </c>
      <c r="Q67" s="1">
        <v>148</v>
      </c>
      <c r="R67" s="5">
        <f>S67/30</f>
        <v>0.82793535192867329</v>
      </c>
      <c r="S67" s="6">
        <v>24.838060557860199</v>
      </c>
      <c r="T67" s="1" t="s">
        <v>26</v>
      </c>
      <c r="U67" s="1"/>
      <c r="V67" s="1"/>
    </row>
    <row r="68" spans="1:22" x14ac:dyDescent="0.2">
      <c r="A68" s="1" t="s">
        <v>338</v>
      </c>
      <c r="B68" s="1" t="s">
        <v>301</v>
      </c>
      <c r="C68" s="1">
        <v>600</v>
      </c>
      <c r="D68" s="1" t="s">
        <v>13</v>
      </c>
      <c r="E68" s="1" t="s">
        <v>24</v>
      </c>
      <c r="F68" s="1" t="s">
        <v>25</v>
      </c>
      <c r="G68" s="1" t="s">
        <v>716</v>
      </c>
      <c r="H68" s="1">
        <v>435</v>
      </c>
      <c r="I68" s="6">
        <v>16.9924217246</v>
      </c>
      <c r="J68" s="6">
        <v>509.77265173799998</v>
      </c>
      <c r="K68" s="1">
        <v>90</v>
      </c>
      <c r="L68" s="6">
        <v>4.2586408540174903</v>
      </c>
      <c r="M68" s="6">
        <v>127.759225620525</v>
      </c>
      <c r="N68" s="1">
        <v>328</v>
      </c>
      <c r="O68" s="5">
        <f>P68/30</f>
        <v>4.1241519792917662</v>
      </c>
      <c r="P68" s="6">
        <v>123.724559378753</v>
      </c>
      <c r="Q68" s="1">
        <v>148</v>
      </c>
      <c r="R68" s="5">
        <f>S68/30</f>
        <v>0.77450825738776674</v>
      </c>
      <c r="S68" s="6">
        <v>23.235247721633002</v>
      </c>
      <c r="T68" s="1" t="s">
        <v>26</v>
      </c>
      <c r="U68" s="1"/>
      <c r="V68" s="1"/>
    </row>
    <row r="69" spans="1:22" x14ac:dyDescent="0.2">
      <c r="A69" s="1" t="s">
        <v>339</v>
      </c>
      <c r="B69" s="1" t="s">
        <v>301</v>
      </c>
      <c r="C69" s="1">
        <v>600</v>
      </c>
      <c r="D69" s="1" t="s">
        <v>13</v>
      </c>
      <c r="E69" s="1" t="s">
        <v>24</v>
      </c>
      <c r="F69" s="1" t="s">
        <v>25</v>
      </c>
      <c r="G69" s="1" t="s">
        <v>716</v>
      </c>
      <c r="H69" s="1">
        <v>435</v>
      </c>
      <c r="I69" s="6">
        <v>16.380047216299999</v>
      </c>
      <c r="J69" s="6">
        <v>491.40141648999997</v>
      </c>
      <c r="K69" s="1">
        <v>90</v>
      </c>
      <c r="L69" s="6">
        <v>3.5010627841189099</v>
      </c>
      <c r="M69" s="6">
        <v>105.031883523567</v>
      </c>
      <c r="N69" s="1">
        <v>328</v>
      </c>
      <c r="O69" s="5">
        <f>P69/30</f>
        <v>4.1631890487004668</v>
      </c>
      <c r="P69" s="6">
        <v>124.895671461014</v>
      </c>
      <c r="Q69" s="1">
        <v>148</v>
      </c>
      <c r="R69" s="5">
        <f>S69/30</f>
        <v>0.80745745224352994</v>
      </c>
      <c r="S69" s="6">
        <v>24.2237235673059</v>
      </c>
      <c r="T69" s="1" t="s">
        <v>26</v>
      </c>
      <c r="U69" s="1"/>
      <c r="V69" s="1"/>
    </row>
    <row r="70" spans="1:22" x14ac:dyDescent="0.2">
      <c r="A70" s="1" t="s">
        <v>340</v>
      </c>
      <c r="B70" s="1" t="s">
        <v>301</v>
      </c>
      <c r="C70" s="1">
        <v>600</v>
      </c>
      <c r="D70" s="1" t="s">
        <v>13</v>
      </c>
      <c r="E70" s="1" t="s">
        <v>24</v>
      </c>
      <c r="F70" s="1" t="s">
        <v>25</v>
      </c>
      <c r="G70" s="1" t="s">
        <v>716</v>
      </c>
      <c r="H70" s="1">
        <v>435</v>
      </c>
      <c r="I70" s="6">
        <v>11.641435273200001</v>
      </c>
      <c r="J70" s="6">
        <v>349.243058195</v>
      </c>
      <c r="K70" s="1">
        <v>90</v>
      </c>
      <c r="L70" s="6">
        <v>3.2800630776673598</v>
      </c>
      <c r="M70" s="6">
        <v>98.401892330020701</v>
      </c>
      <c r="N70" s="1">
        <v>328</v>
      </c>
      <c r="O70" s="5">
        <f>P70/30</f>
        <v>3.9739386467180333</v>
      </c>
      <c r="P70" s="6">
        <v>119.218159401541</v>
      </c>
      <c r="Q70" s="1">
        <v>148</v>
      </c>
      <c r="R70" s="5">
        <f>S70/30</f>
        <v>1.0098718787741368</v>
      </c>
      <c r="S70" s="6">
        <v>30.2961563632241</v>
      </c>
      <c r="T70" s="1" t="s">
        <v>16</v>
      </c>
      <c r="U70" s="1"/>
      <c r="V70" s="1"/>
    </row>
    <row r="71" spans="1:22" x14ac:dyDescent="0.2">
      <c r="A71" s="1" t="s">
        <v>341</v>
      </c>
      <c r="B71" s="1" t="s">
        <v>301</v>
      </c>
      <c r="C71" s="1">
        <v>600</v>
      </c>
      <c r="D71" s="1" t="s">
        <v>13</v>
      </c>
      <c r="E71" s="1" t="s">
        <v>24</v>
      </c>
      <c r="F71" s="1" t="s">
        <v>25</v>
      </c>
      <c r="G71" s="1" t="s">
        <v>716</v>
      </c>
      <c r="H71" s="1">
        <v>435</v>
      </c>
      <c r="I71" s="6">
        <v>19.5166133259</v>
      </c>
      <c r="J71" s="6">
        <v>585.49839977600004</v>
      </c>
      <c r="K71" s="1">
        <v>88</v>
      </c>
      <c r="L71" s="6">
        <v>7.3217904108248302</v>
      </c>
      <c r="M71" s="6">
        <v>219.65371232474499</v>
      </c>
      <c r="N71" s="1">
        <v>328</v>
      </c>
      <c r="O71" s="5">
        <f>P71/30</f>
        <v>3.9095750092234001</v>
      </c>
      <c r="P71" s="6">
        <v>117.287250276702</v>
      </c>
      <c r="Q71" s="1">
        <v>147</v>
      </c>
      <c r="R71" s="5">
        <f>S71/30</f>
        <v>0.91724977819698661</v>
      </c>
      <c r="S71" s="6">
        <v>27.5174933459096</v>
      </c>
      <c r="T71" s="1" t="s">
        <v>26</v>
      </c>
      <c r="U71" s="1"/>
      <c r="V71" s="1"/>
    </row>
    <row r="72" spans="1:22" x14ac:dyDescent="0.2">
      <c r="A72" s="1" t="s">
        <v>342</v>
      </c>
      <c r="B72" s="1" t="s">
        <v>301</v>
      </c>
      <c r="C72" s="1">
        <v>900</v>
      </c>
      <c r="D72" s="1" t="s">
        <v>13</v>
      </c>
      <c r="E72" s="1" t="s">
        <v>24</v>
      </c>
      <c r="F72" s="1" t="s">
        <v>25</v>
      </c>
      <c r="G72" s="1" t="s">
        <v>716</v>
      </c>
      <c r="H72" s="1">
        <v>435</v>
      </c>
      <c r="I72" s="6">
        <v>17.3116239961</v>
      </c>
      <c r="J72" s="6">
        <v>519.34871988400005</v>
      </c>
      <c r="K72" s="1">
        <v>90</v>
      </c>
      <c r="L72" s="6">
        <v>4.1040838410851199</v>
      </c>
      <c r="M72" s="6">
        <v>123.12251523255399</v>
      </c>
      <c r="N72" s="1">
        <v>328</v>
      </c>
      <c r="O72" s="5">
        <f>P72/30</f>
        <v>4.2587296057607</v>
      </c>
      <c r="P72" s="6">
        <v>127.761888172821</v>
      </c>
      <c r="Q72" s="1">
        <v>148</v>
      </c>
      <c r="R72" s="5">
        <f>S72/30</f>
        <v>0.82025498432284338</v>
      </c>
      <c r="S72" s="6">
        <v>24.6076495296853</v>
      </c>
      <c r="T72" s="1" t="s">
        <v>16</v>
      </c>
      <c r="U72" s="1"/>
      <c r="V72" s="1"/>
    </row>
    <row r="73" spans="1:22" x14ac:dyDescent="0.2">
      <c r="A73" s="1" t="s">
        <v>343</v>
      </c>
      <c r="B73" s="1" t="s">
        <v>301</v>
      </c>
      <c r="C73" s="1">
        <v>900</v>
      </c>
      <c r="D73" s="1" t="s">
        <v>13</v>
      </c>
      <c r="E73" s="1" t="s">
        <v>24</v>
      </c>
      <c r="F73" s="1" t="s">
        <v>25</v>
      </c>
      <c r="G73" s="1" t="s">
        <v>716</v>
      </c>
      <c r="H73" s="1">
        <v>435</v>
      </c>
      <c r="I73" s="6">
        <v>26.689132443399998</v>
      </c>
      <c r="J73" s="6">
        <v>800.67397330100005</v>
      </c>
      <c r="K73" s="1">
        <v>86</v>
      </c>
      <c r="L73" s="6">
        <v>5.2455523317035802</v>
      </c>
      <c r="M73" s="6">
        <v>157.36656995110701</v>
      </c>
      <c r="N73" s="1">
        <v>328</v>
      </c>
      <c r="O73" s="5">
        <f>P73/30</f>
        <v>3.6445517858111334</v>
      </c>
      <c r="P73" s="6">
        <v>109.336553574334</v>
      </c>
      <c r="Q73" s="1">
        <v>148</v>
      </c>
      <c r="R73" s="5">
        <f>S73/30</f>
        <v>0.78101418409525003</v>
      </c>
      <c r="S73" s="6">
        <v>23.430425522857501</v>
      </c>
      <c r="T73" s="1" t="s">
        <v>26</v>
      </c>
      <c r="U73" s="1"/>
      <c r="V73" s="1"/>
    </row>
    <row r="74" spans="1:22" x14ac:dyDescent="0.2">
      <c r="A74" s="1" t="s">
        <v>344</v>
      </c>
      <c r="B74" s="1" t="s">
        <v>301</v>
      </c>
      <c r="C74" s="1">
        <v>900</v>
      </c>
      <c r="D74" s="1" t="s">
        <v>13</v>
      </c>
      <c r="E74" s="1" t="s">
        <v>24</v>
      </c>
      <c r="F74" s="1" t="s">
        <v>25</v>
      </c>
      <c r="G74" s="1" t="s">
        <v>716</v>
      </c>
      <c r="H74" s="1">
        <v>435</v>
      </c>
      <c r="I74" s="6">
        <v>23.328278355799998</v>
      </c>
      <c r="J74" s="6">
        <v>699.84835067400002</v>
      </c>
      <c r="K74" s="1">
        <v>90</v>
      </c>
      <c r="L74" s="6">
        <v>5.7424327148763998</v>
      </c>
      <c r="M74" s="6">
        <v>172.27298144629199</v>
      </c>
      <c r="N74" s="1">
        <v>328</v>
      </c>
      <c r="O74" s="5">
        <f>P74/30</f>
        <v>4.0493668631418664</v>
      </c>
      <c r="P74" s="6">
        <v>121.481005894256</v>
      </c>
      <c r="Q74" s="1">
        <v>148</v>
      </c>
      <c r="R74" s="5">
        <f>S74/30</f>
        <v>0.85496035890031996</v>
      </c>
      <c r="S74" s="6">
        <v>25.6488107670096</v>
      </c>
      <c r="T74" s="1" t="s">
        <v>419</v>
      </c>
      <c r="U74" s="1"/>
      <c r="V74" s="1"/>
    </row>
    <row r="75" spans="1:22" x14ac:dyDescent="0.2">
      <c r="A75" s="1" t="s">
        <v>345</v>
      </c>
      <c r="B75" s="1" t="s">
        <v>301</v>
      </c>
      <c r="C75" s="1">
        <v>900</v>
      </c>
      <c r="D75" s="1" t="s">
        <v>13</v>
      </c>
      <c r="E75" s="1" t="s">
        <v>24</v>
      </c>
      <c r="F75" s="1" t="s">
        <v>25</v>
      </c>
      <c r="G75" s="1" t="s">
        <v>716</v>
      </c>
      <c r="H75" s="1">
        <v>435</v>
      </c>
      <c r="I75" s="6">
        <v>26.8423545381</v>
      </c>
      <c r="J75" s="6">
        <v>805.27063614199994</v>
      </c>
      <c r="K75" s="1">
        <v>90</v>
      </c>
      <c r="L75" s="6">
        <v>4.92013049769922</v>
      </c>
      <c r="M75" s="6">
        <v>147.603914930976</v>
      </c>
      <c r="N75" s="1">
        <v>328</v>
      </c>
      <c r="O75" s="5">
        <f>P75/30</f>
        <v>4.0711463183365</v>
      </c>
      <c r="P75" s="6">
        <v>122.13438955009499</v>
      </c>
      <c r="Q75" s="1">
        <v>148</v>
      </c>
      <c r="R75" s="5">
        <f>S75/30</f>
        <v>0.69413274950388659</v>
      </c>
      <c r="S75" s="6">
        <v>20.823982485116598</v>
      </c>
      <c r="T75" s="1" t="s">
        <v>26</v>
      </c>
      <c r="U75" s="1"/>
      <c r="V75" s="1"/>
    </row>
    <row r="76" spans="1:22" x14ac:dyDescent="0.2">
      <c r="A76" s="1" t="s">
        <v>346</v>
      </c>
      <c r="B76" s="1" t="s">
        <v>301</v>
      </c>
      <c r="C76" s="1">
        <v>900</v>
      </c>
      <c r="D76" s="1" t="s">
        <v>13</v>
      </c>
      <c r="E76" s="1" t="s">
        <v>24</v>
      </c>
      <c r="F76" s="1" t="s">
        <v>25</v>
      </c>
      <c r="G76" s="1" t="s">
        <v>716</v>
      </c>
      <c r="H76" s="1">
        <v>435</v>
      </c>
      <c r="I76" s="6">
        <v>22.722982130999998</v>
      </c>
      <c r="J76" s="6">
        <v>681.68946393099998</v>
      </c>
      <c r="K76" s="1">
        <v>90</v>
      </c>
      <c r="L76" s="6">
        <v>3.39934434290954</v>
      </c>
      <c r="M76" s="6">
        <v>101.98033028728599</v>
      </c>
      <c r="N76" s="1">
        <v>328</v>
      </c>
      <c r="O76" s="5">
        <f>P76/30</f>
        <v>4.1563545614131003</v>
      </c>
      <c r="P76" s="6">
        <v>124.690636842393</v>
      </c>
      <c r="Q76" s="1">
        <v>148</v>
      </c>
      <c r="R76" s="5">
        <f>S76/30</f>
        <v>0.73888733269211671</v>
      </c>
      <c r="S76" s="6">
        <v>22.1666199807635</v>
      </c>
      <c r="T76" s="1" t="s">
        <v>26</v>
      </c>
      <c r="U76" s="1"/>
      <c r="V76" s="1"/>
    </row>
    <row r="77" spans="1:22" x14ac:dyDescent="0.2">
      <c r="A77" s="1" t="s">
        <v>74</v>
      </c>
      <c r="B77" s="1" t="s">
        <v>12</v>
      </c>
      <c r="C77" s="1">
        <v>180</v>
      </c>
      <c r="D77" s="1" t="s">
        <v>75</v>
      </c>
      <c r="E77" s="1" t="s">
        <v>69</v>
      </c>
      <c r="F77" s="1" t="s">
        <v>69</v>
      </c>
      <c r="G77" s="1" t="s">
        <v>15</v>
      </c>
      <c r="H77" s="1">
        <v>435</v>
      </c>
      <c r="I77" s="6">
        <v>6.7364534107300003</v>
      </c>
      <c r="J77" s="6">
        <v>202.09360232200001</v>
      </c>
      <c r="K77" s="1">
        <v>90</v>
      </c>
      <c r="L77" s="6">
        <v>10.938368254948999</v>
      </c>
      <c r="M77" s="6">
        <v>328.15104764847098</v>
      </c>
      <c r="N77" s="1">
        <v>320</v>
      </c>
      <c r="O77" s="5">
        <f>P77/30</f>
        <v>4.2919292600421999</v>
      </c>
      <c r="P77" s="6">
        <v>128.75787780126601</v>
      </c>
      <c r="Q77" s="1">
        <v>140</v>
      </c>
      <c r="R77" s="5">
        <f>S77/30</f>
        <v>0.62478180087683</v>
      </c>
      <c r="S77" s="6">
        <v>18.743454026304899</v>
      </c>
      <c r="T77" s="1" t="s">
        <v>16</v>
      </c>
      <c r="U77" s="1"/>
      <c r="V77" s="1"/>
    </row>
    <row r="78" spans="1:22" x14ac:dyDescent="0.2">
      <c r="A78" s="1" t="s">
        <v>76</v>
      </c>
      <c r="B78" s="1" t="s">
        <v>12</v>
      </c>
      <c r="C78" s="1">
        <v>180</v>
      </c>
      <c r="D78" s="1" t="s">
        <v>75</v>
      </c>
      <c r="E78" s="1" t="s">
        <v>69</v>
      </c>
      <c r="F78" s="1" t="s">
        <v>69</v>
      </c>
      <c r="G78" s="1" t="s">
        <v>15</v>
      </c>
      <c r="H78" s="1">
        <v>435</v>
      </c>
      <c r="I78" s="6">
        <v>9.6787600381200001</v>
      </c>
      <c r="J78" s="6">
        <v>290.362801144</v>
      </c>
      <c r="K78" s="1">
        <v>90</v>
      </c>
      <c r="L78" s="6">
        <v>8.2192124490656298</v>
      </c>
      <c r="M78" s="6">
        <v>246.57637347196899</v>
      </c>
      <c r="N78" s="1">
        <v>319</v>
      </c>
      <c r="O78" s="5">
        <f>P78/30</f>
        <v>4.3819080790503007</v>
      </c>
      <c r="P78" s="6">
        <v>131.45724237150901</v>
      </c>
      <c r="Q78" s="1">
        <v>142</v>
      </c>
      <c r="R78" s="5">
        <f>S78/30</f>
        <v>0.84063956613733004</v>
      </c>
      <c r="S78" s="6">
        <v>25.219186984119901</v>
      </c>
      <c r="T78" s="1" t="s">
        <v>16</v>
      </c>
      <c r="U78" s="1"/>
      <c r="V78" s="1"/>
    </row>
    <row r="79" spans="1:22" x14ac:dyDescent="0.2">
      <c r="A79" s="1" t="s">
        <v>77</v>
      </c>
      <c r="B79" s="1" t="s">
        <v>12</v>
      </c>
      <c r="C79" s="1">
        <v>180</v>
      </c>
      <c r="D79" s="1" t="s">
        <v>75</v>
      </c>
      <c r="E79" s="1" t="s">
        <v>71</v>
      </c>
      <c r="F79" s="1" t="s">
        <v>71</v>
      </c>
      <c r="G79" s="1" t="s">
        <v>15</v>
      </c>
      <c r="H79" s="1">
        <v>435</v>
      </c>
      <c r="I79" s="6">
        <v>7.1307078134399999</v>
      </c>
      <c r="J79" s="6">
        <v>213.921234403</v>
      </c>
      <c r="K79" s="1">
        <v>90</v>
      </c>
      <c r="L79" s="6">
        <v>4.7605054907870503</v>
      </c>
      <c r="M79" s="6">
        <v>142.81516472361201</v>
      </c>
      <c r="N79" s="1">
        <v>318</v>
      </c>
      <c r="O79" s="5">
        <f>P79/30</f>
        <v>4.4113701409394341</v>
      </c>
      <c r="P79" s="6">
        <v>132.34110422818301</v>
      </c>
      <c r="Q79" s="1">
        <v>140</v>
      </c>
      <c r="R79" s="5">
        <f>S79/30</f>
        <v>0.71294547886152004</v>
      </c>
      <c r="S79" s="6">
        <v>21.3883643658456</v>
      </c>
      <c r="T79" s="1" t="s">
        <v>16</v>
      </c>
      <c r="U79" s="1"/>
      <c r="V79" s="1"/>
    </row>
    <row r="80" spans="1:22" x14ac:dyDescent="0.2">
      <c r="A80" s="1" t="s">
        <v>78</v>
      </c>
      <c r="B80" s="1" t="s">
        <v>12</v>
      </c>
      <c r="C80" s="1">
        <v>180</v>
      </c>
      <c r="D80" s="1" t="s">
        <v>75</v>
      </c>
      <c r="E80" s="1" t="s">
        <v>69</v>
      </c>
      <c r="F80" s="1" t="s">
        <v>69</v>
      </c>
      <c r="G80" s="1" t="s">
        <v>15</v>
      </c>
      <c r="H80" s="1">
        <v>435</v>
      </c>
      <c r="I80" s="6">
        <v>10.9100639554</v>
      </c>
      <c r="J80" s="6">
        <v>327.30191866299998</v>
      </c>
      <c r="K80" s="1">
        <v>90</v>
      </c>
      <c r="L80" s="6">
        <v>6.2600356519569704</v>
      </c>
      <c r="M80" s="6">
        <v>187.801069558709</v>
      </c>
      <c r="N80" s="1">
        <v>320</v>
      </c>
      <c r="O80" s="5">
        <f>P80/30</f>
        <v>4.4413160049738671</v>
      </c>
      <c r="P80" s="6">
        <v>133.23948014921601</v>
      </c>
      <c r="Q80" s="1">
        <v>141</v>
      </c>
      <c r="R80" s="5">
        <f>S80/30</f>
        <v>0.96687570475786999</v>
      </c>
      <c r="S80" s="6">
        <v>29.0062711427361</v>
      </c>
      <c r="T80" s="1" t="s">
        <v>16</v>
      </c>
      <c r="U80" s="1"/>
      <c r="V80" s="1"/>
    </row>
    <row r="81" spans="1:22" x14ac:dyDescent="0.2">
      <c r="A81" s="1" t="s">
        <v>79</v>
      </c>
      <c r="B81" s="1" t="s">
        <v>12</v>
      </c>
      <c r="C81" s="1">
        <v>180</v>
      </c>
      <c r="D81" s="1" t="s">
        <v>75</v>
      </c>
      <c r="E81" s="1" t="s">
        <v>71</v>
      </c>
      <c r="F81" s="1" t="s">
        <v>71</v>
      </c>
      <c r="G81" s="1" t="s">
        <v>15</v>
      </c>
      <c r="H81" s="1">
        <v>435</v>
      </c>
      <c r="I81" s="6">
        <v>7.8936959818499997</v>
      </c>
      <c r="J81" s="6">
        <v>236.81087945499999</v>
      </c>
      <c r="K81" s="1">
        <v>90</v>
      </c>
      <c r="L81" s="6">
        <v>4.51160582913087</v>
      </c>
      <c r="M81" s="6">
        <v>135.34817487392601</v>
      </c>
      <c r="N81" s="1">
        <v>318</v>
      </c>
      <c r="O81" s="5">
        <f>P81/30</f>
        <v>4.4635651811617665</v>
      </c>
      <c r="P81" s="6">
        <v>133.90695543485299</v>
      </c>
      <c r="Q81" s="1">
        <v>141</v>
      </c>
      <c r="R81" s="5">
        <f>S81/30</f>
        <v>0.86643372304571664</v>
      </c>
      <c r="S81" s="6">
        <v>25.9930116913715</v>
      </c>
      <c r="T81" s="1" t="s">
        <v>16</v>
      </c>
      <c r="U81" s="1"/>
      <c r="V81" s="1"/>
    </row>
    <row r="82" spans="1:22" x14ac:dyDescent="0.2">
      <c r="A82" s="1" t="s">
        <v>80</v>
      </c>
      <c r="B82" s="1" t="s">
        <v>12</v>
      </c>
      <c r="C82" s="1">
        <v>180</v>
      </c>
      <c r="D82" s="1" t="s">
        <v>13</v>
      </c>
      <c r="E82" s="1" t="s">
        <v>69</v>
      </c>
      <c r="F82" s="1" t="s">
        <v>69</v>
      </c>
      <c r="G82" s="1" t="s">
        <v>15</v>
      </c>
      <c r="H82" s="1">
        <v>435</v>
      </c>
      <c r="I82" s="6">
        <v>11.8297251093</v>
      </c>
      <c r="J82" s="6">
        <v>354.89175327800001</v>
      </c>
      <c r="K82" s="1">
        <v>90</v>
      </c>
      <c r="L82" s="6">
        <v>9.7874675625366407</v>
      </c>
      <c r="M82" s="6">
        <v>293.62402687609898</v>
      </c>
      <c r="N82" s="1">
        <v>317</v>
      </c>
      <c r="O82" s="5">
        <f>P82/30</f>
        <v>4.2662983935602998</v>
      </c>
      <c r="P82" s="6">
        <v>127.988951806809</v>
      </c>
      <c r="Q82" s="1">
        <v>141</v>
      </c>
      <c r="R82" s="5">
        <f>S82/30</f>
        <v>0.83920838164927003</v>
      </c>
      <c r="S82" s="6">
        <v>25.176251449478102</v>
      </c>
      <c r="T82" s="1" t="s">
        <v>16</v>
      </c>
      <c r="U82" s="1"/>
      <c r="V82" s="1"/>
    </row>
    <row r="83" spans="1:22" x14ac:dyDescent="0.2">
      <c r="A83" s="1" t="s">
        <v>81</v>
      </c>
      <c r="B83" s="1" t="s">
        <v>12</v>
      </c>
      <c r="C83" s="1">
        <v>180</v>
      </c>
      <c r="D83" s="1" t="s">
        <v>13</v>
      </c>
      <c r="E83" s="1" t="s">
        <v>71</v>
      </c>
      <c r="F83" s="1" t="s">
        <v>71</v>
      </c>
      <c r="G83" s="1" t="s">
        <v>15</v>
      </c>
      <c r="H83" s="1">
        <v>435</v>
      </c>
      <c r="I83" s="6">
        <v>8.2594344665499992</v>
      </c>
      <c r="J83" s="6">
        <v>247.783033996</v>
      </c>
      <c r="K83" s="1">
        <v>90</v>
      </c>
      <c r="L83" s="6">
        <v>4.3394714610473502</v>
      </c>
      <c r="M83" s="6">
        <v>130.18414383142101</v>
      </c>
      <c r="N83" s="1">
        <v>316</v>
      </c>
      <c r="O83" s="5">
        <f>P83/30</f>
        <v>4.1946427309727001</v>
      </c>
      <c r="P83" s="6">
        <v>125.839281929181</v>
      </c>
      <c r="Q83" s="1">
        <v>139</v>
      </c>
      <c r="R83" s="5">
        <f>S83/30</f>
        <v>0.78724251980611004</v>
      </c>
      <c r="S83" s="6">
        <v>23.617275594183301</v>
      </c>
      <c r="T83" s="1" t="s">
        <v>16</v>
      </c>
      <c r="U83" s="1"/>
      <c r="V83" s="1"/>
    </row>
    <row r="84" spans="1:22" x14ac:dyDescent="0.2">
      <c r="A84" s="1" t="s">
        <v>82</v>
      </c>
      <c r="B84" s="1" t="s">
        <v>12</v>
      </c>
      <c r="C84" s="1">
        <v>180</v>
      </c>
      <c r="D84" s="1" t="s">
        <v>13</v>
      </c>
      <c r="E84" s="1" t="s">
        <v>69</v>
      </c>
      <c r="F84" s="1" t="s">
        <v>69</v>
      </c>
      <c r="G84" s="1" t="s">
        <v>15</v>
      </c>
      <c r="H84" s="1">
        <v>435</v>
      </c>
      <c r="I84" s="6">
        <v>12.090845482600001</v>
      </c>
      <c r="J84" s="6">
        <v>362.72536447900001</v>
      </c>
      <c r="K84" s="1">
        <v>90</v>
      </c>
      <c r="L84" s="6">
        <v>8.5239146379426796</v>
      </c>
      <c r="M84" s="6">
        <v>255.71743913828001</v>
      </c>
      <c r="N84" s="1">
        <v>317</v>
      </c>
      <c r="O84" s="5">
        <f>P84/30</f>
        <v>4.5017787439874999</v>
      </c>
      <c r="P84" s="6">
        <v>135.05336231962499</v>
      </c>
      <c r="Q84" s="1">
        <v>140</v>
      </c>
      <c r="R84" s="5">
        <f>S84/30</f>
        <v>0.71503542247344665</v>
      </c>
      <c r="S84" s="6">
        <v>21.451062674203399</v>
      </c>
      <c r="T84" s="1" t="s">
        <v>16</v>
      </c>
      <c r="U84" s="1"/>
      <c r="V84" s="1"/>
    </row>
    <row r="85" spans="1:22" x14ac:dyDescent="0.2">
      <c r="A85" s="1" t="s">
        <v>83</v>
      </c>
      <c r="B85" s="1" t="s">
        <v>12</v>
      </c>
      <c r="C85" s="1">
        <v>180</v>
      </c>
      <c r="D85" s="1" t="s">
        <v>13</v>
      </c>
      <c r="E85" s="1" t="s">
        <v>69</v>
      </c>
      <c r="F85" s="1" t="s">
        <v>69</v>
      </c>
      <c r="G85" s="1" t="s">
        <v>15</v>
      </c>
      <c r="H85" s="1">
        <v>435</v>
      </c>
      <c r="I85" s="6">
        <v>15.2810824774</v>
      </c>
      <c r="J85" s="6">
        <v>458.43247432200002</v>
      </c>
      <c r="K85" s="1">
        <v>90</v>
      </c>
      <c r="L85" s="6">
        <v>9.7082342757936395</v>
      </c>
      <c r="M85" s="6">
        <v>291.24702827380901</v>
      </c>
      <c r="N85" s="1">
        <v>317</v>
      </c>
      <c r="O85" s="5">
        <f>P85/30</f>
        <v>4.299998859514667</v>
      </c>
      <c r="P85" s="6">
        <v>128.99996578544</v>
      </c>
      <c r="Q85" s="1">
        <v>139</v>
      </c>
      <c r="R85" s="5">
        <f>S85/30</f>
        <v>0.66242331700608004</v>
      </c>
      <c r="S85" s="6">
        <v>19.8726995101824</v>
      </c>
      <c r="T85" s="1" t="s">
        <v>16</v>
      </c>
      <c r="U85" s="1"/>
      <c r="V85" s="1"/>
    </row>
    <row r="86" spans="1:22" x14ac:dyDescent="0.2">
      <c r="A86" s="1" t="s">
        <v>84</v>
      </c>
      <c r="B86" s="1" t="s">
        <v>12</v>
      </c>
      <c r="C86" s="1">
        <v>180</v>
      </c>
      <c r="D86" s="1" t="s">
        <v>13</v>
      </c>
      <c r="E86" s="1" t="s">
        <v>71</v>
      </c>
      <c r="F86" s="1" t="s">
        <v>71</v>
      </c>
      <c r="G86" s="1" t="s">
        <v>15</v>
      </c>
      <c r="H86" s="1">
        <v>435</v>
      </c>
      <c r="I86" s="6">
        <v>11.3718607572</v>
      </c>
      <c r="J86" s="6">
        <v>341.15582271599999</v>
      </c>
      <c r="K86" s="1">
        <v>90</v>
      </c>
      <c r="L86" s="6">
        <v>6.1490218294042798</v>
      </c>
      <c r="M86" s="6">
        <v>184.470654882128</v>
      </c>
      <c r="N86" s="1">
        <v>320</v>
      </c>
      <c r="O86" s="5">
        <f>P86/30</f>
        <v>4.2949520278393667</v>
      </c>
      <c r="P86" s="6">
        <v>128.84856083518099</v>
      </c>
      <c r="Q86" s="1">
        <v>141</v>
      </c>
      <c r="R86" s="5">
        <f>S86/30</f>
        <v>1.34292334533835</v>
      </c>
      <c r="S86" s="6">
        <v>40.287700360150502</v>
      </c>
      <c r="T86" s="1" t="s">
        <v>16</v>
      </c>
      <c r="U86" s="1"/>
      <c r="V86" s="1"/>
    </row>
    <row r="87" spans="1:22" x14ac:dyDescent="0.2">
      <c r="A87" s="1" t="s">
        <v>85</v>
      </c>
      <c r="B87" s="1" t="s">
        <v>12</v>
      </c>
      <c r="C87" s="1">
        <v>180</v>
      </c>
      <c r="D87" s="1" t="s">
        <v>13</v>
      </c>
      <c r="E87" s="1" t="s">
        <v>69</v>
      </c>
      <c r="F87" s="1" t="s">
        <v>69</v>
      </c>
      <c r="G87" s="1" t="s">
        <v>15</v>
      </c>
      <c r="H87" s="1">
        <v>435</v>
      </c>
      <c r="I87" s="6">
        <v>12.6636716949</v>
      </c>
      <c r="J87" s="6">
        <v>379.910150848</v>
      </c>
      <c r="K87" s="1">
        <v>90</v>
      </c>
      <c r="L87" s="6">
        <v>7.8657493736828501</v>
      </c>
      <c r="M87" s="6">
        <v>235.972481210486</v>
      </c>
      <c r="N87" s="1">
        <v>324</v>
      </c>
      <c r="O87" s="5">
        <f>P87/30</f>
        <v>4.5259565692312327</v>
      </c>
      <c r="P87" s="6">
        <v>135.77869707693699</v>
      </c>
      <c r="Q87" s="1">
        <v>140</v>
      </c>
      <c r="R87" s="5">
        <f>S87/30</f>
        <v>0.7379841679211433</v>
      </c>
      <c r="S87" s="6">
        <v>22.1395250376343</v>
      </c>
      <c r="T87" s="1" t="s">
        <v>16</v>
      </c>
      <c r="U87" s="1"/>
      <c r="V87" s="1"/>
    </row>
    <row r="88" spans="1:22" x14ac:dyDescent="0.2">
      <c r="A88" s="1" t="s">
        <v>86</v>
      </c>
      <c r="B88" s="1" t="s">
        <v>12</v>
      </c>
      <c r="C88" s="1">
        <v>180</v>
      </c>
      <c r="D88" s="1" t="s">
        <v>13</v>
      </c>
      <c r="E88" s="1" t="s">
        <v>71</v>
      </c>
      <c r="F88" s="1" t="s">
        <v>71</v>
      </c>
      <c r="G88" s="1" t="s">
        <v>15</v>
      </c>
      <c r="H88" s="1">
        <v>435</v>
      </c>
      <c r="I88" s="6">
        <v>8.7579173260199994</v>
      </c>
      <c r="J88" s="6">
        <v>262.737519781</v>
      </c>
      <c r="K88" s="1">
        <v>90</v>
      </c>
      <c r="L88" s="6">
        <v>4.1361401824585204</v>
      </c>
      <c r="M88" s="6">
        <v>124.08420547375501</v>
      </c>
      <c r="N88" s="1">
        <v>320</v>
      </c>
      <c r="O88" s="5">
        <f>P88/30</f>
        <v>4.3549319158995665</v>
      </c>
      <c r="P88" s="6">
        <v>130.64795747698699</v>
      </c>
      <c r="Q88" s="1">
        <v>141</v>
      </c>
      <c r="R88" s="5">
        <f>S88/30</f>
        <v>0.56427315797059663</v>
      </c>
      <c r="S88" s="6">
        <v>16.928194739117899</v>
      </c>
      <c r="T88" s="1" t="s">
        <v>16</v>
      </c>
      <c r="U88" s="1"/>
      <c r="V88" s="1"/>
    </row>
    <row r="89" spans="1:22" x14ac:dyDescent="0.2">
      <c r="A89" s="1" t="s">
        <v>68</v>
      </c>
      <c r="B89" s="1" t="s">
        <v>12</v>
      </c>
      <c r="C89" s="1">
        <v>150</v>
      </c>
      <c r="D89" s="1" t="s">
        <v>13</v>
      </c>
      <c r="E89" s="1" t="s">
        <v>69</v>
      </c>
      <c r="F89" s="1" t="s">
        <v>69</v>
      </c>
      <c r="G89" s="1" t="s">
        <v>15</v>
      </c>
      <c r="H89" s="1">
        <v>435</v>
      </c>
      <c r="I89" s="6">
        <v>10.903785516999999</v>
      </c>
      <c r="J89" s="6">
        <v>327.11356551</v>
      </c>
      <c r="K89" s="1">
        <v>90</v>
      </c>
      <c r="L89" s="6">
        <v>5.9214837186626301</v>
      </c>
      <c r="M89" s="6">
        <v>177.64451155987899</v>
      </c>
      <c r="N89" s="1">
        <v>319</v>
      </c>
      <c r="O89" s="5">
        <f>P89/30</f>
        <v>4.4175308146787327</v>
      </c>
      <c r="P89" s="6">
        <v>132.52592444036199</v>
      </c>
      <c r="Q89" s="1">
        <v>141</v>
      </c>
      <c r="R89" s="5">
        <f>S89/30</f>
        <v>0.95284023383325001</v>
      </c>
      <c r="S89" s="6">
        <v>28.585207014997501</v>
      </c>
      <c r="T89" s="1" t="s">
        <v>16</v>
      </c>
      <c r="U89" s="1"/>
      <c r="V89" s="1"/>
    </row>
    <row r="90" spans="1:22" x14ac:dyDescent="0.2">
      <c r="A90" s="1" t="s">
        <v>70</v>
      </c>
      <c r="B90" s="1" t="s">
        <v>12</v>
      </c>
      <c r="C90" s="1">
        <v>150</v>
      </c>
      <c r="D90" s="1" t="s">
        <v>13</v>
      </c>
      <c r="E90" s="1" t="s">
        <v>71</v>
      </c>
      <c r="F90" s="1" t="s">
        <v>71</v>
      </c>
      <c r="G90" s="1" t="s">
        <v>15</v>
      </c>
      <c r="H90" s="1">
        <v>435</v>
      </c>
      <c r="I90" s="6">
        <v>14.155112623100001</v>
      </c>
      <c r="J90" s="6">
        <v>424.65337869199999</v>
      </c>
      <c r="K90" s="1">
        <v>90</v>
      </c>
      <c r="L90" s="6">
        <v>2.8176537464263398</v>
      </c>
      <c r="M90" s="6">
        <v>84.529612392790298</v>
      </c>
      <c r="N90" s="1">
        <v>319</v>
      </c>
      <c r="O90" s="5">
        <f>P90/30</f>
        <v>4.3474988719834666</v>
      </c>
      <c r="P90" s="6">
        <v>130.42496615950401</v>
      </c>
      <c r="Q90" s="1">
        <v>140</v>
      </c>
      <c r="R90" s="5">
        <f>S90/30</f>
        <v>1.0989995842135099</v>
      </c>
      <c r="S90" s="6">
        <v>32.969987526405298</v>
      </c>
      <c r="T90" s="1" t="s">
        <v>16</v>
      </c>
      <c r="U90" s="1"/>
      <c r="V90" s="1"/>
    </row>
    <row r="91" spans="1:22" x14ac:dyDescent="0.2">
      <c r="A91" s="1" t="s">
        <v>72</v>
      </c>
      <c r="B91" s="1" t="s">
        <v>12</v>
      </c>
      <c r="C91" s="1">
        <v>150</v>
      </c>
      <c r="D91" s="1" t="s">
        <v>13</v>
      </c>
      <c r="E91" s="1" t="s">
        <v>69</v>
      </c>
      <c r="F91" s="1" t="s">
        <v>69</v>
      </c>
      <c r="G91" s="1" t="s">
        <v>15</v>
      </c>
      <c r="H91" s="1">
        <v>435</v>
      </c>
      <c r="I91" s="6">
        <v>10.8778166728</v>
      </c>
      <c r="J91" s="6">
        <v>326.33450018399998</v>
      </c>
      <c r="K91" s="1">
        <v>90</v>
      </c>
      <c r="L91" s="6">
        <v>7.3741839695730498</v>
      </c>
      <c r="M91" s="6">
        <v>221.225519087191</v>
      </c>
      <c r="N91" s="1">
        <v>316</v>
      </c>
      <c r="O91" s="5">
        <f>P91/30</f>
        <v>4.2721466236165337</v>
      </c>
      <c r="P91" s="6">
        <v>128.16439870849601</v>
      </c>
      <c r="Q91" s="1">
        <v>139</v>
      </c>
      <c r="R91" s="5">
        <f>S91/30</f>
        <v>0.89501011104145001</v>
      </c>
      <c r="S91" s="6">
        <v>26.850303331243499</v>
      </c>
      <c r="T91" s="1" t="s">
        <v>16</v>
      </c>
      <c r="U91" s="1"/>
      <c r="V91" s="1"/>
    </row>
    <row r="92" spans="1:22" x14ac:dyDescent="0.2">
      <c r="A92" s="1" t="s">
        <v>73</v>
      </c>
      <c r="B92" s="1" t="s">
        <v>12</v>
      </c>
      <c r="C92" s="1">
        <v>150</v>
      </c>
      <c r="D92" s="1" t="s">
        <v>13</v>
      </c>
      <c r="E92" s="1" t="s">
        <v>71</v>
      </c>
      <c r="F92" s="1" t="s">
        <v>71</v>
      </c>
      <c r="G92" s="1" t="s">
        <v>15</v>
      </c>
      <c r="H92" s="1">
        <v>435</v>
      </c>
      <c r="I92" s="6">
        <v>6.7957946729299996</v>
      </c>
      <c r="J92" s="6">
        <v>203.873840188</v>
      </c>
      <c r="K92" s="1">
        <v>90</v>
      </c>
      <c r="L92" s="6">
        <v>3.4859505641205</v>
      </c>
      <c r="M92" s="6">
        <v>104.578516923615</v>
      </c>
      <c r="N92" s="1">
        <v>314</v>
      </c>
      <c r="O92" s="5">
        <f>P92/30</f>
        <v>4.2755179542172668</v>
      </c>
      <c r="P92" s="6">
        <v>128.26553862651801</v>
      </c>
      <c r="Q92" s="1">
        <v>141</v>
      </c>
      <c r="R92" s="5">
        <f>S92/30</f>
        <v>0.67713543443268331</v>
      </c>
      <c r="S92" s="6">
        <v>20.314063032980499</v>
      </c>
      <c r="T92" s="1" t="s">
        <v>16</v>
      </c>
      <c r="U92" s="1"/>
      <c r="V92" s="1"/>
    </row>
    <row r="93" spans="1:22" x14ac:dyDescent="0.2">
      <c r="A93" s="1" t="s">
        <v>87</v>
      </c>
      <c r="B93" s="1" t="s">
        <v>12</v>
      </c>
      <c r="C93" s="1">
        <v>180</v>
      </c>
      <c r="D93" s="1" t="s">
        <v>13</v>
      </c>
      <c r="E93" s="1" t="s">
        <v>71</v>
      </c>
      <c r="F93" s="1" t="s">
        <v>71</v>
      </c>
      <c r="G93" s="1" t="s">
        <v>15</v>
      </c>
      <c r="H93" s="1">
        <v>435</v>
      </c>
      <c r="I93" s="6">
        <v>7.8083647832600001</v>
      </c>
      <c r="J93" s="6">
        <v>234.250943498</v>
      </c>
      <c r="K93" s="1">
        <v>90</v>
      </c>
      <c r="L93" s="6">
        <v>5.0119004870852999</v>
      </c>
      <c r="M93" s="6">
        <v>150.357014612559</v>
      </c>
      <c r="N93" s="1">
        <v>321</v>
      </c>
      <c r="O93" s="5">
        <f>P93/30</f>
        <v>4.3557462246186667</v>
      </c>
      <c r="P93" s="6">
        <v>130.67238673855999</v>
      </c>
      <c r="Q93" s="1">
        <v>141</v>
      </c>
      <c r="R93" s="5">
        <f>S93/30</f>
        <v>0.80077482984120008</v>
      </c>
      <c r="S93" s="6">
        <v>24.023244895236001</v>
      </c>
      <c r="T93" s="1" t="s">
        <v>16</v>
      </c>
      <c r="U93" s="1"/>
      <c r="V93" s="1"/>
    </row>
    <row r="94" spans="1:22" x14ac:dyDescent="0.2">
      <c r="A94" s="1" t="s">
        <v>88</v>
      </c>
      <c r="B94" s="1" t="s">
        <v>12</v>
      </c>
      <c r="C94" s="1">
        <v>180</v>
      </c>
      <c r="D94" s="1" t="s">
        <v>75</v>
      </c>
      <c r="E94" s="1" t="s">
        <v>69</v>
      </c>
      <c r="F94" s="1" t="s">
        <v>69</v>
      </c>
      <c r="G94" s="1" t="s">
        <v>15</v>
      </c>
      <c r="H94" s="1">
        <v>435</v>
      </c>
      <c r="I94" s="6">
        <v>6.3407140900699996</v>
      </c>
      <c r="J94" s="6">
        <v>190.22142270200001</v>
      </c>
      <c r="K94" s="1">
        <v>90</v>
      </c>
      <c r="L94" s="6">
        <v>7.2487434055439302</v>
      </c>
      <c r="M94" s="6">
        <v>217.46230216631801</v>
      </c>
      <c r="N94" s="1">
        <v>322</v>
      </c>
      <c r="O94" s="5">
        <f>P94/30</f>
        <v>4.4322088057944002</v>
      </c>
      <c r="P94" s="6">
        <v>132.966264173832</v>
      </c>
      <c r="Q94" s="1">
        <v>141</v>
      </c>
      <c r="R94" s="5">
        <f>S94/30</f>
        <v>1.0777801438155998</v>
      </c>
      <c r="S94" s="6">
        <v>32.333404314467998</v>
      </c>
      <c r="T94" s="1" t="s">
        <v>16</v>
      </c>
      <c r="U94" s="1"/>
      <c r="V94" s="1"/>
    </row>
    <row r="95" spans="1:22" x14ac:dyDescent="0.2">
      <c r="A95" s="1" t="s">
        <v>89</v>
      </c>
      <c r="B95" s="1" t="s">
        <v>12</v>
      </c>
      <c r="C95" s="1">
        <v>180</v>
      </c>
      <c r="D95" s="1" t="s">
        <v>75</v>
      </c>
      <c r="E95" s="1" t="s">
        <v>71</v>
      </c>
      <c r="F95" s="1" t="s">
        <v>71</v>
      </c>
      <c r="G95" s="1" t="s">
        <v>15</v>
      </c>
      <c r="H95" s="1">
        <v>435</v>
      </c>
      <c r="I95" s="6">
        <v>8.6949778854600002</v>
      </c>
      <c r="J95" s="6">
        <v>260.849336564</v>
      </c>
      <c r="K95" s="1">
        <v>90</v>
      </c>
      <c r="L95" s="6">
        <v>6.61904041328836</v>
      </c>
      <c r="M95" s="6">
        <v>198.571212398651</v>
      </c>
      <c r="N95" s="1">
        <v>317</v>
      </c>
      <c r="O95" s="5">
        <f>P95/30</f>
        <v>4.3621048564205669</v>
      </c>
      <c r="P95" s="6">
        <v>130.863145692617</v>
      </c>
      <c r="Q95" s="1">
        <v>140</v>
      </c>
      <c r="R95" s="5">
        <f>S95/30</f>
        <v>0.58563072109673664</v>
      </c>
      <c r="S95" s="6">
        <v>17.5689216329021</v>
      </c>
      <c r="T95" s="1" t="s">
        <v>16</v>
      </c>
      <c r="U95" s="1"/>
      <c r="V95" s="1"/>
    </row>
    <row r="96" spans="1:22" x14ac:dyDescent="0.2">
      <c r="A96" s="1" t="s">
        <v>90</v>
      </c>
      <c r="B96" s="1" t="s">
        <v>12</v>
      </c>
      <c r="C96" s="1">
        <v>180</v>
      </c>
      <c r="D96" s="1" t="s">
        <v>75</v>
      </c>
      <c r="E96" s="1" t="s">
        <v>69</v>
      </c>
      <c r="F96" s="1" t="s">
        <v>69</v>
      </c>
      <c r="G96" s="1" t="s">
        <v>15</v>
      </c>
      <c r="H96" s="1">
        <v>435</v>
      </c>
      <c r="I96" s="6">
        <v>6.7989850521599999</v>
      </c>
      <c r="J96" s="6">
        <v>203.96955156499999</v>
      </c>
      <c r="K96" s="1">
        <v>90</v>
      </c>
      <c r="L96" s="6">
        <v>7.7746562574093101</v>
      </c>
      <c r="M96" s="6">
        <v>233.239687722279</v>
      </c>
      <c r="N96" s="1">
        <v>316</v>
      </c>
      <c r="O96" s="5">
        <f>P96/30</f>
        <v>4.2696268486399669</v>
      </c>
      <c r="P96" s="6">
        <v>128.08880545919899</v>
      </c>
      <c r="Q96" s="1">
        <v>141</v>
      </c>
      <c r="R96" s="5">
        <f>S96/30</f>
        <v>1.0349615670143868</v>
      </c>
      <c r="S96" s="6">
        <v>31.048847010431601</v>
      </c>
      <c r="T96" s="1" t="s">
        <v>16</v>
      </c>
      <c r="U96" s="1"/>
      <c r="V96" s="1"/>
    </row>
    <row r="97" spans="1:22" x14ac:dyDescent="0.2">
      <c r="A97" s="1" t="s">
        <v>91</v>
      </c>
      <c r="B97" s="1" t="s">
        <v>12</v>
      </c>
      <c r="C97" s="1">
        <v>180</v>
      </c>
      <c r="D97" s="1" t="s">
        <v>75</v>
      </c>
      <c r="E97" s="1" t="s">
        <v>71</v>
      </c>
      <c r="F97" s="1" t="s">
        <v>71</v>
      </c>
      <c r="G97" s="1" t="s">
        <v>15</v>
      </c>
      <c r="H97" s="1">
        <v>435</v>
      </c>
      <c r="I97" s="6">
        <v>6.3232500788900001</v>
      </c>
      <c r="J97" s="6">
        <v>189.697502367</v>
      </c>
      <c r="K97" s="1">
        <v>90</v>
      </c>
      <c r="L97" s="6">
        <v>4.2569998443616104</v>
      </c>
      <c r="M97" s="6">
        <v>127.709995330848</v>
      </c>
      <c r="N97" s="1">
        <v>319</v>
      </c>
      <c r="O97" s="5">
        <f>P97/30</f>
        <v>4.2880074130356673</v>
      </c>
      <c r="P97" s="6">
        <v>128.64022239107001</v>
      </c>
      <c r="Q97" s="1">
        <v>141</v>
      </c>
      <c r="R97" s="5">
        <f>S97/30</f>
        <v>0.87658313001712007</v>
      </c>
      <c r="S97" s="6">
        <v>26.297493900513601</v>
      </c>
      <c r="T97" s="1" t="s">
        <v>16</v>
      </c>
      <c r="U97" s="1"/>
      <c r="V97" s="1"/>
    </row>
    <row r="98" spans="1:22" x14ac:dyDescent="0.2">
      <c r="A98" s="1" t="s">
        <v>92</v>
      </c>
      <c r="B98" s="1" t="s">
        <v>12</v>
      </c>
      <c r="C98" s="1">
        <v>180</v>
      </c>
      <c r="D98" s="1" t="s">
        <v>13</v>
      </c>
      <c r="E98" s="1" t="s">
        <v>69</v>
      </c>
      <c r="F98" s="1" t="s">
        <v>69</v>
      </c>
      <c r="G98" s="1" t="s">
        <v>15</v>
      </c>
      <c r="H98" s="1">
        <v>435</v>
      </c>
      <c r="I98" s="6">
        <v>5.0850690824100004</v>
      </c>
      <c r="J98" s="6">
        <v>152.55207247199999</v>
      </c>
      <c r="K98" s="1">
        <v>90</v>
      </c>
      <c r="L98" s="6">
        <v>8.80244481683477</v>
      </c>
      <c r="M98" s="6">
        <v>264.073344505043</v>
      </c>
      <c r="N98" s="1">
        <v>321</v>
      </c>
      <c r="O98" s="5">
        <f>P98/30</f>
        <v>4.3150251487090996</v>
      </c>
      <c r="P98" s="6">
        <v>129.45075446127299</v>
      </c>
      <c r="Q98" s="1">
        <v>141</v>
      </c>
      <c r="R98" s="5">
        <f>S98/30</f>
        <v>0.79024013789058334</v>
      </c>
      <c r="S98" s="6">
        <v>23.7072041367175</v>
      </c>
      <c r="T98" s="1" t="s">
        <v>16</v>
      </c>
      <c r="U98" s="1"/>
      <c r="V98" s="1"/>
    </row>
    <row r="99" spans="1:22" x14ac:dyDescent="0.2">
      <c r="A99" s="1" t="s">
        <v>93</v>
      </c>
      <c r="B99" s="1" t="s">
        <v>12</v>
      </c>
      <c r="C99" s="1">
        <v>180</v>
      </c>
      <c r="D99" s="1" t="s">
        <v>75</v>
      </c>
      <c r="E99" s="1" t="s">
        <v>94</v>
      </c>
      <c r="F99" s="1" t="s">
        <v>94</v>
      </c>
      <c r="G99" s="1" t="s">
        <v>15</v>
      </c>
      <c r="H99" s="1">
        <v>435</v>
      </c>
      <c r="I99" s="6">
        <v>9.8318611436900003</v>
      </c>
      <c r="J99" s="6">
        <v>294.95583431099999</v>
      </c>
      <c r="K99" s="1">
        <v>90</v>
      </c>
      <c r="L99" s="6">
        <v>6.4453667055478601</v>
      </c>
      <c r="M99" s="6">
        <v>193.36100116643601</v>
      </c>
      <c r="N99" s="1">
        <v>327</v>
      </c>
      <c r="O99" s="5">
        <f>P99/30</f>
        <v>4.5956384093875666</v>
      </c>
      <c r="P99" s="6">
        <v>137.86915228162701</v>
      </c>
      <c r="Q99" s="1">
        <v>142</v>
      </c>
      <c r="R99" s="5">
        <f>S99/30</f>
        <v>0.91433358191271663</v>
      </c>
      <c r="S99" s="6">
        <v>27.4300074573815</v>
      </c>
      <c r="T99" s="1" t="s">
        <v>16</v>
      </c>
      <c r="U99" s="1"/>
      <c r="V99" s="1"/>
    </row>
    <row r="100" spans="1:22" x14ac:dyDescent="0.2">
      <c r="A100" s="1" t="s">
        <v>95</v>
      </c>
      <c r="B100" s="1" t="s">
        <v>12</v>
      </c>
      <c r="C100" s="1">
        <v>180</v>
      </c>
      <c r="D100" s="1" t="s">
        <v>75</v>
      </c>
      <c r="E100" s="1" t="s">
        <v>96</v>
      </c>
      <c r="F100" s="1" t="s">
        <v>96</v>
      </c>
      <c r="G100" s="1" t="s">
        <v>15</v>
      </c>
      <c r="H100" s="1">
        <v>435</v>
      </c>
      <c r="I100" s="6">
        <v>8.7105714649500001</v>
      </c>
      <c r="J100" s="6">
        <v>261.31714394900001</v>
      </c>
      <c r="K100" s="1">
        <v>90</v>
      </c>
      <c r="L100" s="6">
        <v>7.2864842788386301</v>
      </c>
      <c r="M100" s="6">
        <v>218.59452836515899</v>
      </c>
      <c r="N100" s="1">
        <v>324</v>
      </c>
      <c r="O100" s="5">
        <f>P100/30</f>
        <v>4.7275810011162669</v>
      </c>
      <c r="P100" s="6">
        <v>141.82743003348801</v>
      </c>
      <c r="Q100" s="1">
        <v>142</v>
      </c>
      <c r="R100" s="5">
        <f>S100/30</f>
        <v>0.99148411341698339</v>
      </c>
      <c r="S100" s="6">
        <v>29.7445234025095</v>
      </c>
      <c r="T100" s="1" t="s">
        <v>16</v>
      </c>
      <c r="U100" s="1"/>
      <c r="V100" s="1"/>
    </row>
    <row r="101" spans="1:22" x14ac:dyDescent="0.2">
      <c r="A101" s="1" t="s">
        <v>97</v>
      </c>
      <c r="B101" s="1" t="s">
        <v>12</v>
      </c>
      <c r="C101" s="1">
        <v>180</v>
      </c>
      <c r="D101" s="1" t="s">
        <v>75</v>
      </c>
      <c r="E101" s="1" t="s">
        <v>94</v>
      </c>
      <c r="F101" s="1" t="s">
        <v>94</v>
      </c>
      <c r="G101" s="1" t="s">
        <v>15</v>
      </c>
      <c r="H101" s="1">
        <v>435</v>
      </c>
      <c r="I101" s="6">
        <v>6.7078960493700004</v>
      </c>
      <c r="J101" s="6">
        <v>201.23688148100001</v>
      </c>
      <c r="K101" s="1">
        <v>90</v>
      </c>
      <c r="L101" s="6">
        <v>7.8410089442740096</v>
      </c>
      <c r="M101" s="6">
        <v>235.23026832822001</v>
      </c>
      <c r="N101" s="1">
        <v>327</v>
      </c>
      <c r="O101" s="5">
        <f>P101/30</f>
        <v>4.5625368979489673</v>
      </c>
      <c r="P101" s="6">
        <v>136.87610693846901</v>
      </c>
      <c r="Q101" s="1">
        <v>142</v>
      </c>
      <c r="R101" s="5">
        <f>S101/30</f>
        <v>0.80407178317916661</v>
      </c>
      <c r="S101" s="6">
        <v>24.122153495374999</v>
      </c>
      <c r="T101" s="1" t="s">
        <v>16</v>
      </c>
      <c r="U101" s="1"/>
      <c r="V101" s="1"/>
    </row>
    <row r="102" spans="1:22" x14ac:dyDescent="0.2">
      <c r="A102" s="1" t="s">
        <v>98</v>
      </c>
      <c r="B102" s="1" t="s">
        <v>12</v>
      </c>
      <c r="C102" s="1">
        <v>180</v>
      </c>
      <c r="D102" s="1" t="s">
        <v>75</v>
      </c>
      <c r="E102" s="1" t="s">
        <v>96</v>
      </c>
      <c r="F102" s="1" t="s">
        <v>96</v>
      </c>
      <c r="G102" s="1" t="s">
        <v>15</v>
      </c>
      <c r="H102" s="1">
        <v>435</v>
      </c>
      <c r="I102" s="6">
        <v>11.315275972</v>
      </c>
      <c r="J102" s="6">
        <v>339.45827916000002</v>
      </c>
      <c r="K102" s="1">
        <v>90</v>
      </c>
      <c r="L102" s="6">
        <v>7.4770104523384404</v>
      </c>
      <c r="M102" s="6">
        <v>224.310313570153</v>
      </c>
      <c r="N102" s="1">
        <v>324</v>
      </c>
      <c r="O102" s="5">
        <f>P102/30</f>
        <v>4.4545374370322</v>
      </c>
      <c r="P102" s="6">
        <v>133.636123110966</v>
      </c>
      <c r="Q102" s="1">
        <v>142</v>
      </c>
      <c r="R102" s="5">
        <f>S102/30</f>
        <v>0.94068952235184999</v>
      </c>
      <c r="S102" s="6">
        <v>28.2206856705555</v>
      </c>
      <c r="T102" s="1" t="s">
        <v>16</v>
      </c>
      <c r="U102" s="1"/>
      <c r="V102" s="1"/>
    </row>
    <row r="103" spans="1:22" x14ac:dyDescent="0.2">
      <c r="A103" s="1" t="s">
        <v>99</v>
      </c>
      <c r="B103" s="1" t="s">
        <v>12</v>
      </c>
      <c r="C103" s="1">
        <v>180</v>
      </c>
      <c r="D103" s="1" t="s">
        <v>75</v>
      </c>
      <c r="E103" s="1" t="s">
        <v>96</v>
      </c>
      <c r="F103" s="1" t="s">
        <v>96</v>
      </c>
      <c r="G103" s="1" t="s">
        <v>15</v>
      </c>
      <c r="H103" s="1">
        <v>435</v>
      </c>
      <c r="I103" s="6">
        <v>9.47146435298</v>
      </c>
      <c r="J103" s="6">
        <v>284.14393059000002</v>
      </c>
      <c r="K103" s="1">
        <v>90</v>
      </c>
      <c r="L103" s="6">
        <v>7.82915699235972</v>
      </c>
      <c r="M103" s="6">
        <v>234.87470977079201</v>
      </c>
      <c r="N103" s="1">
        <v>327</v>
      </c>
      <c r="O103" s="5">
        <f>P103/30</f>
        <v>4.6874647923472672</v>
      </c>
      <c r="P103" s="6">
        <v>140.62394377041801</v>
      </c>
      <c r="Q103" s="1">
        <v>143</v>
      </c>
      <c r="R103" s="5">
        <f>S103/30</f>
        <v>0.88101294771946004</v>
      </c>
      <c r="S103" s="6">
        <v>26.4303884315838</v>
      </c>
      <c r="T103" s="1" t="s">
        <v>16</v>
      </c>
      <c r="U103" s="1"/>
      <c r="V103" s="1"/>
    </row>
    <row r="104" spans="1:22" x14ac:dyDescent="0.2">
      <c r="A104" s="1" t="s">
        <v>100</v>
      </c>
      <c r="B104" s="1" t="s">
        <v>12</v>
      </c>
      <c r="C104" s="1">
        <v>180</v>
      </c>
      <c r="D104" s="1" t="s">
        <v>13</v>
      </c>
      <c r="E104" s="1" t="s">
        <v>96</v>
      </c>
      <c r="F104" s="1" t="s">
        <v>96</v>
      </c>
      <c r="G104" s="1" t="s">
        <v>15</v>
      </c>
      <c r="H104" s="1">
        <v>435</v>
      </c>
      <c r="I104" s="6">
        <v>7.4306602633400001</v>
      </c>
      <c r="J104" s="6">
        <v>222.9198079</v>
      </c>
      <c r="K104" s="1">
        <v>90</v>
      </c>
      <c r="L104" s="6">
        <v>6.0076243625551902</v>
      </c>
      <c r="M104" s="6">
        <v>180.22873087665599</v>
      </c>
      <c r="N104" s="1">
        <v>323</v>
      </c>
      <c r="O104" s="5">
        <f>P104/30</f>
        <v>4.5215839733660665</v>
      </c>
      <c r="P104" s="6">
        <v>135.647519200982</v>
      </c>
      <c r="Q104" s="1">
        <v>143</v>
      </c>
      <c r="R104" s="5">
        <f>S104/30</f>
        <v>0.94321632103764996</v>
      </c>
      <c r="S104" s="6">
        <v>28.2964896311295</v>
      </c>
      <c r="T104" s="1" t="s">
        <v>16</v>
      </c>
      <c r="U104" s="1"/>
      <c r="V104" s="1"/>
    </row>
    <row r="105" spans="1:22" x14ac:dyDescent="0.2">
      <c r="A105" s="1" t="s">
        <v>101</v>
      </c>
      <c r="B105" s="1" t="s">
        <v>12</v>
      </c>
      <c r="C105" s="1">
        <v>180</v>
      </c>
      <c r="D105" s="1" t="s">
        <v>13</v>
      </c>
      <c r="E105" s="1" t="s">
        <v>96</v>
      </c>
      <c r="F105" s="1" t="s">
        <v>96</v>
      </c>
      <c r="G105" s="1" t="s">
        <v>15</v>
      </c>
      <c r="H105" s="1">
        <v>435</v>
      </c>
      <c r="I105" s="6">
        <v>7.4264784005599997</v>
      </c>
      <c r="J105" s="6">
        <v>222.79435201699999</v>
      </c>
      <c r="K105" s="1">
        <v>90</v>
      </c>
      <c r="L105" s="6">
        <v>4.3524379629479899</v>
      </c>
      <c r="M105" s="6">
        <v>130.57313888844001</v>
      </c>
      <c r="N105" s="1">
        <v>326</v>
      </c>
      <c r="O105" s="5">
        <f>P105/30</f>
        <v>4.6333602240440994</v>
      </c>
      <c r="P105" s="6">
        <v>139.00080672132299</v>
      </c>
      <c r="Q105" s="1">
        <v>142</v>
      </c>
      <c r="R105" s="5">
        <f>S105/30</f>
        <v>1.0705428631203935</v>
      </c>
      <c r="S105" s="6">
        <v>32.116285893611803</v>
      </c>
      <c r="T105" s="1" t="s">
        <v>16</v>
      </c>
      <c r="U105" s="1"/>
      <c r="V105" s="1"/>
    </row>
    <row r="106" spans="1:22" x14ac:dyDescent="0.2">
      <c r="A106" s="1" t="s">
        <v>102</v>
      </c>
      <c r="B106" s="1" t="s">
        <v>12</v>
      </c>
      <c r="C106" s="1">
        <v>180</v>
      </c>
      <c r="D106" s="1" t="s">
        <v>13</v>
      </c>
      <c r="E106" s="1" t="s">
        <v>96</v>
      </c>
      <c r="F106" s="1" t="s">
        <v>96</v>
      </c>
      <c r="G106" s="1" t="s">
        <v>15</v>
      </c>
      <c r="H106" s="1">
        <v>435</v>
      </c>
      <c r="I106" s="6">
        <v>9.0504627437400007</v>
      </c>
      <c r="J106" s="6">
        <v>271.51388231200002</v>
      </c>
      <c r="K106" s="1">
        <v>90</v>
      </c>
      <c r="L106" s="6">
        <v>6.9038807014647201</v>
      </c>
      <c r="M106" s="6">
        <v>207.11642104394099</v>
      </c>
      <c r="N106" s="1">
        <v>322</v>
      </c>
      <c r="O106" s="5">
        <f>P106/30</f>
        <v>4.6737765757744665</v>
      </c>
      <c r="P106" s="6">
        <v>140.21329727323399</v>
      </c>
      <c r="Q106" s="1">
        <v>141</v>
      </c>
      <c r="R106" s="5">
        <f>S106/30</f>
        <v>0.84387874367815996</v>
      </c>
      <c r="S106" s="6">
        <v>25.3163623103448</v>
      </c>
      <c r="T106" s="1" t="s">
        <v>16</v>
      </c>
      <c r="U106" s="1"/>
      <c r="V106" s="1"/>
    </row>
    <row r="107" spans="1:22" x14ac:dyDescent="0.2">
      <c r="A107" s="1" t="s">
        <v>103</v>
      </c>
      <c r="B107" s="1" t="s">
        <v>12</v>
      </c>
      <c r="C107" s="1">
        <v>180</v>
      </c>
      <c r="D107" s="1" t="s">
        <v>13</v>
      </c>
      <c r="E107" s="1" t="s">
        <v>94</v>
      </c>
      <c r="F107" s="1" t="s">
        <v>94</v>
      </c>
      <c r="G107" s="1" t="s">
        <v>15</v>
      </c>
      <c r="H107" s="1">
        <v>435</v>
      </c>
      <c r="I107" s="6">
        <v>10.5090742532</v>
      </c>
      <c r="J107" s="6">
        <v>315.27222759699998</v>
      </c>
      <c r="K107" s="1">
        <v>90</v>
      </c>
      <c r="L107" s="6">
        <v>9.1891360720876705</v>
      </c>
      <c r="M107" s="6">
        <v>275.67408216262999</v>
      </c>
      <c r="N107" s="1">
        <v>323</v>
      </c>
      <c r="O107" s="5">
        <f>P107/30</f>
        <v>4.437501173282433</v>
      </c>
      <c r="P107" s="6">
        <v>133.125035198473</v>
      </c>
      <c r="Q107" s="1">
        <v>141</v>
      </c>
      <c r="R107" s="5">
        <f>S107/30</f>
        <v>0.86146294960058334</v>
      </c>
      <c r="S107" s="6">
        <v>25.843888488017502</v>
      </c>
      <c r="T107" s="1" t="s">
        <v>16</v>
      </c>
      <c r="U107" s="1"/>
      <c r="V107" s="1"/>
    </row>
    <row r="108" spans="1:22" x14ac:dyDescent="0.2">
      <c r="A108" s="1" t="s">
        <v>104</v>
      </c>
      <c r="B108" s="1" t="s">
        <v>12</v>
      </c>
      <c r="C108" s="1">
        <v>180</v>
      </c>
      <c r="D108" s="1" t="s">
        <v>75</v>
      </c>
      <c r="E108" s="1" t="s">
        <v>96</v>
      </c>
      <c r="F108" s="1" t="s">
        <v>96</v>
      </c>
      <c r="G108" s="1" t="s">
        <v>15</v>
      </c>
      <c r="H108" s="1">
        <v>435</v>
      </c>
      <c r="I108" s="6">
        <v>11.288818968299999</v>
      </c>
      <c r="J108" s="6">
        <v>338.66456905000001</v>
      </c>
      <c r="K108" s="1">
        <v>90</v>
      </c>
      <c r="L108" s="6">
        <v>8.1759067127748395</v>
      </c>
      <c r="M108" s="6">
        <v>245.277201383245</v>
      </c>
      <c r="N108" s="1">
        <v>319</v>
      </c>
      <c r="O108" s="5">
        <f>P108/30</f>
        <v>4.3130384967316333</v>
      </c>
      <c r="P108" s="6">
        <v>129.39115490194899</v>
      </c>
      <c r="Q108" s="1">
        <v>141</v>
      </c>
      <c r="R108" s="5">
        <f>S108/30</f>
        <v>0.77193176621273329</v>
      </c>
      <c r="S108" s="6">
        <v>23.157952986382</v>
      </c>
      <c r="T108" s="1" t="s">
        <v>16</v>
      </c>
      <c r="U108" s="1"/>
      <c r="V108" s="1"/>
    </row>
    <row r="109" spans="1:22" x14ac:dyDescent="0.2">
      <c r="A109" s="1" t="s">
        <v>105</v>
      </c>
      <c r="B109" s="1" t="s">
        <v>12</v>
      </c>
      <c r="C109" s="1">
        <v>180</v>
      </c>
      <c r="D109" s="1" t="s">
        <v>13</v>
      </c>
      <c r="E109" s="1" t="s">
        <v>94</v>
      </c>
      <c r="F109" s="1" t="s">
        <v>94</v>
      </c>
      <c r="G109" s="1" t="s">
        <v>15</v>
      </c>
      <c r="H109" s="1">
        <v>435</v>
      </c>
      <c r="I109" s="6">
        <v>8.1265624299799999</v>
      </c>
      <c r="J109" s="6">
        <v>243.79687289899999</v>
      </c>
      <c r="K109" s="1">
        <v>90</v>
      </c>
      <c r="L109" s="6">
        <v>8.2048894976311697</v>
      </c>
      <c r="M109" s="6">
        <v>246.146684928935</v>
      </c>
      <c r="N109" s="1">
        <v>328</v>
      </c>
      <c r="O109" s="5">
        <f>P109/30</f>
        <v>4.5194529441868339</v>
      </c>
      <c r="P109" s="6">
        <v>135.58358832560501</v>
      </c>
      <c r="Q109" s="1">
        <v>142</v>
      </c>
      <c r="R109" s="5">
        <f>S109/30</f>
        <v>1.4010317351806498</v>
      </c>
      <c r="S109" s="6">
        <v>42.030952055419498</v>
      </c>
      <c r="T109" s="1" t="s">
        <v>16</v>
      </c>
      <c r="U109" s="1"/>
      <c r="V109" s="1"/>
    </row>
    <row r="110" spans="1:22" x14ac:dyDescent="0.2">
      <c r="A110" s="1" t="s">
        <v>106</v>
      </c>
      <c r="B110" s="1" t="s">
        <v>12</v>
      </c>
      <c r="C110" s="1">
        <v>180</v>
      </c>
      <c r="D110" s="1" t="s">
        <v>75</v>
      </c>
      <c r="E110" s="1" t="s">
        <v>94</v>
      </c>
      <c r="F110" s="1" t="s">
        <v>94</v>
      </c>
      <c r="G110" s="1" t="s">
        <v>15</v>
      </c>
      <c r="H110" s="1">
        <v>435</v>
      </c>
      <c r="I110" s="6">
        <v>11.374992131599999</v>
      </c>
      <c r="J110" s="6">
        <v>341.24976394800001</v>
      </c>
      <c r="K110" s="1">
        <v>90</v>
      </c>
      <c r="L110" s="6">
        <v>12.347373970678399</v>
      </c>
      <c r="M110" s="6">
        <v>370.42121912035299</v>
      </c>
      <c r="N110" s="1">
        <v>324</v>
      </c>
      <c r="O110" s="5">
        <f>P110/30</f>
        <v>4.4096776223377994</v>
      </c>
      <c r="P110" s="6">
        <v>132.29032867013399</v>
      </c>
      <c r="Q110" s="1">
        <v>142</v>
      </c>
      <c r="R110" s="5">
        <f>S110/30</f>
        <v>0.83864585883550669</v>
      </c>
      <c r="S110" s="6">
        <v>25.159375765065199</v>
      </c>
      <c r="T110" s="1" t="s">
        <v>16</v>
      </c>
      <c r="U110" s="1"/>
      <c r="V110" s="1"/>
    </row>
    <row r="111" spans="1:22" x14ac:dyDescent="0.2">
      <c r="A111" s="1" t="s">
        <v>107</v>
      </c>
      <c r="B111" s="1" t="s">
        <v>12</v>
      </c>
      <c r="C111" s="1">
        <v>180</v>
      </c>
      <c r="D111" s="1" t="s">
        <v>75</v>
      </c>
      <c r="E111" s="1" t="s">
        <v>96</v>
      </c>
      <c r="F111" s="1" t="s">
        <v>96</v>
      </c>
      <c r="G111" s="1" t="s">
        <v>15</v>
      </c>
      <c r="H111" s="1">
        <v>435</v>
      </c>
      <c r="I111" s="6">
        <v>7.00714445811</v>
      </c>
      <c r="J111" s="6">
        <v>210.214333743</v>
      </c>
      <c r="K111" s="1">
        <v>90</v>
      </c>
      <c r="L111" s="6">
        <v>5.4590987318698003</v>
      </c>
      <c r="M111" s="6">
        <v>163.77296195609401</v>
      </c>
      <c r="N111" s="1">
        <v>324</v>
      </c>
      <c r="O111" s="5">
        <f>P111/30</f>
        <v>4.6038113346184666</v>
      </c>
      <c r="P111" s="6">
        <v>138.11434003855399</v>
      </c>
      <c r="Q111" s="1">
        <v>141</v>
      </c>
      <c r="R111" s="5">
        <f>S111/30</f>
        <v>0.8665290670999467</v>
      </c>
      <c r="S111" s="6">
        <v>25.995872012998401</v>
      </c>
      <c r="T111" s="1" t="s">
        <v>16</v>
      </c>
      <c r="U111" s="1"/>
      <c r="V111" s="1"/>
    </row>
    <row r="112" spans="1:22" x14ac:dyDescent="0.2">
      <c r="A112" s="1" t="s">
        <v>108</v>
      </c>
      <c r="B112" s="1" t="s">
        <v>12</v>
      </c>
      <c r="C112" s="1">
        <v>180</v>
      </c>
      <c r="D112" s="1" t="s">
        <v>13</v>
      </c>
      <c r="E112" s="1" t="s">
        <v>96</v>
      </c>
      <c r="F112" s="1" t="s">
        <v>96</v>
      </c>
      <c r="G112" s="1" t="s">
        <v>15</v>
      </c>
      <c r="H112" s="1">
        <v>435</v>
      </c>
      <c r="I112" s="6">
        <v>5.7195444919899998</v>
      </c>
      <c r="J112" s="6">
        <v>171.58633476</v>
      </c>
      <c r="K112" s="1">
        <v>90</v>
      </c>
      <c r="L112" s="6">
        <v>2.6164657402703901</v>
      </c>
      <c r="M112" s="6">
        <v>78.493972208111799</v>
      </c>
      <c r="N112" s="1">
        <v>328</v>
      </c>
      <c r="O112" s="5">
        <f>P112/30</f>
        <v>4.5706708492021999</v>
      </c>
      <c r="P112" s="6">
        <v>137.12012547606599</v>
      </c>
      <c r="Q112" s="1">
        <v>142</v>
      </c>
      <c r="R112" s="5">
        <f>S112/30</f>
        <v>1.0964634365022934</v>
      </c>
      <c r="S112" s="6">
        <v>32.893903095068801</v>
      </c>
      <c r="T112" s="1" t="s">
        <v>16</v>
      </c>
      <c r="U112" s="1"/>
      <c r="V112" s="1"/>
    </row>
    <row r="113" spans="1:22" x14ac:dyDescent="0.2">
      <c r="A113" s="1" t="s">
        <v>109</v>
      </c>
      <c r="B113" s="1" t="s">
        <v>12</v>
      </c>
      <c r="C113" s="1">
        <v>180</v>
      </c>
      <c r="D113" s="1" t="s">
        <v>13</v>
      </c>
      <c r="E113" s="1" t="s">
        <v>96</v>
      </c>
      <c r="F113" s="1" t="s">
        <v>96</v>
      </c>
      <c r="G113" s="1" t="s">
        <v>15</v>
      </c>
      <c r="H113" s="1">
        <v>435</v>
      </c>
      <c r="I113" s="6">
        <v>5.5818205786100004</v>
      </c>
      <c r="J113" s="6">
        <v>167.45461735800001</v>
      </c>
      <c r="K113" s="1">
        <v>90</v>
      </c>
      <c r="L113" s="6">
        <v>5.4295724885421901</v>
      </c>
      <c r="M113" s="6">
        <v>162.88717465626601</v>
      </c>
      <c r="N113" s="1">
        <v>322</v>
      </c>
      <c r="O113" s="5">
        <f>P113/30</f>
        <v>4.4946401422988007</v>
      </c>
      <c r="P113" s="6">
        <v>134.83920426896401</v>
      </c>
      <c r="Q113" s="1">
        <v>143</v>
      </c>
      <c r="R113" s="5">
        <f>S113/30</f>
        <v>0.77137237490103994</v>
      </c>
      <c r="S113" s="6">
        <v>23.141171247031199</v>
      </c>
      <c r="T113" s="1" t="s">
        <v>16</v>
      </c>
      <c r="U113" s="1"/>
      <c r="V113" s="1"/>
    </row>
    <row r="114" spans="1:22" x14ac:dyDescent="0.2">
      <c r="A114" s="1" t="s">
        <v>110</v>
      </c>
      <c r="B114" s="1" t="s">
        <v>12</v>
      </c>
      <c r="C114" s="1">
        <v>180</v>
      </c>
      <c r="D114" s="1" t="s">
        <v>13</v>
      </c>
      <c r="E114" s="1" t="s">
        <v>94</v>
      </c>
      <c r="F114" s="1" t="s">
        <v>94</v>
      </c>
      <c r="G114" s="1" t="s">
        <v>15</v>
      </c>
      <c r="H114" s="1">
        <v>435</v>
      </c>
      <c r="I114" s="6">
        <v>6.8125722014900001</v>
      </c>
      <c r="J114" s="6">
        <v>204.377166045</v>
      </c>
      <c r="K114" s="1">
        <v>90</v>
      </c>
      <c r="L114" s="6">
        <v>7.2957750318387298</v>
      </c>
      <c r="M114" s="6">
        <v>218.87325095516201</v>
      </c>
      <c r="N114" s="1">
        <v>323</v>
      </c>
      <c r="O114" s="5">
        <f>P114/30</f>
        <v>4.5896011066859002</v>
      </c>
      <c r="P114" s="6">
        <v>137.688033200577</v>
      </c>
      <c r="Q114" s="1">
        <v>142</v>
      </c>
      <c r="R114" s="5">
        <f>S114/30</f>
        <v>0.75283917887734664</v>
      </c>
      <c r="S114" s="6">
        <v>22.585175366320399</v>
      </c>
      <c r="T114" s="1" t="s">
        <v>16</v>
      </c>
      <c r="U114" s="1"/>
      <c r="V114" s="1"/>
    </row>
    <row r="115" spans="1:22" x14ac:dyDescent="0.2">
      <c r="A115" s="1" t="s">
        <v>111</v>
      </c>
      <c r="B115" s="1" t="s">
        <v>12</v>
      </c>
      <c r="C115" s="1">
        <v>180</v>
      </c>
      <c r="D115" s="1" t="s">
        <v>13</v>
      </c>
      <c r="E115" s="1" t="s">
        <v>96</v>
      </c>
      <c r="F115" s="1" t="s">
        <v>96</v>
      </c>
      <c r="G115" s="1" t="s">
        <v>15</v>
      </c>
      <c r="H115" s="1">
        <v>435</v>
      </c>
      <c r="I115" s="6">
        <v>7.2025341706099999</v>
      </c>
      <c r="J115" s="6">
        <v>216.07602511799999</v>
      </c>
      <c r="K115" s="1">
        <v>90</v>
      </c>
      <c r="L115" s="6">
        <v>6.7826512002349801</v>
      </c>
      <c r="M115" s="6">
        <v>203.47953600704901</v>
      </c>
      <c r="N115" s="1">
        <v>327</v>
      </c>
      <c r="O115" s="5">
        <f>P115/30</f>
        <v>4.4637729216082001</v>
      </c>
      <c r="P115" s="6">
        <v>133.91318764824601</v>
      </c>
      <c r="Q115" s="1">
        <v>142</v>
      </c>
      <c r="R115" s="5">
        <f>S115/30</f>
        <v>0.72965495473546338</v>
      </c>
      <c r="S115" s="6">
        <v>21.8896486420639</v>
      </c>
      <c r="T115" s="1" t="s">
        <v>16</v>
      </c>
      <c r="U115" s="1"/>
      <c r="V115" s="1"/>
    </row>
    <row r="116" spans="1:22" x14ac:dyDescent="0.2">
      <c r="A116" s="1" t="s">
        <v>112</v>
      </c>
      <c r="B116" s="1" t="s">
        <v>12</v>
      </c>
      <c r="C116" s="1">
        <v>180</v>
      </c>
      <c r="D116" s="1" t="s">
        <v>13</v>
      </c>
      <c r="E116" s="1" t="s">
        <v>94</v>
      </c>
      <c r="F116" s="1" t="s">
        <v>94</v>
      </c>
      <c r="G116" s="1" t="s">
        <v>15</v>
      </c>
      <c r="H116" s="1">
        <v>435</v>
      </c>
      <c r="I116" s="6">
        <v>8.8144185935999992</v>
      </c>
      <c r="J116" s="6">
        <v>264.43255780800001</v>
      </c>
      <c r="K116" s="1">
        <v>90</v>
      </c>
      <c r="L116" s="6">
        <v>7.3448233734766797</v>
      </c>
      <c r="M116" s="6">
        <v>220.34470120430001</v>
      </c>
      <c r="N116" s="1">
        <v>327</v>
      </c>
      <c r="O116" s="5">
        <f>P116/30</f>
        <v>4.618468506859033</v>
      </c>
      <c r="P116" s="6">
        <v>138.55405520577099</v>
      </c>
      <c r="Q116" s="1">
        <v>143</v>
      </c>
      <c r="R116" s="5">
        <f>S116/30</f>
        <v>0.85694256112698663</v>
      </c>
      <c r="S116" s="6">
        <v>25.708276833809599</v>
      </c>
      <c r="T116" s="1" t="s">
        <v>16</v>
      </c>
      <c r="U116" s="1"/>
      <c r="V116" s="1"/>
    </row>
    <row r="117" spans="1:22" x14ac:dyDescent="0.2">
      <c r="A117" s="1" t="s">
        <v>113</v>
      </c>
      <c r="B117" s="1" t="s">
        <v>12</v>
      </c>
      <c r="C117" s="1">
        <v>180</v>
      </c>
      <c r="D117" s="1" t="s">
        <v>13</v>
      </c>
      <c r="E117" s="1" t="s">
        <v>96</v>
      </c>
      <c r="F117" s="1" t="s">
        <v>96</v>
      </c>
      <c r="G117" s="1" t="s">
        <v>15</v>
      </c>
      <c r="H117" s="1">
        <v>435</v>
      </c>
      <c r="I117" s="6">
        <v>9.4458150715000002</v>
      </c>
      <c r="J117" s="6">
        <v>283.37445214500002</v>
      </c>
      <c r="K117" s="1">
        <v>90</v>
      </c>
      <c r="L117" s="6">
        <v>6.4743124641813603</v>
      </c>
      <c r="M117" s="6">
        <v>194.229373925441</v>
      </c>
      <c r="N117" s="1">
        <v>328</v>
      </c>
      <c r="O117" s="5">
        <f>P117/30</f>
        <v>4.6691964359579998</v>
      </c>
      <c r="P117" s="6">
        <v>140.07589307873999</v>
      </c>
      <c r="Q117" s="1">
        <v>142</v>
      </c>
      <c r="R117" s="5">
        <f>S117/30</f>
        <v>0.90496061931405336</v>
      </c>
      <c r="S117" s="6">
        <v>27.148818579421601</v>
      </c>
      <c r="T117" s="1" t="s">
        <v>16</v>
      </c>
      <c r="U117" s="1"/>
      <c r="V117" s="1"/>
    </row>
    <row r="118" spans="1:22" x14ac:dyDescent="0.2">
      <c r="A118" s="1" t="s">
        <v>114</v>
      </c>
      <c r="B118" s="1" t="s">
        <v>12</v>
      </c>
      <c r="C118" s="1">
        <v>180</v>
      </c>
      <c r="D118" s="1" t="s">
        <v>13</v>
      </c>
      <c r="E118" s="1" t="s">
        <v>94</v>
      </c>
      <c r="F118" s="1" t="s">
        <v>94</v>
      </c>
      <c r="G118" s="1" t="s">
        <v>15</v>
      </c>
      <c r="H118" s="1">
        <v>435</v>
      </c>
      <c r="I118" s="6">
        <v>12.0386665938</v>
      </c>
      <c r="J118" s="6">
        <v>361.15999781300002</v>
      </c>
      <c r="K118" s="1">
        <v>90</v>
      </c>
      <c r="L118" s="6">
        <v>10.262196827117901</v>
      </c>
      <c r="M118" s="6">
        <v>307.86590481353801</v>
      </c>
      <c r="N118" s="1">
        <v>327</v>
      </c>
      <c r="O118" s="5">
        <f>P118/30</f>
        <v>4.7200120701267672</v>
      </c>
      <c r="P118" s="6">
        <v>141.60036210380301</v>
      </c>
      <c r="Q118" s="1">
        <v>142</v>
      </c>
      <c r="R118" s="5">
        <f>S118/30</f>
        <v>0.70856661134800325</v>
      </c>
      <c r="S118" s="6">
        <v>21.256998340440099</v>
      </c>
      <c r="T118" s="1" t="s">
        <v>16</v>
      </c>
      <c r="U118" s="1"/>
      <c r="V118" s="1"/>
    </row>
    <row r="119" spans="1:22" x14ac:dyDescent="0.2">
      <c r="A119" s="1" t="s">
        <v>115</v>
      </c>
      <c r="B119" s="1" t="s">
        <v>12</v>
      </c>
      <c r="C119" s="1">
        <v>180</v>
      </c>
      <c r="D119" s="1" t="s">
        <v>13</v>
      </c>
      <c r="E119" s="1" t="s">
        <v>94</v>
      </c>
      <c r="F119" s="1" t="s">
        <v>94</v>
      </c>
      <c r="G119" s="1" t="s">
        <v>15</v>
      </c>
      <c r="H119" s="1">
        <v>435</v>
      </c>
      <c r="I119" s="6">
        <v>11.7080613307</v>
      </c>
      <c r="J119" s="6">
        <v>351.24183992000002</v>
      </c>
      <c r="K119" s="1">
        <v>90</v>
      </c>
      <c r="L119" s="6">
        <v>7.3938384824769399</v>
      </c>
      <c r="M119" s="6">
        <v>221.815154474308</v>
      </c>
      <c r="N119" s="1">
        <v>323</v>
      </c>
      <c r="O119" s="5">
        <f>P119/30</f>
        <v>4.3917393067778336</v>
      </c>
      <c r="P119" s="6">
        <v>131.752179203335</v>
      </c>
      <c r="Q119" s="1">
        <v>142</v>
      </c>
      <c r="R119" s="5">
        <f>S119/30</f>
        <v>1.2180930109790933</v>
      </c>
      <c r="S119" s="6">
        <v>36.542790329372799</v>
      </c>
      <c r="T119" s="1" t="s">
        <v>16</v>
      </c>
      <c r="U119" s="1"/>
      <c r="V119" s="1"/>
    </row>
    <row r="120" spans="1:22" x14ac:dyDescent="0.2">
      <c r="A120" s="1" t="s">
        <v>116</v>
      </c>
      <c r="B120" s="1" t="s">
        <v>12</v>
      </c>
      <c r="C120" s="1">
        <v>180</v>
      </c>
      <c r="D120" s="1" t="s">
        <v>13</v>
      </c>
      <c r="E120" s="1" t="s">
        <v>96</v>
      </c>
      <c r="F120" s="1" t="s">
        <v>96</v>
      </c>
      <c r="G120" s="1" t="s">
        <v>15</v>
      </c>
      <c r="H120" s="1">
        <v>435</v>
      </c>
      <c r="I120" s="6">
        <v>5.0810768900900003</v>
      </c>
      <c r="J120" s="6">
        <v>152.43230670299999</v>
      </c>
      <c r="K120" s="1">
        <v>89</v>
      </c>
      <c r="L120" s="6">
        <v>3.5849720632616702</v>
      </c>
      <c r="M120" s="6">
        <v>107.54916189785</v>
      </c>
      <c r="N120" s="1">
        <v>325</v>
      </c>
      <c r="O120" s="5">
        <f>P120/30</f>
        <v>4.4125809904197331</v>
      </c>
      <c r="P120" s="6">
        <v>132.377429712592</v>
      </c>
      <c r="Q120" s="1">
        <v>142</v>
      </c>
      <c r="R120" s="5">
        <f>S120/30</f>
        <v>0.73921967627748997</v>
      </c>
      <c r="S120" s="6">
        <v>22.1765902883247</v>
      </c>
      <c r="T120" s="1" t="s">
        <v>16</v>
      </c>
      <c r="U120" s="1"/>
      <c r="V120" s="1"/>
    </row>
    <row r="121" spans="1:22" x14ac:dyDescent="0.2">
      <c r="A121" s="1" t="s">
        <v>117</v>
      </c>
      <c r="B121" s="1" t="s">
        <v>12</v>
      </c>
      <c r="C121" s="1">
        <v>180</v>
      </c>
      <c r="D121" s="1" t="s">
        <v>13</v>
      </c>
      <c r="E121" s="1" t="s">
        <v>94</v>
      </c>
      <c r="F121" s="1" t="s">
        <v>94</v>
      </c>
      <c r="G121" s="1" t="s">
        <v>15</v>
      </c>
      <c r="H121" s="1">
        <v>435</v>
      </c>
      <c r="I121" s="6">
        <v>10.863726846700001</v>
      </c>
      <c r="J121" s="6">
        <v>325.91180540200003</v>
      </c>
      <c r="K121" s="1">
        <v>90</v>
      </c>
      <c r="L121" s="6">
        <v>8.0560624461597801</v>
      </c>
      <c r="M121" s="6">
        <v>241.68187338479299</v>
      </c>
      <c r="N121" s="1">
        <v>326</v>
      </c>
      <c r="O121" s="5">
        <f>P121/30</f>
        <v>4.6560640003127665</v>
      </c>
      <c r="P121" s="6">
        <v>139.68192000938299</v>
      </c>
      <c r="Q121" s="1">
        <v>142</v>
      </c>
      <c r="R121" s="5">
        <f>S121/30</f>
        <v>0.94637798393061334</v>
      </c>
      <c r="S121" s="6">
        <v>28.3913395179184</v>
      </c>
      <c r="T121" s="1" t="s">
        <v>16</v>
      </c>
      <c r="U121" s="1"/>
      <c r="V121" s="1"/>
    </row>
    <row r="122" spans="1:22" x14ac:dyDescent="0.2">
      <c r="A122" s="1" t="s">
        <v>118</v>
      </c>
      <c r="B122" s="1" t="s">
        <v>12</v>
      </c>
      <c r="C122" s="1">
        <v>180</v>
      </c>
      <c r="D122" s="1" t="s">
        <v>13</v>
      </c>
      <c r="E122" s="1" t="s">
        <v>96</v>
      </c>
      <c r="F122" s="1" t="s">
        <v>96</v>
      </c>
      <c r="G122" s="1" t="s">
        <v>15</v>
      </c>
      <c r="H122" s="1">
        <v>435</v>
      </c>
      <c r="I122" s="6">
        <v>8.7009233700300008</v>
      </c>
      <c r="J122" s="6">
        <v>261.02770110099999</v>
      </c>
      <c r="K122" s="1">
        <v>90</v>
      </c>
      <c r="L122" s="6">
        <v>6.5123619150012004</v>
      </c>
      <c r="M122" s="6">
        <v>195.370857450036</v>
      </c>
      <c r="N122" s="1">
        <v>321</v>
      </c>
      <c r="O122" s="5">
        <f>P122/30</f>
        <v>4.5692700091983003</v>
      </c>
      <c r="P122" s="6">
        <v>137.078100275949</v>
      </c>
      <c r="Q122" s="1">
        <v>143</v>
      </c>
      <c r="R122" s="5">
        <f>S122/30</f>
        <v>0.97232606663322341</v>
      </c>
      <c r="S122" s="6">
        <v>29.169781998996701</v>
      </c>
      <c r="T122" s="1" t="s">
        <v>16</v>
      </c>
      <c r="U122" s="1"/>
      <c r="V122" s="1"/>
    </row>
    <row r="123" spans="1:22" x14ac:dyDescent="0.2">
      <c r="A123" s="1" t="s">
        <v>119</v>
      </c>
      <c r="B123" s="1" t="s">
        <v>12</v>
      </c>
      <c r="C123" s="1">
        <v>180</v>
      </c>
      <c r="D123" s="1" t="s">
        <v>13</v>
      </c>
      <c r="E123" s="1" t="s">
        <v>94</v>
      </c>
      <c r="F123" s="1" t="s">
        <v>94</v>
      </c>
      <c r="G123" s="1" t="s">
        <v>15</v>
      </c>
      <c r="H123" s="1">
        <v>435</v>
      </c>
      <c r="I123" s="6">
        <v>12.2951310962</v>
      </c>
      <c r="J123" s="6">
        <v>368.853932886</v>
      </c>
      <c r="K123" s="1">
        <v>90</v>
      </c>
      <c r="L123" s="6">
        <v>7.7581725823984096</v>
      </c>
      <c r="M123" s="6">
        <v>232.74517747195199</v>
      </c>
      <c r="N123" s="1">
        <v>326</v>
      </c>
      <c r="O123" s="5">
        <f>P123/30</f>
        <v>4.5851571527805666</v>
      </c>
      <c r="P123" s="6">
        <v>137.554714583417</v>
      </c>
      <c r="Q123" s="1">
        <v>142</v>
      </c>
      <c r="R123" s="5">
        <f>S123/30</f>
        <v>0.85546601822793999</v>
      </c>
      <c r="S123" s="6">
        <v>25.6639805468382</v>
      </c>
      <c r="T123" s="1" t="s">
        <v>16</v>
      </c>
      <c r="U123" s="1"/>
      <c r="V123" s="1"/>
    </row>
    <row r="124" spans="1:22" x14ac:dyDescent="0.2">
      <c r="A124" s="1" t="s">
        <v>120</v>
      </c>
      <c r="B124" s="1" t="s">
        <v>12</v>
      </c>
      <c r="C124" s="1">
        <v>180</v>
      </c>
      <c r="D124" s="1" t="s">
        <v>75</v>
      </c>
      <c r="E124" s="1" t="s">
        <v>96</v>
      </c>
      <c r="F124" s="1" t="s">
        <v>96</v>
      </c>
      <c r="G124" s="1" t="s">
        <v>15</v>
      </c>
      <c r="H124" s="1">
        <v>435</v>
      </c>
      <c r="I124" s="6">
        <v>7.4795964820699998</v>
      </c>
      <c r="J124" s="6">
        <v>224.38789446199999</v>
      </c>
      <c r="K124" s="1">
        <v>90</v>
      </c>
      <c r="L124" s="6">
        <v>5.9938183367515796</v>
      </c>
      <c r="M124" s="6">
        <v>179.814550102547</v>
      </c>
      <c r="N124" s="1">
        <v>327</v>
      </c>
      <c r="O124" s="5">
        <f>P124/30</f>
        <v>4.7354284832504669</v>
      </c>
      <c r="P124" s="6">
        <v>142.062854497514</v>
      </c>
      <c r="Q124" s="1">
        <v>141</v>
      </c>
      <c r="R124" s="5">
        <f>S124/30</f>
        <v>0.73149202165459337</v>
      </c>
      <c r="S124" s="6">
        <v>21.9447606496378</v>
      </c>
      <c r="T124" s="1" t="s">
        <v>16</v>
      </c>
      <c r="U124" s="1"/>
      <c r="V124" s="1"/>
    </row>
    <row r="125" spans="1:22" x14ac:dyDescent="0.2">
      <c r="A125" s="1" t="s">
        <v>365</v>
      </c>
      <c r="B125" s="1" t="s">
        <v>353</v>
      </c>
      <c r="C125" s="1">
        <v>180</v>
      </c>
      <c r="D125" s="1" t="s">
        <v>13</v>
      </c>
      <c r="E125" s="1" t="s">
        <v>24</v>
      </c>
      <c r="F125" s="1" t="s">
        <v>25</v>
      </c>
      <c r="G125" s="1" t="s">
        <v>716</v>
      </c>
      <c r="H125" s="1">
        <v>435</v>
      </c>
      <c r="I125" s="6">
        <v>8.0266010634700002</v>
      </c>
      <c r="J125" s="6">
        <v>240.798031904</v>
      </c>
      <c r="K125" s="1">
        <v>90</v>
      </c>
      <c r="L125" s="6">
        <v>6.8240993423002498</v>
      </c>
      <c r="M125" s="6">
        <v>204.722980269007</v>
      </c>
      <c r="N125" s="1">
        <v>328</v>
      </c>
      <c r="O125" s="5">
        <f>P125/30</f>
        <v>3.788450802872267</v>
      </c>
      <c r="P125" s="6">
        <v>113.65352408616801</v>
      </c>
      <c r="Q125" s="1">
        <v>148</v>
      </c>
      <c r="R125" s="5">
        <f>S125/30</f>
        <v>0.61398244638695665</v>
      </c>
      <c r="S125" s="6">
        <v>18.419473391608701</v>
      </c>
      <c r="T125" s="1" t="s">
        <v>26</v>
      </c>
      <c r="U125" s="1"/>
      <c r="V125" s="1"/>
    </row>
    <row r="126" spans="1:22" x14ac:dyDescent="0.2">
      <c r="A126" s="1" t="s">
        <v>366</v>
      </c>
      <c r="B126" s="1" t="s">
        <v>353</v>
      </c>
      <c r="C126" s="1">
        <v>180</v>
      </c>
      <c r="D126" s="1" t="s">
        <v>13</v>
      </c>
      <c r="E126" s="1" t="s">
        <v>24</v>
      </c>
      <c r="F126" s="1" t="s">
        <v>25</v>
      </c>
      <c r="G126" s="1" t="s">
        <v>716</v>
      </c>
      <c r="H126" s="1">
        <v>435</v>
      </c>
      <c r="I126" s="6">
        <v>23.8438430215</v>
      </c>
      <c r="J126" s="6">
        <v>715.31529064599999</v>
      </c>
      <c r="K126" s="1">
        <v>90</v>
      </c>
      <c r="L126" s="6">
        <v>5.2698458711715404</v>
      </c>
      <c r="M126" s="6">
        <v>158.09537613514601</v>
      </c>
      <c r="N126" s="1">
        <v>328</v>
      </c>
      <c r="O126" s="5">
        <f>P126/30</f>
        <v>3.9502948004895666</v>
      </c>
      <c r="P126" s="6">
        <v>118.508844014687</v>
      </c>
      <c r="Q126" s="1">
        <v>148</v>
      </c>
      <c r="R126" s="5">
        <f>S126/30</f>
        <v>0.84779070919529009</v>
      </c>
      <c r="S126" s="6">
        <v>25.433721275858701</v>
      </c>
      <c r="T126" s="1" t="s">
        <v>419</v>
      </c>
      <c r="U126" s="1"/>
      <c r="V126" s="1"/>
    </row>
    <row r="127" spans="1:22" x14ac:dyDescent="0.2">
      <c r="A127" s="1" t="s">
        <v>367</v>
      </c>
      <c r="B127" s="1" t="s">
        <v>353</v>
      </c>
      <c r="C127" s="1">
        <v>180</v>
      </c>
      <c r="D127" s="1" t="s">
        <v>13</v>
      </c>
      <c r="E127" s="1" t="s">
        <v>24</v>
      </c>
      <c r="F127" s="1" t="s">
        <v>25</v>
      </c>
      <c r="G127" s="1" t="s">
        <v>716</v>
      </c>
      <c r="H127" s="1">
        <v>435</v>
      </c>
      <c r="I127" s="6">
        <v>13.494957145100001</v>
      </c>
      <c r="J127" s="6">
        <v>404.84871435399998</v>
      </c>
      <c r="K127" s="1">
        <v>90</v>
      </c>
      <c r="L127" s="6">
        <v>4.68104016582258</v>
      </c>
      <c r="M127" s="6">
        <v>140.431204974677</v>
      </c>
      <c r="N127" s="1">
        <v>328</v>
      </c>
      <c r="O127" s="5">
        <f>P127/30</f>
        <v>4.0418189907438329</v>
      </c>
      <c r="P127" s="6">
        <v>121.254569722315</v>
      </c>
      <c r="Q127" s="1">
        <v>148</v>
      </c>
      <c r="R127" s="5">
        <f>S127/30</f>
        <v>0.94050351414646671</v>
      </c>
      <c r="S127" s="6">
        <v>28.215105424394</v>
      </c>
      <c r="T127" s="1" t="s">
        <v>16</v>
      </c>
      <c r="U127" s="1"/>
      <c r="V127" s="1"/>
    </row>
    <row r="128" spans="1:22" x14ac:dyDescent="0.2">
      <c r="A128" s="1" t="s">
        <v>368</v>
      </c>
      <c r="B128" s="1" t="s">
        <v>353</v>
      </c>
      <c r="C128" s="1">
        <v>180</v>
      </c>
      <c r="D128" s="1" t="s">
        <v>13</v>
      </c>
      <c r="E128" s="1" t="s">
        <v>24</v>
      </c>
      <c r="F128" s="1" t="s">
        <v>25</v>
      </c>
      <c r="G128" s="1" t="s">
        <v>716</v>
      </c>
      <c r="H128" s="1">
        <v>435</v>
      </c>
      <c r="I128" s="6">
        <v>7.0239612388000001</v>
      </c>
      <c r="J128" s="6">
        <v>210.71883716400001</v>
      </c>
      <c r="K128" s="1">
        <v>85</v>
      </c>
      <c r="L128" s="6">
        <v>8.2638283917597306</v>
      </c>
      <c r="M128" s="6">
        <v>247.914851752792</v>
      </c>
      <c r="N128" s="1">
        <v>328</v>
      </c>
      <c r="O128" s="5">
        <f>P128/30</f>
        <v>3.7213383672067999</v>
      </c>
      <c r="P128" s="6">
        <v>111.640151016204</v>
      </c>
      <c r="Q128" s="1">
        <v>148</v>
      </c>
      <c r="R128" s="5">
        <f>S128/30</f>
        <v>1.0662427790683366</v>
      </c>
      <c r="S128" s="6">
        <v>31.987283372050101</v>
      </c>
      <c r="T128" s="1" t="s">
        <v>26</v>
      </c>
      <c r="U128" s="1"/>
      <c r="V128" s="1"/>
    </row>
    <row r="129" spans="1:22" x14ac:dyDescent="0.2">
      <c r="A129" s="1" t="s">
        <v>369</v>
      </c>
      <c r="B129" s="1" t="s">
        <v>353</v>
      </c>
      <c r="C129" s="1">
        <v>180</v>
      </c>
      <c r="D129" s="1" t="s">
        <v>13</v>
      </c>
      <c r="E129" s="1" t="s">
        <v>24</v>
      </c>
      <c r="F129" s="1" t="s">
        <v>25</v>
      </c>
      <c r="G129" s="1" t="s">
        <v>716</v>
      </c>
      <c r="H129" s="1">
        <v>435</v>
      </c>
      <c r="I129" s="6">
        <v>11.8165739823</v>
      </c>
      <c r="J129" s="6">
        <v>354.49721946900002</v>
      </c>
      <c r="K129" s="1">
        <v>90</v>
      </c>
      <c r="L129" s="6">
        <v>4.5160159135020699</v>
      </c>
      <c r="M129" s="6">
        <v>135.480477405062</v>
      </c>
      <c r="N129" s="1">
        <v>328</v>
      </c>
      <c r="O129" s="5">
        <f>P129/30</f>
        <v>3.9492558503045001</v>
      </c>
      <c r="P129" s="6">
        <v>118.477675509135</v>
      </c>
      <c r="Q129" s="1">
        <v>148</v>
      </c>
      <c r="R129" s="5">
        <f>S129/30</f>
        <v>0.87699301835514676</v>
      </c>
      <c r="S129" s="6">
        <v>26.309790550654402</v>
      </c>
      <c r="T129" s="1" t="s">
        <v>26</v>
      </c>
      <c r="U129" s="1"/>
      <c r="V129" s="1"/>
    </row>
    <row r="130" spans="1:22" x14ac:dyDescent="0.2">
      <c r="A130" s="1" t="s">
        <v>379</v>
      </c>
      <c r="B130" s="1" t="s">
        <v>353</v>
      </c>
      <c r="C130" s="1">
        <v>300</v>
      </c>
      <c r="D130" s="1" t="s">
        <v>13</v>
      </c>
      <c r="E130" s="1" t="s">
        <v>24</v>
      </c>
      <c r="F130" s="1" t="s">
        <v>25</v>
      </c>
      <c r="G130" s="1" t="s">
        <v>716</v>
      </c>
      <c r="H130" s="1">
        <v>435</v>
      </c>
      <c r="I130" s="6">
        <v>8.4145632091200007</v>
      </c>
      <c r="J130" s="6">
        <v>252.436896273</v>
      </c>
      <c r="K130" s="1">
        <v>88</v>
      </c>
      <c r="L130" s="6">
        <v>6.9997055976732598</v>
      </c>
      <c r="M130" s="6">
        <v>209.991167930198</v>
      </c>
      <c r="N130" s="1">
        <v>328</v>
      </c>
      <c r="O130" s="5">
        <f>P130/30</f>
        <v>3.8154522606517332</v>
      </c>
      <c r="P130" s="6">
        <v>114.463567819552</v>
      </c>
      <c r="Q130" s="1">
        <v>148</v>
      </c>
      <c r="R130" s="5">
        <f>S130/30</f>
        <v>1.0763239054861167</v>
      </c>
      <c r="S130" s="6">
        <v>32.2897171645835</v>
      </c>
      <c r="T130" s="1" t="s">
        <v>16</v>
      </c>
      <c r="U130" s="1"/>
      <c r="V130" s="1"/>
    </row>
    <row r="131" spans="1:22" x14ac:dyDescent="0.2">
      <c r="A131" s="1" t="s">
        <v>380</v>
      </c>
      <c r="B131" s="1" t="s">
        <v>353</v>
      </c>
      <c r="C131" s="1">
        <v>360</v>
      </c>
      <c r="D131" s="1" t="s">
        <v>13</v>
      </c>
      <c r="E131" s="1" t="s">
        <v>24</v>
      </c>
      <c r="F131" s="1" t="s">
        <v>25</v>
      </c>
      <c r="G131" s="1" t="s">
        <v>716</v>
      </c>
      <c r="H131" s="1">
        <v>435</v>
      </c>
      <c r="I131" s="6">
        <v>13.243958531600001</v>
      </c>
      <c r="J131" s="6">
        <v>397.31875594899998</v>
      </c>
      <c r="K131" s="1">
        <v>90</v>
      </c>
      <c r="L131" s="6">
        <v>6.4785029326905601</v>
      </c>
      <c r="M131" s="6">
        <v>194.355087980717</v>
      </c>
      <c r="N131" s="1">
        <v>328</v>
      </c>
      <c r="O131" s="5">
        <f>P131/30</f>
        <v>3.9068722951412336</v>
      </c>
      <c r="P131" s="6">
        <v>117.20616885423701</v>
      </c>
      <c r="Q131" s="1">
        <v>148</v>
      </c>
      <c r="R131" s="5">
        <f>S131/30</f>
        <v>0.72487260302805667</v>
      </c>
      <c r="S131" s="6">
        <v>21.746178090841699</v>
      </c>
      <c r="T131" s="1" t="s">
        <v>26</v>
      </c>
      <c r="U131" s="1"/>
      <c r="V131" s="1"/>
    </row>
    <row r="132" spans="1:22" x14ac:dyDescent="0.2">
      <c r="A132" s="1" t="s">
        <v>381</v>
      </c>
      <c r="B132" s="1" t="s">
        <v>353</v>
      </c>
      <c r="C132" s="1">
        <v>360</v>
      </c>
      <c r="D132" s="1" t="s">
        <v>13</v>
      </c>
      <c r="E132" s="1" t="s">
        <v>24</v>
      </c>
      <c r="F132" s="1" t="s">
        <v>25</v>
      </c>
      <c r="G132" s="1" t="s">
        <v>716</v>
      </c>
      <c r="H132" s="1">
        <v>435</v>
      </c>
      <c r="I132" s="6">
        <v>12.950486355200001</v>
      </c>
      <c r="J132" s="6">
        <v>388.51459065500001</v>
      </c>
      <c r="K132" s="1">
        <v>90</v>
      </c>
      <c r="L132" s="6">
        <v>7.74683034128463</v>
      </c>
      <c r="M132" s="6">
        <v>232.404910238539</v>
      </c>
      <c r="N132" s="1">
        <v>328</v>
      </c>
      <c r="O132" s="5">
        <f>P132/30</f>
        <v>3.7731873361109001</v>
      </c>
      <c r="P132" s="6">
        <v>113.195620083327</v>
      </c>
      <c r="Q132" s="1">
        <v>148</v>
      </c>
      <c r="R132" s="5">
        <f>S132/30</f>
        <v>0.87839686040024667</v>
      </c>
      <c r="S132" s="6">
        <v>26.351905812007399</v>
      </c>
      <c r="T132" s="1" t="s">
        <v>26</v>
      </c>
      <c r="U132" s="1"/>
      <c r="V132" s="1"/>
    </row>
    <row r="133" spans="1:22" x14ac:dyDescent="0.2">
      <c r="A133" s="1" t="s">
        <v>382</v>
      </c>
      <c r="B133" s="1" t="s">
        <v>353</v>
      </c>
      <c r="C133" s="1">
        <v>360</v>
      </c>
      <c r="D133" s="1" t="s">
        <v>13</v>
      </c>
      <c r="E133" s="1" t="s">
        <v>24</v>
      </c>
      <c r="F133" s="1" t="s">
        <v>25</v>
      </c>
      <c r="G133" s="1" t="s">
        <v>716</v>
      </c>
      <c r="H133" s="1">
        <v>435</v>
      </c>
      <c r="I133" s="6">
        <v>14.5638858661</v>
      </c>
      <c r="J133" s="6">
        <v>436.91657598299997</v>
      </c>
      <c r="K133" s="1">
        <v>90</v>
      </c>
      <c r="L133" s="6">
        <v>7.8046780092951202</v>
      </c>
      <c r="M133" s="6">
        <v>234.14034027885299</v>
      </c>
      <c r="N133" s="1">
        <v>328</v>
      </c>
      <c r="O133" s="5">
        <f>P133/30</f>
        <v>4.0101244248711998</v>
      </c>
      <c r="P133" s="6">
        <v>120.30373274613601</v>
      </c>
      <c r="Q133" s="1">
        <v>148</v>
      </c>
      <c r="R133" s="5">
        <f>S133/30</f>
        <v>0.95461998990927333</v>
      </c>
      <c r="S133" s="6">
        <v>28.638599697278199</v>
      </c>
      <c r="T133" s="1" t="s">
        <v>26</v>
      </c>
      <c r="U133" s="1"/>
      <c r="V133" s="1"/>
    </row>
    <row r="134" spans="1:22" x14ac:dyDescent="0.2">
      <c r="A134" s="1" t="s">
        <v>383</v>
      </c>
      <c r="B134" s="1" t="s">
        <v>353</v>
      </c>
      <c r="C134" s="1">
        <v>360</v>
      </c>
      <c r="D134" s="1" t="s">
        <v>13</v>
      </c>
      <c r="E134" s="1" t="s">
        <v>24</v>
      </c>
      <c r="F134" s="1" t="s">
        <v>25</v>
      </c>
      <c r="G134" s="1" t="s">
        <v>716</v>
      </c>
      <c r="H134" s="1">
        <v>435</v>
      </c>
      <c r="I134" s="6">
        <v>13.6844596862</v>
      </c>
      <c r="J134" s="6">
        <v>410.53379058600001</v>
      </c>
      <c r="K134" s="1">
        <v>88</v>
      </c>
      <c r="L134" s="6">
        <v>7.4088667592965898</v>
      </c>
      <c r="M134" s="6">
        <v>222.26600277889801</v>
      </c>
      <c r="N134" s="1">
        <v>328</v>
      </c>
      <c r="O134" s="5">
        <f>P134/30</f>
        <v>3.965544280361033</v>
      </c>
      <c r="P134" s="6">
        <v>118.966328410831</v>
      </c>
      <c r="Q134" s="1">
        <v>148</v>
      </c>
      <c r="R134" s="5">
        <f>S134/30</f>
        <v>0.92062942256067659</v>
      </c>
      <c r="S134" s="6">
        <v>27.618882676820299</v>
      </c>
      <c r="T134" s="1" t="s">
        <v>26</v>
      </c>
      <c r="U134" s="1"/>
      <c r="V134" s="1"/>
    </row>
    <row r="135" spans="1:22" x14ac:dyDescent="0.2">
      <c r="A135" s="1" t="s">
        <v>384</v>
      </c>
      <c r="B135" s="1" t="s">
        <v>353</v>
      </c>
      <c r="C135" s="1">
        <v>360</v>
      </c>
      <c r="D135" s="1" t="s">
        <v>13</v>
      </c>
      <c r="E135" s="1" t="s">
        <v>24</v>
      </c>
      <c r="F135" s="1" t="s">
        <v>25</v>
      </c>
      <c r="G135" s="1" t="s">
        <v>716</v>
      </c>
      <c r="H135" s="1">
        <v>435</v>
      </c>
      <c r="I135" s="6">
        <v>12.784341678800001</v>
      </c>
      <c r="J135" s="6">
        <v>383.53025036299999</v>
      </c>
      <c r="K135" s="1">
        <v>89</v>
      </c>
      <c r="L135" s="6">
        <v>7.19497659732348</v>
      </c>
      <c r="M135" s="6">
        <v>215.84929791970399</v>
      </c>
      <c r="N135" s="1">
        <v>328</v>
      </c>
      <c r="O135" s="5">
        <f>P135/30</f>
        <v>4.0285737585892338</v>
      </c>
      <c r="P135" s="6">
        <v>120.857212757677</v>
      </c>
      <c r="Q135" s="1">
        <v>148</v>
      </c>
      <c r="R135" s="5">
        <f>S135/30</f>
        <v>0.68846807431613333</v>
      </c>
      <c r="S135" s="6">
        <v>20.654042229483998</v>
      </c>
      <c r="T135" s="1" t="s">
        <v>26</v>
      </c>
      <c r="U135" s="1"/>
      <c r="V135" s="1"/>
    </row>
    <row r="136" spans="1:22" x14ac:dyDescent="0.2">
      <c r="A136" s="1" t="s">
        <v>385</v>
      </c>
      <c r="B136" s="1" t="s">
        <v>353</v>
      </c>
      <c r="C136" s="1">
        <v>600</v>
      </c>
      <c r="D136" s="1" t="s">
        <v>13</v>
      </c>
      <c r="E136" s="1" t="s">
        <v>24</v>
      </c>
      <c r="F136" s="1" t="s">
        <v>25</v>
      </c>
      <c r="G136" s="1" t="s">
        <v>716</v>
      </c>
      <c r="H136" s="1">
        <v>435</v>
      </c>
      <c r="I136" s="6">
        <v>19.595799877600001</v>
      </c>
      <c r="J136" s="6">
        <v>587.87399632799998</v>
      </c>
      <c r="K136" s="1">
        <v>90</v>
      </c>
      <c r="L136" s="6">
        <v>4.8232707575611604</v>
      </c>
      <c r="M136" s="6">
        <v>144.69812272683501</v>
      </c>
      <c r="N136" s="1">
        <v>328</v>
      </c>
      <c r="O136" s="5">
        <f>P136/30</f>
        <v>3.8571060066624332</v>
      </c>
      <c r="P136" s="6">
        <v>115.71318019987299</v>
      </c>
      <c r="Q136" s="1">
        <v>148</v>
      </c>
      <c r="R136" s="5">
        <f>S136/30</f>
        <v>1.0102024280819</v>
      </c>
      <c r="S136" s="6">
        <v>30.306072842456999</v>
      </c>
      <c r="T136" s="1" t="s">
        <v>26</v>
      </c>
      <c r="U136" s="1"/>
      <c r="V136" s="1"/>
    </row>
    <row r="137" spans="1:22" x14ac:dyDescent="0.2">
      <c r="A137" s="1" t="s">
        <v>386</v>
      </c>
      <c r="B137" s="1" t="s">
        <v>353</v>
      </c>
      <c r="C137" s="1">
        <v>600</v>
      </c>
      <c r="D137" s="1" t="s">
        <v>13</v>
      </c>
      <c r="E137" s="1" t="s">
        <v>24</v>
      </c>
      <c r="F137" s="1" t="s">
        <v>25</v>
      </c>
      <c r="G137" s="1" t="s">
        <v>716</v>
      </c>
      <c r="H137" s="1">
        <v>435</v>
      </c>
      <c r="I137" s="6">
        <v>18.878752005799999</v>
      </c>
      <c r="J137" s="6">
        <v>566.36256017300002</v>
      </c>
      <c r="K137" s="1">
        <v>88</v>
      </c>
      <c r="L137" s="6">
        <v>9.4237514164534293</v>
      </c>
      <c r="M137" s="6">
        <v>282.712542493603</v>
      </c>
      <c r="N137" s="1">
        <v>328</v>
      </c>
      <c r="O137" s="5">
        <f>P137/30</f>
        <v>3.9325920702855002</v>
      </c>
      <c r="P137" s="6">
        <v>117.977762108565</v>
      </c>
      <c r="Q137" s="1">
        <v>148</v>
      </c>
      <c r="R137" s="5">
        <f>S137/30</f>
        <v>1.5704097203975667</v>
      </c>
      <c r="S137" s="6">
        <v>47.112291611926999</v>
      </c>
      <c r="T137" s="1" t="s">
        <v>26</v>
      </c>
      <c r="U137" s="1"/>
      <c r="V137" s="1"/>
    </row>
    <row r="138" spans="1:22" x14ac:dyDescent="0.2">
      <c r="A138" s="1" t="s">
        <v>387</v>
      </c>
      <c r="B138" s="1" t="s">
        <v>353</v>
      </c>
      <c r="C138" s="1">
        <v>600</v>
      </c>
      <c r="D138" s="1" t="s">
        <v>13</v>
      </c>
      <c r="E138" s="1" t="s">
        <v>24</v>
      </c>
      <c r="F138" s="1" t="s">
        <v>25</v>
      </c>
      <c r="G138" s="1" t="s">
        <v>716</v>
      </c>
      <c r="H138" s="1">
        <v>435</v>
      </c>
      <c r="I138" s="6">
        <v>17.871175945000001</v>
      </c>
      <c r="J138" s="6">
        <v>536.13527835000002</v>
      </c>
      <c r="K138" s="1">
        <v>90</v>
      </c>
      <c r="L138" s="6">
        <v>8.0250361058356301</v>
      </c>
      <c r="M138" s="6">
        <v>240.751083175069</v>
      </c>
      <c r="N138" s="1">
        <v>328</v>
      </c>
      <c r="O138" s="5">
        <f>P138/30</f>
        <v>3.9841166844303997</v>
      </c>
      <c r="P138" s="6">
        <v>119.523500532912</v>
      </c>
      <c r="Q138" s="1">
        <v>148</v>
      </c>
      <c r="R138" s="5">
        <f>S138/30</f>
        <v>0.69672221988681005</v>
      </c>
      <c r="S138" s="6">
        <v>20.901666596604301</v>
      </c>
      <c r="T138" s="1" t="s">
        <v>26</v>
      </c>
      <c r="U138" s="1"/>
      <c r="V138" s="1"/>
    </row>
    <row r="139" spans="1:22" x14ac:dyDescent="0.2">
      <c r="A139" s="1" t="s">
        <v>388</v>
      </c>
      <c r="B139" s="1" t="s">
        <v>353</v>
      </c>
      <c r="C139" s="1">
        <v>600</v>
      </c>
      <c r="D139" s="1" t="s">
        <v>13</v>
      </c>
      <c r="E139" s="1" t="s">
        <v>24</v>
      </c>
      <c r="F139" s="1" t="s">
        <v>25</v>
      </c>
      <c r="G139" s="1" t="s">
        <v>716</v>
      </c>
      <c r="H139" s="1">
        <v>435</v>
      </c>
      <c r="I139" s="6">
        <v>19.7350956043</v>
      </c>
      <c r="J139" s="6">
        <v>592.05286812999998</v>
      </c>
      <c r="K139" s="1">
        <v>80</v>
      </c>
      <c r="L139" s="6">
        <v>5.6836861163469896</v>
      </c>
      <c r="M139" s="6">
        <v>170.51058349041</v>
      </c>
      <c r="N139" s="1">
        <v>324</v>
      </c>
      <c r="O139" s="5">
        <f>P139/30</f>
        <v>3.7890074262545337</v>
      </c>
      <c r="P139" s="6">
        <v>113.67022278763601</v>
      </c>
      <c r="Q139" s="1">
        <v>144</v>
      </c>
      <c r="R139" s="5">
        <f>S139/30</f>
        <v>2.0179263737757669</v>
      </c>
      <c r="S139" s="6">
        <v>60.537791213273003</v>
      </c>
      <c r="T139" s="1" t="s">
        <v>26</v>
      </c>
      <c r="U139" s="1"/>
      <c r="V139" s="1"/>
    </row>
    <row r="140" spans="1:22" x14ac:dyDescent="0.2">
      <c r="A140" s="1" t="s">
        <v>389</v>
      </c>
      <c r="B140" s="1" t="s">
        <v>353</v>
      </c>
      <c r="C140" s="1">
        <v>600</v>
      </c>
      <c r="D140" s="1" t="s">
        <v>13</v>
      </c>
      <c r="E140" s="1" t="s">
        <v>24</v>
      </c>
      <c r="F140" s="1" t="s">
        <v>25</v>
      </c>
      <c r="G140" s="1" t="s">
        <v>716</v>
      </c>
      <c r="H140" s="1">
        <v>435</v>
      </c>
      <c r="I140" s="6">
        <v>18.635226917600001</v>
      </c>
      <c r="J140" s="6">
        <v>559.05680752700005</v>
      </c>
      <c r="K140" s="1">
        <v>90</v>
      </c>
      <c r="L140" s="6">
        <v>5.8041772795653799</v>
      </c>
      <c r="M140" s="6">
        <v>174.125318386961</v>
      </c>
      <c r="N140" s="1">
        <v>328</v>
      </c>
      <c r="O140" s="5">
        <f>P140/30</f>
        <v>3.9232041883423667</v>
      </c>
      <c r="P140" s="6">
        <v>117.696125650271</v>
      </c>
      <c r="Q140" s="1">
        <v>148</v>
      </c>
      <c r="R140" s="5">
        <f>S140/30</f>
        <v>0.9154701395149567</v>
      </c>
      <c r="S140" s="6">
        <v>27.464104185448701</v>
      </c>
      <c r="T140" s="1" t="s">
        <v>26</v>
      </c>
      <c r="U140" s="1"/>
      <c r="V140" s="1"/>
    </row>
    <row r="141" spans="1:22" x14ac:dyDescent="0.2">
      <c r="A141" s="1" t="s">
        <v>390</v>
      </c>
      <c r="B141" s="1" t="s">
        <v>353</v>
      </c>
      <c r="C141" s="1">
        <v>900</v>
      </c>
      <c r="D141" s="1" t="s">
        <v>13</v>
      </c>
      <c r="E141" s="1" t="s">
        <v>24</v>
      </c>
      <c r="F141" s="1" t="s">
        <v>25</v>
      </c>
      <c r="G141" s="1" t="s">
        <v>716</v>
      </c>
      <c r="H141" s="1">
        <v>435</v>
      </c>
      <c r="I141" s="6">
        <v>26.506668996799998</v>
      </c>
      <c r="J141" s="6">
        <v>795.20006990399997</v>
      </c>
      <c r="K141" s="1">
        <v>89</v>
      </c>
      <c r="L141" s="6">
        <v>12.1422671715973</v>
      </c>
      <c r="M141" s="6">
        <v>364.26801514791799</v>
      </c>
      <c r="N141" s="1">
        <v>328</v>
      </c>
      <c r="O141" s="5">
        <f>P141/30</f>
        <v>3.9809964823844997</v>
      </c>
      <c r="P141" s="6">
        <v>119.42989447153499</v>
      </c>
      <c r="Q141" s="1">
        <v>148</v>
      </c>
      <c r="R141" s="5">
        <f>S141/30</f>
        <v>0.99338702645293664</v>
      </c>
      <c r="S141" s="6">
        <v>29.8016107935881</v>
      </c>
      <c r="T141" s="1" t="s">
        <v>26</v>
      </c>
      <c r="U141" s="1"/>
      <c r="V141" s="1"/>
    </row>
    <row r="142" spans="1:22" x14ac:dyDescent="0.2">
      <c r="A142" s="1" t="s">
        <v>391</v>
      </c>
      <c r="B142" s="1" t="s">
        <v>353</v>
      </c>
      <c r="C142" s="1">
        <v>900</v>
      </c>
      <c r="D142" s="1" t="s">
        <v>13</v>
      </c>
      <c r="E142" s="1" t="s">
        <v>24</v>
      </c>
      <c r="F142" s="1" t="s">
        <v>25</v>
      </c>
      <c r="G142" s="1" t="s">
        <v>716</v>
      </c>
      <c r="H142" s="1">
        <v>435</v>
      </c>
      <c r="I142" s="6">
        <v>22.879855813799999</v>
      </c>
      <c r="J142" s="6">
        <v>686.39567441300005</v>
      </c>
      <c r="K142" s="1">
        <v>90</v>
      </c>
      <c r="L142" s="6">
        <v>8.0855431615881503</v>
      </c>
      <c r="M142" s="6">
        <v>242.566294847644</v>
      </c>
      <c r="N142" s="1">
        <v>328</v>
      </c>
      <c r="O142" s="5">
        <f>P142/30</f>
        <v>4.0427270122943666</v>
      </c>
      <c r="P142" s="6">
        <v>121.281810368831</v>
      </c>
      <c r="Q142" s="1">
        <v>148</v>
      </c>
      <c r="R142" s="5">
        <f>S142/30</f>
        <v>0.85903855376319338</v>
      </c>
      <c r="S142" s="6">
        <v>25.771156612895801</v>
      </c>
      <c r="T142" s="1" t="s">
        <v>26</v>
      </c>
      <c r="U142" s="1"/>
      <c r="V142" s="1"/>
    </row>
    <row r="143" spans="1:22" x14ac:dyDescent="0.2">
      <c r="A143" s="1" t="s">
        <v>392</v>
      </c>
      <c r="B143" s="1" t="s">
        <v>353</v>
      </c>
      <c r="C143" s="1">
        <v>900</v>
      </c>
      <c r="D143" s="1" t="s">
        <v>13</v>
      </c>
      <c r="E143" s="1" t="s">
        <v>24</v>
      </c>
      <c r="F143" s="1" t="s">
        <v>25</v>
      </c>
      <c r="G143" s="1" t="s">
        <v>716</v>
      </c>
      <c r="H143" s="1">
        <v>435</v>
      </c>
      <c r="I143" s="6">
        <v>28.200077495599999</v>
      </c>
      <c r="J143" s="6">
        <v>846.00232486799996</v>
      </c>
      <c r="K143" s="1">
        <v>87</v>
      </c>
      <c r="L143" s="6">
        <v>5.7876288969258098</v>
      </c>
      <c r="M143" s="6">
        <v>173.62886690777401</v>
      </c>
      <c r="N143" s="1">
        <v>327</v>
      </c>
      <c r="O143" s="5">
        <f>P143/30</f>
        <v>3.8829108869498667</v>
      </c>
      <c r="P143" s="6">
        <v>116.48732660849601</v>
      </c>
      <c r="Q143" s="1">
        <v>148</v>
      </c>
      <c r="R143" s="5">
        <f>S143/30</f>
        <v>1.2141687091931999</v>
      </c>
      <c r="S143" s="6">
        <v>36.425061275795997</v>
      </c>
      <c r="T143" s="1" t="s">
        <v>26</v>
      </c>
      <c r="U143" s="1"/>
      <c r="V143" s="1"/>
    </row>
    <row r="144" spans="1:22" x14ac:dyDescent="0.2">
      <c r="A144" s="1" t="s">
        <v>393</v>
      </c>
      <c r="B144" s="1" t="s">
        <v>353</v>
      </c>
      <c r="C144" s="1">
        <v>900</v>
      </c>
      <c r="D144" s="1" t="s">
        <v>13</v>
      </c>
      <c r="E144" s="1" t="s">
        <v>24</v>
      </c>
      <c r="F144" s="1" t="s">
        <v>25</v>
      </c>
      <c r="G144" s="1" t="s">
        <v>716</v>
      </c>
      <c r="H144" s="1">
        <v>435</v>
      </c>
      <c r="I144" s="6">
        <v>28.785883848800001</v>
      </c>
      <c r="J144" s="6">
        <v>863.57651546500006</v>
      </c>
      <c r="K144" s="1">
        <v>90</v>
      </c>
      <c r="L144" s="6">
        <v>6.8463036532911001</v>
      </c>
      <c r="M144" s="6">
        <v>205.389109598733</v>
      </c>
      <c r="N144" s="1">
        <v>328</v>
      </c>
      <c r="O144" s="5">
        <f>P144/30</f>
        <v>3.9427903540007665</v>
      </c>
      <c r="P144" s="6">
        <v>118.283710620023</v>
      </c>
      <c r="Q144" s="1">
        <v>147</v>
      </c>
      <c r="R144" s="5">
        <f>S144/30</f>
        <v>1.3615651044278734</v>
      </c>
      <c r="S144" s="6">
        <v>40.846953132836198</v>
      </c>
      <c r="T144" s="1" t="s">
        <v>26</v>
      </c>
      <c r="U144" s="1"/>
      <c r="V144" s="1"/>
    </row>
    <row r="145" spans="1:22" x14ac:dyDescent="0.2">
      <c r="A145" s="1" t="s">
        <v>394</v>
      </c>
      <c r="B145" s="1" t="s">
        <v>353</v>
      </c>
      <c r="C145" s="1">
        <v>900</v>
      </c>
      <c r="D145" s="1" t="s">
        <v>13</v>
      </c>
      <c r="E145" s="1" t="s">
        <v>24</v>
      </c>
      <c r="F145" s="1" t="s">
        <v>25</v>
      </c>
      <c r="G145" s="1" t="s">
        <v>716</v>
      </c>
      <c r="H145" s="1">
        <v>435</v>
      </c>
      <c r="I145" s="6">
        <v>25.843955146900001</v>
      </c>
      <c r="J145" s="6">
        <v>775.31865440599995</v>
      </c>
      <c r="K145" s="1">
        <v>90</v>
      </c>
      <c r="L145" s="6">
        <v>6.6918915997272999</v>
      </c>
      <c r="M145" s="6">
        <v>200.756747991819</v>
      </c>
      <c r="N145" s="1">
        <v>328</v>
      </c>
      <c r="O145" s="5">
        <f>P145/30</f>
        <v>4.1308971546282001</v>
      </c>
      <c r="P145" s="6">
        <v>123.926914638846</v>
      </c>
      <c r="Q145" s="1">
        <v>148</v>
      </c>
      <c r="R145" s="5">
        <f>S145/30</f>
        <v>0.73900340857421665</v>
      </c>
      <c r="S145" s="6">
        <v>22.1701022572265</v>
      </c>
      <c r="T145" s="1" t="s">
        <v>26</v>
      </c>
      <c r="U145" s="1"/>
      <c r="V145" s="1"/>
    </row>
    <row r="146" spans="1:22" x14ac:dyDescent="0.2">
      <c r="A146" s="1" t="s">
        <v>42</v>
      </c>
      <c r="B146" s="1" t="s">
        <v>12</v>
      </c>
      <c r="C146" s="1">
        <v>75</v>
      </c>
      <c r="D146" s="1" t="s">
        <v>13</v>
      </c>
      <c r="E146" s="1" t="s">
        <v>43</v>
      </c>
      <c r="F146" s="1" t="s">
        <v>43</v>
      </c>
      <c r="G146" s="1" t="s">
        <v>15</v>
      </c>
      <c r="H146" s="1">
        <v>435</v>
      </c>
      <c r="I146" s="6">
        <v>14.5634652923</v>
      </c>
      <c r="J146" s="6">
        <v>436.903958768</v>
      </c>
      <c r="K146" s="1">
        <v>90</v>
      </c>
      <c r="L146" s="6">
        <v>10.3968428571582</v>
      </c>
      <c r="M146" s="6">
        <v>311.90528571474601</v>
      </c>
      <c r="N146" s="1">
        <v>328</v>
      </c>
      <c r="O146" s="5">
        <f>P146/30</f>
        <v>4.1469977780975329</v>
      </c>
      <c r="P146" s="6">
        <v>124.409933342926</v>
      </c>
      <c r="Q146" s="1">
        <v>142</v>
      </c>
      <c r="R146" s="5">
        <f>S146/30</f>
        <v>0.59655281900324331</v>
      </c>
      <c r="S146" s="6">
        <v>17.8965845700973</v>
      </c>
      <c r="T146" s="1" t="s">
        <v>16</v>
      </c>
      <c r="U146" s="1"/>
      <c r="V146" s="1"/>
    </row>
    <row r="147" spans="1:22" x14ac:dyDescent="0.2">
      <c r="A147" s="1" t="s">
        <v>44</v>
      </c>
      <c r="B147" s="1" t="s">
        <v>12</v>
      </c>
      <c r="C147" s="1">
        <v>75</v>
      </c>
      <c r="D147" s="1" t="s">
        <v>13</v>
      </c>
      <c r="E147" s="1" t="s">
        <v>43</v>
      </c>
      <c r="F147" s="1" t="s">
        <v>43</v>
      </c>
      <c r="G147" s="1" t="s">
        <v>15</v>
      </c>
      <c r="H147" s="1">
        <v>435</v>
      </c>
      <c r="I147" s="6">
        <v>11.9758880903</v>
      </c>
      <c r="J147" s="6">
        <v>359.27664270999998</v>
      </c>
      <c r="K147" s="1">
        <v>90</v>
      </c>
      <c r="L147" s="6">
        <v>9.8645747955395002</v>
      </c>
      <c r="M147" s="6">
        <v>295.93724386618499</v>
      </c>
      <c r="N147" s="1">
        <v>328</v>
      </c>
      <c r="O147" s="5">
        <f>P147/30</f>
        <v>4.1274852671630669</v>
      </c>
      <c r="P147" s="6">
        <v>123.82455801489201</v>
      </c>
      <c r="Q147" s="1">
        <v>142</v>
      </c>
      <c r="R147" s="5">
        <f>S147/30</f>
        <v>0.58737554220455668</v>
      </c>
      <c r="S147" s="6">
        <v>17.621266266136701</v>
      </c>
      <c r="T147" s="1" t="s">
        <v>16</v>
      </c>
      <c r="U147" s="1"/>
      <c r="V147" s="1"/>
    </row>
    <row r="148" spans="1:22" x14ac:dyDescent="0.2">
      <c r="A148" s="1" t="s">
        <v>45</v>
      </c>
      <c r="B148" s="1" t="s">
        <v>12</v>
      </c>
      <c r="C148" s="1">
        <v>75</v>
      </c>
      <c r="D148" s="1" t="s">
        <v>13</v>
      </c>
      <c r="E148" s="1" t="s">
        <v>43</v>
      </c>
      <c r="F148" s="1" t="s">
        <v>43</v>
      </c>
      <c r="G148" s="1" t="s">
        <v>15</v>
      </c>
      <c r="H148" s="1">
        <v>435</v>
      </c>
      <c r="I148" s="6">
        <v>15.7457314195</v>
      </c>
      <c r="J148" s="6">
        <v>472.37194258400001</v>
      </c>
      <c r="K148" s="1">
        <v>90</v>
      </c>
      <c r="L148" s="6">
        <v>9.9039890138876601</v>
      </c>
      <c r="M148" s="6">
        <v>297.11967041663002</v>
      </c>
      <c r="N148" s="1">
        <v>328</v>
      </c>
      <c r="O148" s="5">
        <f>P148/30</f>
        <v>3.9888751829731666</v>
      </c>
      <c r="P148" s="6">
        <v>119.666255489195</v>
      </c>
      <c r="Q148" s="1">
        <v>142</v>
      </c>
      <c r="R148" s="5">
        <f>S148/30</f>
        <v>0.54612864072002343</v>
      </c>
      <c r="S148" s="6">
        <v>16.383859221600702</v>
      </c>
      <c r="T148" s="1" t="s">
        <v>16</v>
      </c>
      <c r="U148" s="1"/>
      <c r="V148" s="1"/>
    </row>
    <row r="149" spans="1:22" x14ac:dyDescent="0.2">
      <c r="A149" s="1" t="s">
        <v>550</v>
      </c>
      <c r="B149" s="1" t="s">
        <v>396</v>
      </c>
      <c r="C149" s="1">
        <v>180</v>
      </c>
      <c r="D149" s="1" t="s">
        <v>13</v>
      </c>
      <c r="E149" s="1" t="s">
        <v>24</v>
      </c>
      <c r="F149" s="1" t="s">
        <v>25</v>
      </c>
      <c r="G149" s="1" t="s">
        <v>716</v>
      </c>
      <c r="H149" s="1">
        <v>435</v>
      </c>
      <c r="I149" s="6">
        <v>16.147515382400002</v>
      </c>
      <c r="J149" s="6">
        <v>484.42546147199999</v>
      </c>
      <c r="K149" s="1">
        <v>90</v>
      </c>
      <c r="L149" s="6">
        <v>9.5242282360190096</v>
      </c>
      <c r="M149" s="6">
        <v>285.72684708057</v>
      </c>
      <c r="N149" s="1">
        <v>328</v>
      </c>
      <c r="O149" s="5">
        <f>P149/30</f>
        <v>4.1320378284648331</v>
      </c>
      <c r="P149" s="6">
        <v>123.961134853945</v>
      </c>
      <c r="Q149" s="1">
        <v>148</v>
      </c>
      <c r="R149" s="5">
        <f>S149/30</f>
        <v>4.7071521118332997</v>
      </c>
      <c r="S149" s="6">
        <v>141.214563354999</v>
      </c>
      <c r="T149" s="1" t="s">
        <v>16</v>
      </c>
      <c r="U149" s="1"/>
      <c r="V149" s="1"/>
    </row>
    <row r="150" spans="1:22" x14ac:dyDescent="0.2">
      <c r="A150" s="1" t="s">
        <v>551</v>
      </c>
      <c r="B150" s="1" t="s">
        <v>396</v>
      </c>
      <c r="C150" s="1">
        <v>180</v>
      </c>
      <c r="D150" s="1" t="s">
        <v>13</v>
      </c>
      <c r="E150" s="1" t="s">
        <v>24</v>
      </c>
      <c r="F150" s="1" t="s">
        <v>25</v>
      </c>
      <c r="G150" s="1" t="s">
        <v>716</v>
      </c>
      <c r="H150" s="1">
        <v>435</v>
      </c>
      <c r="I150" s="6">
        <v>12.7849949588</v>
      </c>
      <c r="J150" s="6">
        <v>383.54984876399999</v>
      </c>
      <c r="K150" s="1">
        <v>90</v>
      </c>
      <c r="L150" s="6">
        <v>11.350047763664101</v>
      </c>
      <c r="M150" s="6">
        <v>340.50143290992401</v>
      </c>
      <c r="N150" s="1">
        <v>328</v>
      </c>
      <c r="O150" s="5">
        <f>P150/30</f>
        <v>4.2606439618562</v>
      </c>
      <c r="P150" s="6">
        <v>127.81931885568601</v>
      </c>
      <c r="Q150" s="1">
        <v>148</v>
      </c>
      <c r="R150" s="5">
        <f>S150/30</f>
        <v>3.5118951958093665</v>
      </c>
      <c r="S150" s="6">
        <v>105.356855874281</v>
      </c>
      <c r="T150" s="1" t="s">
        <v>16</v>
      </c>
      <c r="U150" s="1"/>
      <c r="V150" s="1"/>
    </row>
    <row r="151" spans="1:22" x14ac:dyDescent="0.2">
      <c r="A151" s="1" t="s">
        <v>552</v>
      </c>
      <c r="B151" s="1" t="s">
        <v>396</v>
      </c>
      <c r="C151" s="1">
        <v>180</v>
      </c>
      <c r="D151" s="1" t="s">
        <v>13</v>
      </c>
      <c r="E151" s="1" t="s">
        <v>24</v>
      </c>
      <c r="F151" s="1" t="s">
        <v>25</v>
      </c>
      <c r="G151" s="1" t="s">
        <v>716</v>
      </c>
      <c r="H151" s="1">
        <v>435</v>
      </c>
      <c r="I151" s="6">
        <v>13.5188581796</v>
      </c>
      <c r="J151" s="6">
        <v>405.56574538799998</v>
      </c>
      <c r="K151" s="1">
        <v>90</v>
      </c>
      <c r="L151" s="6">
        <v>8.9627289257019598</v>
      </c>
      <c r="M151" s="6">
        <v>268.88186777105898</v>
      </c>
      <c r="N151" s="1">
        <v>328</v>
      </c>
      <c r="O151" s="5">
        <f>P151/30</f>
        <v>4.0715991394087334</v>
      </c>
      <c r="P151" s="6">
        <v>122.147974182262</v>
      </c>
      <c r="Q151" s="1">
        <v>148</v>
      </c>
      <c r="R151" s="5">
        <f>S151/30</f>
        <v>3.2754333975411098</v>
      </c>
      <c r="S151" s="6">
        <v>98.263001926233301</v>
      </c>
      <c r="T151" s="1" t="s">
        <v>16</v>
      </c>
      <c r="U151" s="1"/>
      <c r="V151" s="1"/>
    </row>
    <row r="152" spans="1:22" x14ac:dyDescent="0.2">
      <c r="A152" s="1" t="s">
        <v>553</v>
      </c>
      <c r="B152" s="1" t="s">
        <v>396</v>
      </c>
      <c r="C152" s="1">
        <v>180</v>
      </c>
      <c r="D152" s="1" t="s">
        <v>13</v>
      </c>
      <c r="E152" s="1" t="s">
        <v>24</v>
      </c>
      <c r="F152" s="1" t="s">
        <v>25</v>
      </c>
      <c r="G152" s="1" t="s">
        <v>716</v>
      </c>
      <c r="H152" s="1">
        <v>435</v>
      </c>
      <c r="I152" s="6">
        <v>8.5868708036899992</v>
      </c>
      <c r="J152" s="6">
        <v>257.60612411099999</v>
      </c>
      <c r="K152" s="1">
        <v>90</v>
      </c>
      <c r="L152" s="6">
        <v>9.6744777210076904</v>
      </c>
      <c r="M152" s="6">
        <v>290.234331630231</v>
      </c>
      <c r="N152" s="1">
        <v>328</v>
      </c>
      <c r="O152" s="5">
        <f>P152/30</f>
        <v>4.0902903211738</v>
      </c>
      <c r="P152" s="6">
        <v>122.70870963521401</v>
      </c>
      <c r="Q152" s="1">
        <v>148</v>
      </c>
      <c r="R152" s="5">
        <f>S152/30</f>
        <v>4.6427520042048993</v>
      </c>
      <c r="S152" s="6">
        <v>139.28256012614699</v>
      </c>
      <c r="T152" s="1" t="s">
        <v>26</v>
      </c>
      <c r="U152" s="1"/>
      <c r="V152" s="1"/>
    </row>
    <row r="153" spans="1:22" x14ac:dyDescent="0.2">
      <c r="A153" s="1" t="s">
        <v>554</v>
      </c>
      <c r="B153" s="1" t="s">
        <v>396</v>
      </c>
      <c r="C153" s="1">
        <v>180</v>
      </c>
      <c r="D153" s="1" t="s">
        <v>13</v>
      </c>
      <c r="E153" s="1" t="s">
        <v>24</v>
      </c>
      <c r="F153" s="1" t="s">
        <v>25</v>
      </c>
      <c r="G153" s="1" t="s">
        <v>716</v>
      </c>
      <c r="H153" s="1">
        <v>435</v>
      </c>
      <c r="I153" s="6">
        <v>6.2171390472499999</v>
      </c>
      <c r="J153" s="6">
        <v>186.514171417</v>
      </c>
      <c r="K153" s="1">
        <v>87</v>
      </c>
      <c r="L153" s="6">
        <v>12.1959102114595</v>
      </c>
      <c r="M153" s="6">
        <v>365.87730634378403</v>
      </c>
      <c r="N153" s="1">
        <v>328</v>
      </c>
      <c r="O153" s="5">
        <f>P153/30</f>
        <v>4.008078256553933</v>
      </c>
      <c r="P153" s="6">
        <v>120.242347696618</v>
      </c>
      <c r="Q153" s="1">
        <v>146</v>
      </c>
      <c r="R153" s="5">
        <f>S153/30</f>
        <v>5.1325641942278999</v>
      </c>
      <c r="S153" s="6">
        <v>153.976925826837</v>
      </c>
      <c r="T153" s="1" t="s">
        <v>26</v>
      </c>
      <c r="U153" s="1"/>
      <c r="V153" s="1"/>
    </row>
    <row r="154" spans="1:22" x14ac:dyDescent="0.2">
      <c r="A154" s="1" t="s">
        <v>46</v>
      </c>
      <c r="B154" s="1" t="s">
        <v>12</v>
      </c>
      <c r="C154" s="1">
        <v>75</v>
      </c>
      <c r="D154" s="1" t="s">
        <v>13</v>
      </c>
      <c r="E154" s="1" t="s">
        <v>47</v>
      </c>
      <c r="F154" s="1" t="s">
        <v>47</v>
      </c>
      <c r="G154" s="1" t="s">
        <v>15</v>
      </c>
      <c r="H154" s="1">
        <v>435</v>
      </c>
      <c r="I154" s="6">
        <v>11.507536354999999</v>
      </c>
      <c r="J154" s="6">
        <v>345.22609065</v>
      </c>
      <c r="K154" s="1">
        <v>90</v>
      </c>
      <c r="L154" s="6">
        <v>11.026022470414</v>
      </c>
      <c r="M154" s="6">
        <v>330.78067411242102</v>
      </c>
      <c r="N154" s="1">
        <v>328</v>
      </c>
      <c r="O154" s="5">
        <f>P154/30</f>
        <v>4.0386998007646664</v>
      </c>
      <c r="P154" s="6">
        <v>121.16099402294</v>
      </c>
      <c r="Q154" s="1">
        <v>142</v>
      </c>
      <c r="R154" s="5">
        <f>S154/30</f>
        <v>0.47114174768115663</v>
      </c>
      <c r="S154" s="6">
        <v>14.134252430434699</v>
      </c>
      <c r="T154" s="1" t="s">
        <v>16</v>
      </c>
      <c r="U154" s="1"/>
      <c r="V154" s="1"/>
    </row>
    <row r="155" spans="1:22" x14ac:dyDescent="0.2">
      <c r="A155" s="1" t="s">
        <v>584</v>
      </c>
      <c r="B155" s="1" t="s">
        <v>396</v>
      </c>
      <c r="C155" s="1">
        <v>300</v>
      </c>
      <c r="D155" s="1" t="s">
        <v>13</v>
      </c>
      <c r="E155" s="1" t="s">
        <v>24</v>
      </c>
      <c r="F155" s="1" t="s">
        <v>25</v>
      </c>
      <c r="G155" s="1" t="s">
        <v>716</v>
      </c>
      <c r="H155" s="1">
        <v>435</v>
      </c>
      <c r="I155" s="6">
        <v>10.441747534999999</v>
      </c>
      <c r="J155" s="6">
        <v>313.25242605</v>
      </c>
      <c r="K155" s="1">
        <v>86</v>
      </c>
      <c r="L155" s="6">
        <v>10.8760867251984</v>
      </c>
      <c r="M155" s="6">
        <v>326.28260175595301</v>
      </c>
      <c r="N155" s="1">
        <v>328</v>
      </c>
      <c r="O155" s="5">
        <f>P155/30</f>
        <v>3.8723355555248333</v>
      </c>
      <c r="P155" s="6">
        <v>116.170066665745</v>
      </c>
      <c r="Q155" s="1">
        <v>143</v>
      </c>
      <c r="R155" s="5">
        <f>S155/30</f>
        <v>2.7483225025901103</v>
      </c>
      <c r="S155" s="6">
        <v>82.449675077703304</v>
      </c>
      <c r="T155" s="1" t="s">
        <v>26</v>
      </c>
      <c r="U155" s="1"/>
      <c r="V155" s="1"/>
    </row>
    <row r="156" spans="1:22" x14ac:dyDescent="0.2">
      <c r="A156" s="1" t="s">
        <v>585</v>
      </c>
      <c r="B156" s="1" t="s">
        <v>396</v>
      </c>
      <c r="C156" s="1">
        <v>360</v>
      </c>
      <c r="D156" s="1" t="s">
        <v>13</v>
      </c>
      <c r="E156" s="1" t="s">
        <v>24</v>
      </c>
      <c r="F156" s="1" t="s">
        <v>25</v>
      </c>
      <c r="G156" s="1" t="s">
        <v>716</v>
      </c>
      <c r="H156" s="1">
        <v>435</v>
      </c>
      <c r="I156" s="6">
        <v>12.9663632915</v>
      </c>
      <c r="J156" s="6">
        <v>388.99089874399999</v>
      </c>
      <c r="K156" s="1">
        <v>90</v>
      </c>
      <c r="L156" s="6">
        <v>10.5532073095253</v>
      </c>
      <c r="M156" s="6">
        <v>316.59621928575802</v>
      </c>
      <c r="N156" s="1">
        <v>328</v>
      </c>
      <c r="O156" s="5">
        <f>P156/30</f>
        <v>4.2104899157746996</v>
      </c>
      <c r="P156" s="6">
        <v>126.314697473241</v>
      </c>
      <c r="Q156" s="1">
        <v>148</v>
      </c>
      <c r="R156" s="5">
        <f>S156/30</f>
        <v>5.5972167993259667</v>
      </c>
      <c r="S156" s="6">
        <v>167.91650397977901</v>
      </c>
      <c r="T156" s="1" t="s">
        <v>26</v>
      </c>
      <c r="U156" s="1"/>
      <c r="V156" s="1"/>
    </row>
    <row r="157" spans="1:22" x14ac:dyDescent="0.2">
      <c r="A157" s="1" t="s">
        <v>586</v>
      </c>
      <c r="B157" s="1" t="s">
        <v>396</v>
      </c>
      <c r="C157" s="1">
        <v>360</v>
      </c>
      <c r="D157" s="1" t="s">
        <v>13</v>
      </c>
      <c r="E157" s="1" t="s">
        <v>24</v>
      </c>
      <c r="F157" s="1" t="s">
        <v>25</v>
      </c>
      <c r="G157" s="1" t="s">
        <v>716</v>
      </c>
      <c r="H157" s="1">
        <v>435</v>
      </c>
      <c r="I157" s="6">
        <v>14.0261061</v>
      </c>
      <c r="J157" s="6">
        <v>420.783183001</v>
      </c>
      <c r="K157" s="1">
        <v>90</v>
      </c>
      <c r="L157" s="6">
        <v>9.8042898796600593</v>
      </c>
      <c r="M157" s="6">
        <v>294.12869638980197</v>
      </c>
      <c r="N157" s="1">
        <v>328</v>
      </c>
      <c r="O157" s="5">
        <f>P157/30</f>
        <v>4.2890123064746328</v>
      </c>
      <c r="P157" s="6">
        <v>128.67036919423899</v>
      </c>
      <c r="Q157" s="1">
        <v>148</v>
      </c>
      <c r="R157" s="5">
        <f>S157/30</f>
        <v>4.6055713969648338</v>
      </c>
      <c r="S157" s="6">
        <v>138.16714190894501</v>
      </c>
      <c r="T157" s="1" t="s">
        <v>26</v>
      </c>
      <c r="U157" s="1"/>
      <c r="V157" s="1"/>
    </row>
    <row r="158" spans="1:22" x14ac:dyDescent="0.2">
      <c r="A158" s="1" t="s">
        <v>587</v>
      </c>
      <c r="B158" s="1" t="s">
        <v>396</v>
      </c>
      <c r="C158" s="1">
        <v>360</v>
      </c>
      <c r="D158" s="1" t="s">
        <v>13</v>
      </c>
      <c r="E158" s="1" t="s">
        <v>24</v>
      </c>
      <c r="F158" s="1" t="s">
        <v>25</v>
      </c>
      <c r="G158" s="1" t="s">
        <v>716</v>
      </c>
      <c r="H158" s="1">
        <v>435</v>
      </c>
      <c r="I158" s="6">
        <v>20.333620578000001</v>
      </c>
      <c r="J158" s="6">
        <v>610.00861734099999</v>
      </c>
      <c r="K158" s="1">
        <v>90</v>
      </c>
      <c r="L158" s="6">
        <v>9.1573815441616908</v>
      </c>
      <c r="M158" s="6">
        <v>274.721446324851</v>
      </c>
      <c r="N158" s="1">
        <v>328</v>
      </c>
      <c r="O158" s="5">
        <f>P158/30</f>
        <v>3.9379463859609998</v>
      </c>
      <c r="P158" s="6">
        <v>118.13839157883</v>
      </c>
      <c r="Q158" s="1">
        <v>148</v>
      </c>
      <c r="R158" s="5">
        <f>S158/30</f>
        <v>6.2494367673081337</v>
      </c>
      <c r="S158" s="6">
        <v>187.483103019244</v>
      </c>
      <c r="T158" s="1" t="s">
        <v>419</v>
      </c>
      <c r="U158" s="1"/>
      <c r="V158" s="1"/>
    </row>
    <row r="159" spans="1:22" x14ac:dyDescent="0.2">
      <c r="A159" s="1" t="s">
        <v>588</v>
      </c>
      <c r="B159" s="1" t="s">
        <v>396</v>
      </c>
      <c r="C159" s="1">
        <v>360</v>
      </c>
      <c r="D159" s="1" t="s">
        <v>13</v>
      </c>
      <c r="E159" s="1" t="s">
        <v>24</v>
      </c>
      <c r="F159" s="1" t="s">
        <v>25</v>
      </c>
      <c r="G159" s="1" t="s">
        <v>716</v>
      </c>
      <c r="H159" s="1">
        <v>435</v>
      </c>
      <c r="I159" s="6">
        <v>13.920193940800001</v>
      </c>
      <c r="J159" s="6">
        <v>417.60581822300003</v>
      </c>
      <c r="K159" s="1">
        <v>90</v>
      </c>
      <c r="L159" s="6">
        <v>11.0886997138804</v>
      </c>
      <c r="M159" s="6">
        <v>332.66099141641098</v>
      </c>
      <c r="N159" s="1">
        <v>328</v>
      </c>
      <c r="O159" s="5">
        <f>P159/30</f>
        <v>4.1879556047282671</v>
      </c>
      <c r="P159" s="6">
        <v>125.638668141848</v>
      </c>
      <c r="Q159" s="1">
        <v>148</v>
      </c>
      <c r="R159" s="5">
        <f>S159/30</f>
        <v>4.2842385598474992</v>
      </c>
      <c r="S159" s="6">
        <v>128.52715679542499</v>
      </c>
      <c r="T159" s="1" t="s">
        <v>26</v>
      </c>
      <c r="U159" s="1"/>
      <c r="V159" s="1"/>
    </row>
    <row r="160" spans="1:22" x14ac:dyDescent="0.2">
      <c r="A160" s="1" t="s">
        <v>589</v>
      </c>
      <c r="B160" s="1" t="s">
        <v>396</v>
      </c>
      <c r="C160" s="1">
        <v>360</v>
      </c>
      <c r="D160" s="1" t="s">
        <v>13</v>
      </c>
      <c r="E160" s="1" t="s">
        <v>24</v>
      </c>
      <c r="F160" s="1" t="s">
        <v>25</v>
      </c>
      <c r="G160" s="1" t="s">
        <v>716</v>
      </c>
      <c r="H160" s="1">
        <v>435</v>
      </c>
      <c r="I160" s="6">
        <v>13.1048809328</v>
      </c>
      <c r="J160" s="6">
        <v>393.146427985</v>
      </c>
      <c r="K160" s="1">
        <v>90</v>
      </c>
      <c r="L160" s="6">
        <v>8.3874058351039693</v>
      </c>
      <c r="M160" s="6">
        <v>251.62217505311901</v>
      </c>
      <c r="N160" s="1">
        <v>328</v>
      </c>
      <c r="O160" s="5">
        <f>P160/30</f>
        <v>4.1390473868065998</v>
      </c>
      <c r="P160" s="6">
        <v>124.171421604198</v>
      </c>
      <c r="Q160" s="1">
        <v>148</v>
      </c>
      <c r="R160" s="5">
        <f>S160/30</f>
        <v>6.5612344667060336</v>
      </c>
      <c r="S160" s="6">
        <v>196.837034001181</v>
      </c>
      <c r="T160" s="1" t="s">
        <v>26</v>
      </c>
      <c r="U160" s="1"/>
      <c r="V160" s="1"/>
    </row>
    <row r="161" spans="1:22" x14ac:dyDescent="0.2">
      <c r="A161" s="1" t="s">
        <v>48</v>
      </c>
      <c r="B161" s="1" t="s">
        <v>12</v>
      </c>
      <c r="C161" s="1">
        <v>75</v>
      </c>
      <c r="D161" s="1" t="s">
        <v>13</v>
      </c>
      <c r="E161" s="1" t="s">
        <v>47</v>
      </c>
      <c r="F161" s="1" t="s">
        <v>47</v>
      </c>
      <c r="G161" s="1" t="s">
        <v>15</v>
      </c>
      <c r="H161" s="1">
        <v>435</v>
      </c>
      <c r="I161" s="6">
        <v>7.6410717419000003</v>
      </c>
      <c r="J161" s="6">
        <v>229.232152257</v>
      </c>
      <c r="K161" s="1">
        <v>83</v>
      </c>
      <c r="L161" s="6">
        <v>11.9918559218995</v>
      </c>
      <c r="M161" s="6">
        <v>359.75567765698401</v>
      </c>
      <c r="N161" s="1">
        <v>317</v>
      </c>
      <c r="O161" s="5">
        <f>P161/30</f>
        <v>4.1356724632220994</v>
      </c>
      <c r="P161" s="6">
        <v>124.07017389666299</v>
      </c>
      <c r="Q161" s="1">
        <v>140</v>
      </c>
      <c r="R161" s="5">
        <f>S161/30</f>
        <v>0.23155430797351531</v>
      </c>
      <c r="S161" s="6">
        <v>6.9466292392054596</v>
      </c>
      <c r="T161" s="1" t="s">
        <v>16</v>
      </c>
      <c r="U161" s="1"/>
      <c r="V161" s="1"/>
    </row>
    <row r="162" spans="1:22" x14ac:dyDescent="0.2">
      <c r="A162" s="1" t="s">
        <v>590</v>
      </c>
      <c r="B162" s="1" t="s">
        <v>396</v>
      </c>
      <c r="C162" s="1">
        <v>600</v>
      </c>
      <c r="D162" s="1" t="s">
        <v>13</v>
      </c>
      <c r="E162" s="1" t="s">
        <v>24</v>
      </c>
      <c r="F162" s="1" t="s">
        <v>25</v>
      </c>
      <c r="G162" s="1" t="s">
        <v>716</v>
      </c>
      <c r="H162" s="1">
        <v>435</v>
      </c>
      <c r="I162" s="6">
        <v>19.131179495800001</v>
      </c>
      <c r="J162" s="6">
        <v>573.93538487299998</v>
      </c>
      <c r="K162" s="1">
        <v>90</v>
      </c>
      <c r="L162" s="6">
        <v>11.786820901560199</v>
      </c>
      <c r="M162" s="6">
        <v>353.604627046806</v>
      </c>
      <c r="N162" s="1">
        <v>328</v>
      </c>
      <c r="O162" s="5">
        <f>P162/30</f>
        <v>4.1631173504102996</v>
      </c>
      <c r="P162" s="6">
        <v>124.893520512309</v>
      </c>
      <c r="Q162" s="1">
        <v>148</v>
      </c>
      <c r="R162" s="5">
        <f>S162/30</f>
        <v>8.5427343156314333</v>
      </c>
      <c r="S162" s="6">
        <v>256.28202946894299</v>
      </c>
      <c r="T162" s="1" t="s">
        <v>26</v>
      </c>
      <c r="U162" s="1"/>
      <c r="V162" s="1"/>
    </row>
    <row r="163" spans="1:22" x14ac:dyDescent="0.2">
      <c r="A163" s="1" t="s">
        <v>591</v>
      </c>
      <c r="B163" s="1" t="s">
        <v>396</v>
      </c>
      <c r="C163" s="1">
        <v>600</v>
      </c>
      <c r="D163" s="1" t="s">
        <v>13</v>
      </c>
      <c r="E163" s="1" t="s">
        <v>24</v>
      </c>
      <c r="F163" s="1" t="s">
        <v>25</v>
      </c>
      <c r="G163" s="1" t="s">
        <v>716</v>
      </c>
      <c r="H163" s="1">
        <v>435</v>
      </c>
      <c r="I163" s="6">
        <v>20.266488260500001</v>
      </c>
      <c r="J163" s="6">
        <v>607.994647816</v>
      </c>
      <c r="K163" s="1">
        <v>90</v>
      </c>
      <c r="L163" s="6">
        <v>17.294059542936399</v>
      </c>
      <c r="M163" s="6">
        <v>518.82178628809095</v>
      </c>
      <c r="N163" s="1">
        <v>328</v>
      </c>
      <c r="O163" s="5">
        <f>P163/30</f>
        <v>4.1695739716223335</v>
      </c>
      <c r="P163" s="6">
        <v>125.08721914867</v>
      </c>
      <c r="Q163" s="1">
        <v>148</v>
      </c>
      <c r="R163" s="5">
        <f>S163/30</f>
        <v>4.3510764095593339</v>
      </c>
      <c r="S163" s="6">
        <v>130.53229228678001</v>
      </c>
      <c r="T163" s="1" t="s">
        <v>26</v>
      </c>
      <c r="U163" s="1"/>
      <c r="V163" s="1"/>
    </row>
    <row r="164" spans="1:22" x14ac:dyDescent="0.2">
      <c r="A164" s="1" t="s">
        <v>592</v>
      </c>
      <c r="B164" s="1" t="s">
        <v>396</v>
      </c>
      <c r="C164" s="1">
        <v>600</v>
      </c>
      <c r="D164" s="1" t="s">
        <v>13</v>
      </c>
      <c r="E164" s="1" t="s">
        <v>24</v>
      </c>
      <c r="F164" s="1" t="s">
        <v>25</v>
      </c>
      <c r="G164" s="1" t="s">
        <v>716</v>
      </c>
      <c r="H164" s="1">
        <v>435</v>
      </c>
      <c r="I164" s="6">
        <v>20.581811343599998</v>
      </c>
      <c r="J164" s="6">
        <v>617.45434030700005</v>
      </c>
      <c r="K164" s="1">
        <v>90</v>
      </c>
      <c r="L164" s="6">
        <v>15.715467648362999</v>
      </c>
      <c r="M164" s="6">
        <v>471.46402945088897</v>
      </c>
      <c r="N164" s="1">
        <v>328</v>
      </c>
      <c r="O164" s="5">
        <f>P164/30</f>
        <v>4.3977531110683667</v>
      </c>
      <c r="P164" s="6">
        <v>131.932593332051</v>
      </c>
      <c r="Q164" s="1">
        <v>148</v>
      </c>
      <c r="R164" s="5">
        <f>S164/30</f>
        <v>5.2477593945800329</v>
      </c>
      <c r="S164" s="6">
        <v>157.432781837401</v>
      </c>
      <c r="T164" s="1" t="s">
        <v>26</v>
      </c>
      <c r="U164" s="1"/>
      <c r="V164" s="1"/>
    </row>
    <row r="165" spans="1:22" x14ac:dyDescent="0.2">
      <c r="A165" s="1" t="s">
        <v>593</v>
      </c>
      <c r="B165" s="1" t="s">
        <v>396</v>
      </c>
      <c r="C165" s="1">
        <v>600</v>
      </c>
      <c r="D165" s="1" t="s">
        <v>13</v>
      </c>
      <c r="E165" s="1" t="s">
        <v>24</v>
      </c>
      <c r="F165" s="1" t="s">
        <v>25</v>
      </c>
      <c r="G165" s="1" t="s">
        <v>716</v>
      </c>
      <c r="H165" s="1">
        <v>435</v>
      </c>
      <c r="I165" s="6">
        <v>19.439923445000002</v>
      </c>
      <c r="J165" s="6">
        <v>583.19770335099997</v>
      </c>
      <c r="K165" s="1">
        <v>90</v>
      </c>
      <c r="L165" s="6">
        <v>12.9892099300815</v>
      </c>
      <c r="M165" s="6">
        <v>389.67629790244399</v>
      </c>
      <c r="N165" s="1">
        <v>328</v>
      </c>
      <c r="O165" s="5">
        <f>P165/30</f>
        <v>4.3545878446669333</v>
      </c>
      <c r="P165" s="6">
        <v>130.63763534000799</v>
      </c>
      <c r="Q165" s="1">
        <v>148</v>
      </c>
      <c r="R165" s="5">
        <f>S165/30</f>
        <v>7.3389882818976329</v>
      </c>
      <c r="S165" s="6">
        <v>220.169648456929</v>
      </c>
      <c r="T165" s="1" t="s">
        <v>26</v>
      </c>
      <c r="U165" s="1"/>
      <c r="V165" s="1"/>
    </row>
    <row r="166" spans="1:22" x14ac:dyDescent="0.2">
      <c r="A166" s="1" t="s">
        <v>594</v>
      </c>
      <c r="B166" s="1" t="s">
        <v>396</v>
      </c>
      <c r="C166" s="1">
        <v>600</v>
      </c>
      <c r="D166" s="1" t="s">
        <v>13</v>
      </c>
      <c r="E166" s="1" t="s">
        <v>24</v>
      </c>
      <c r="F166" s="1" t="s">
        <v>25</v>
      </c>
      <c r="G166" s="1" t="s">
        <v>716</v>
      </c>
      <c r="H166" s="1">
        <v>435</v>
      </c>
      <c r="I166" s="6">
        <v>18.5742200364</v>
      </c>
      <c r="J166" s="6">
        <v>557.226601093</v>
      </c>
      <c r="K166" s="1">
        <v>90</v>
      </c>
      <c r="L166" s="6">
        <v>12.4006083635848</v>
      </c>
      <c r="M166" s="6">
        <v>372.01825090754397</v>
      </c>
      <c r="N166" s="1">
        <v>328</v>
      </c>
      <c r="O166" s="5">
        <f>P166/30</f>
        <v>4.2828850068974003</v>
      </c>
      <c r="P166" s="6">
        <v>128.486550206922</v>
      </c>
      <c r="Q166" s="1">
        <v>148</v>
      </c>
      <c r="R166" s="5">
        <f>S166/30</f>
        <v>9.7660823183215673</v>
      </c>
      <c r="S166" s="6">
        <v>292.98246954964702</v>
      </c>
      <c r="T166" s="1" t="s">
        <v>26</v>
      </c>
      <c r="U166" s="1"/>
      <c r="V166" s="1"/>
    </row>
    <row r="167" spans="1:22" x14ac:dyDescent="0.2">
      <c r="A167" s="1" t="s">
        <v>49</v>
      </c>
      <c r="B167" s="1" t="s">
        <v>12</v>
      </c>
      <c r="C167" s="1">
        <v>75</v>
      </c>
      <c r="D167" s="1" t="s">
        <v>13</v>
      </c>
      <c r="E167" s="1" t="s">
        <v>47</v>
      </c>
      <c r="F167" s="1" t="s">
        <v>47</v>
      </c>
      <c r="G167" s="1" t="s">
        <v>15</v>
      </c>
      <c r="H167" s="1">
        <v>435</v>
      </c>
      <c r="I167" s="6">
        <v>9.9469105357200007</v>
      </c>
      <c r="J167" s="6">
        <v>298.40731607200001</v>
      </c>
      <c r="K167" s="1">
        <v>90</v>
      </c>
      <c r="L167" s="6">
        <v>9.7973636160774404</v>
      </c>
      <c r="M167" s="6">
        <v>293.920908482323</v>
      </c>
      <c r="N167" s="1">
        <v>328</v>
      </c>
      <c r="O167" s="5">
        <f>P167/30</f>
        <v>4.0781055180847998</v>
      </c>
      <c r="P167" s="6">
        <v>122.343165542544</v>
      </c>
      <c r="Q167" s="1">
        <v>142</v>
      </c>
      <c r="R167" s="5">
        <f>S167/30</f>
        <v>0.46481577453735334</v>
      </c>
      <c r="S167" s="6">
        <v>13.944473236120601</v>
      </c>
      <c r="T167" s="1" t="s">
        <v>16</v>
      </c>
      <c r="U167" s="1"/>
      <c r="V167" s="1"/>
    </row>
    <row r="168" spans="1:22" x14ac:dyDescent="0.2">
      <c r="A168" s="1" t="s">
        <v>610</v>
      </c>
      <c r="B168" s="1" t="s">
        <v>396</v>
      </c>
      <c r="C168" s="1">
        <v>900</v>
      </c>
      <c r="D168" s="1" t="s">
        <v>13</v>
      </c>
      <c r="E168" s="1" t="s">
        <v>24</v>
      </c>
      <c r="F168" s="1" t="s">
        <v>25</v>
      </c>
      <c r="G168" s="1" t="s">
        <v>716</v>
      </c>
      <c r="H168" s="1">
        <v>435</v>
      </c>
      <c r="I168" s="6">
        <v>28.936902508100001</v>
      </c>
      <c r="J168" s="6">
        <v>868.10707524400004</v>
      </c>
      <c r="K168" s="1">
        <v>90</v>
      </c>
      <c r="L168" s="6">
        <v>19.5101173933982</v>
      </c>
      <c r="M168" s="6">
        <v>585.30352180194598</v>
      </c>
      <c r="N168" s="1">
        <v>328</v>
      </c>
      <c r="O168" s="5">
        <f>P168/30</f>
        <v>4.4408401704836669</v>
      </c>
      <c r="P168" s="6">
        <v>133.22520511451</v>
      </c>
      <c r="Q168" s="1">
        <v>148</v>
      </c>
      <c r="R168" s="5">
        <f>S168/30</f>
        <v>4.6470061236254674</v>
      </c>
      <c r="S168" s="6">
        <v>139.41018370876401</v>
      </c>
      <c r="T168" s="1" t="s">
        <v>26</v>
      </c>
      <c r="U168" s="1"/>
      <c r="V168" s="1"/>
    </row>
    <row r="169" spans="1:22" x14ac:dyDescent="0.2">
      <c r="A169" s="1" t="s">
        <v>611</v>
      </c>
      <c r="B169" s="1" t="s">
        <v>396</v>
      </c>
      <c r="C169" s="1">
        <v>900</v>
      </c>
      <c r="D169" s="1" t="s">
        <v>13</v>
      </c>
      <c r="E169" s="1" t="s">
        <v>24</v>
      </c>
      <c r="F169" s="1" t="s">
        <v>25</v>
      </c>
      <c r="G169" s="1" t="s">
        <v>716</v>
      </c>
      <c r="H169" s="1">
        <v>435</v>
      </c>
      <c r="I169" s="6">
        <v>28.4425154475</v>
      </c>
      <c r="J169" s="6">
        <v>853.27546342400001</v>
      </c>
      <c r="K169" s="1">
        <v>90</v>
      </c>
      <c r="L169" s="6">
        <v>16.768085902728799</v>
      </c>
      <c r="M169" s="6">
        <v>503.04257708186498</v>
      </c>
      <c r="N169" s="1">
        <v>328</v>
      </c>
      <c r="O169" s="5">
        <f>P169/30</f>
        <v>4.3423905496386999</v>
      </c>
      <c r="P169" s="6">
        <v>130.27171648916101</v>
      </c>
      <c r="Q169" s="1">
        <v>148</v>
      </c>
      <c r="R169" s="5">
        <f>S169/30</f>
        <v>10.493234974168599</v>
      </c>
      <c r="S169" s="6">
        <v>314.797049225058</v>
      </c>
      <c r="T169" s="1" t="s">
        <v>26</v>
      </c>
      <c r="U169" s="1"/>
      <c r="V169" s="1"/>
    </row>
    <row r="170" spans="1:22" x14ac:dyDescent="0.2">
      <c r="A170" s="1" t="s">
        <v>612</v>
      </c>
      <c r="B170" s="1" t="s">
        <v>396</v>
      </c>
      <c r="C170" s="1">
        <v>900</v>
      </c>
      <c r="D170" s="1" t="s">
        <v>13</v>
      </c>
      <c r="E170" s="1" t="s">
        <v>24</v>
      </c>
      <c r="F170" s="1" t="s">
        <v>25</v>
      </c>
      <c r="G170" s="1" t="s">
        <v>716</v>
      </c>
      <c r="H170" s="1">
        <v>435</v>
      </c>
      <c r="I170" s="6">
        <v>30.711896619099999</v>
      </c>
      <c r="J170" s="6">
        <v>921.35689857199998</v>
      </c>
      <c r="K170" s="1">
        <v>89</v>
      </c>
      <c r="L170" s="6">
        <v>37.9948629448783</v>
      </c>
      <c r="M170" s="6">
        <v>1139.84588834635</v>
      </c>
      <c r="N170" s="1">
        <v>328</v>
      </c>
      <c r="O170" s="5">
        <f>P170/30</f>
        <v>4.5599235238686004</v>
      </c>
      <c r="P170" s="6">
        <v>136.797705716058</v>
      </c>
      <c r="Q170" s="1">
        <v>148</v>
      </c>
      <c r="R170" s="5">
        <f>S170/30</f>
        <v>3.1829483373522836</v>
      </c>
      <c r="S170" s="6">
        <v>95.488450120568501</v>
      </c>
      <c r="T170" s="1" t="s">
        <v>26</v>
      </c>
      <c r="U170" s="1"/>
      <c r="V170" s="1"/>
    </row>
    <row r="171" spans="1:22" x14ac:dyDescent="0.2">
      <c r="A171" s="1" t="s">
        <v>613</v>
      </c>
      <c r="B171" s="1" t="s">
        <v>396</v>
      </c>
      <c r="C171" s="1">
        <v>900</v>
      </c>
      <c r="D171" s="1" t="s">
        <v>13</v>
      </c>
      <c r="E171" s="1" t="s">
        <v>24</v>
      </c>
      <c r="F171" s="1" t="s">
        <v>25</v>
      </c>
      <c r="G171" s="1" t="s">
        <v>716</v>
      </c>
      <c r="H171" s="1">
        <v>435</v>
      </c>
      <c r="I171" s="6">
        <v>25.322995775599999</v>
      </c>
      <c r="J171" s="6">
        <v>759.68987326700005</v>
      </c>
      <c r="K171" s="1">
        <v>90</v>
      </c>
      <c r="L171" s="6">
        <v>13.414106414877899</v>
      </c>
      <c r="M171" s="6">
        <v>402.423192446337</v>
      </c>
      <c r="N171" s="1">
        <v>328</v>
      </c>
      <c r="O171" s="5">
        <f>P171/30</f>
        <v>4.4281213758870672</v>
      </c>
      <c r="P171" s="6">
        <v>132.843641276612</v>
      </c>
      <c r="Q171" s="1">
        <v>148</v>
      </c>
      <c r="R171" s="5">
        <f>S171/30</f>
        <v>10.459988631894467</v>
      </c>
      <c r="S171" s="6">
        <v>313.79965895683398</v>
      </c>
      <c r="T171" s="1" t="s">
        <v>26</v>
      </c>
      <c r="U171" s="1"/>
      <c r="V171" s="1"/>
    </row>
    <row r="172" spans="1:22" x14ac:dyDescent="0.2">
      <c r="A172" s="1" t="s">
        <v>630</v>
      </c>
      <c r="B172" s="1" t="s">
        <v>623</v>
      </c>
      <c r="C172" s="1">
        <v>180</v>
      </c>
      <c r="D172" s="1" t="s">
        <v>13</v>
      </c>
      <c r="E172" s="1" t="s">
        <v>24</v>
      </c>
      <c r="F172" s="1" t="s">
        <v>25</v>
      </c>
      <c r="G172" s="1" t="s">
        <v>716</v>
      </c>
      <c r="H172" s="1">
        <v>435</v>
      </c>
      <c r="I172" s="6">
        <v>19.4486066666</v>
      </c>
      <c r="J172" s="6">
        <v>583.45819999699995</v>
      </c>
      <c r="K172" s="1">
        <v>90</v>
      </c>
      <c r="L172" s="6">
        <v>5.0088256053395304</v>
      </c>
      <c r="M172" s="6">
        <v>150.26476816018601</v>
      </c>
      <c r="N172" s="1">
        <v>328</v>
      </c>
      <c r="O172" s="5">
        <f>P172/30</f>
        <v>3.8686176203213667</v>
      </c>
      <c r="P172" s="6">
        <v>116.058528609641</v>
      </c>
      <c r="Q172" s="1">
        <v>148</v>
      </c>
      <c r="R172" s="5">
        <f>S172/30</f>
        <v>0.94701810556776</v>
      </c>
      <c r="S172" s="6">
        <v>28.410543167032799</v>
      </c>
      <c r="T172" s="1" t="s">
        <v>419</v>
      </c>
      <c r="U172" s="1"/>
      <c r="V172" s="1"/>
    </row>
    <row r="173" spans="1:22" x14ac:dyDescent="0.2">
      <c r="A173" s="1" t="s">
        <v>631</v>
      </c>
      <c r="B173" s="1" t="s">
        <v>623</v>
      </c>
      <c r="C173" s="1">
        <v>180</v>
      </c>
      <c r="D173" s="1" t="s">
        <v>13</v>
      </c>
      <c r="E173" s="1" t="s">
        <v>24</v>
      </c>
      <c r="F173" s="1" t="s">
        <v>25</v>
      </c>
      <c r="G173" s="1" t="s">
        <v>716</v>
      </c>
      <c r="H173" s="1">
        <v>435</v>
      </c>
      <c r="I173" s="6">
        <v>8.1058983597900003</v>
      </c>
      <c r="J173" s="6">
        <v>243.17695079399999</v>
      </c>
      <c r="K173" s="1">
        <v>90</v>
      </c>
      <c r="L173" s="6">
        <v>5.4537692301807601</v>
      </c>
      <c r="M173" s="6">
        <v>163.61307690542299</v>
      </c>
      <c r="N173" s="1">
        <v>328</v>
      </c>
      <c r="O173" s="5">
        <f>P173/30</f>
        <v>3.8091398026203667</v>
      </c>
      <c r="P173" s="6">
        <v>114.274194078611</v>
      </c>
      <c r="Q173" s="1">
        <v>148</v>
      </c>
      <c r="R173" s="5">
        <f>S173/30</f>
        <v>1.4726808263645901</v>
      </c>
      <c r="S173" s="6">
        <v>44.1804247909377</v>
      </c>
      <c r="T173" s="1" t="s">
        <v>26</v>
      </c>
      <c r="U173" s="1"/>
      <c r="V173" s="1"/>
    </row>
    <row r="174" spans="1:22" x14ac:dyDescent="0.2">
      <c r="A174" s="1" t="s">
        <v>632</v>
      </c>
      <c r="B174" s="1" t="s">
        <v>623</v>
      </c>
      <c r="C174" s="1">
        <v>180</v>
      </c>
      <c r="D174" s="1" t="s">
        <v>13</v>
      </c>
      <c r="E174" s="1" t="s">
        <v>24</v>
      </c>
      <c r="F174" s="1" t="s">
        <v>25</v>
      </c>
      <c r="G174" s="1" t="s">
        <v>716</v>
      </c>
      <c r="H174" s="1">
        <v>435</v>
      </c>
      <c r="I174" s="6">
        <v>7.8471382942099996</v>
      </c>
      <c r="J174" s="6">
        <v>235.414148826</v>
      </c>
      <c r="K174" s="1">
        <v>90</v>
      </c>
      <c r="L174" s="6">
        <v>6.68311394981313</v>
      </c>
      <c r="M174" s="6">
        <v>200.49341849439401</v>
      </c>
      <c r="N174" s="1">
        <v>328</v>
      </c>
      <c r="O174" s="5">
        <f>P174/30</f>
        <v>3.6981850371420668</v>
      </c>
      <c r="P174" s="6">
        <v>110.945551114262</v>
      </c>
      <c r="Q174" s="1">
        <v>148</v>
      </c>
      <c r="R174" s="5">
        <f>S174/30</f>
        <v>0.77521377554595339</v>
      </c>
      <c r="S174" s="6">
        <v>23.256413266378601</v>
      </c>
      <c r="T174" s="1" t="s">
        <v>26</v>
      </c>
      <c r="U174" s="1"/>
      <c r="V174" s="1"/>
    </row>
    <row r="175" spans="1:22" x14ac:dyDescent="0.2">
      <c r="A175" s="1" t="s">
        <v>633</v>
      </c>
      <c r="B175" s="1" t="s">
        <v>623</v>
      </c>
      <c r="C175" s="1">
        <v>180</v>
      </c>
      <c r="D175" s="1" t="s">
        <v>13</v>
      </c>
      <c r="E175" s="1" t="s">
        <v>24</v>
      </c>
      <c r="F175" s="1" t="s">
        <v>25</v>
      </c>
      <c r="G175" s="1" t="s">
        <v>716</v>
      </c>
      <c r="H175" s="1">
        <v>435</v>
      </c>
      <c r="I175" s="6">
        <v>12.3346049117</v>
      </c>
      <c r="J175" s="6">
        <v>370.03814735100002</v>
      </c>
      <c r="K175" s="1">
        <v>90</v>
      </c>
      <c r="L175" s="6">
        <v>8.7326206546313099</v>
      </c>
      <c r="M175" s="6">
        <v>261.97861963893899</v>
      </c>
      <c r="N175" s="1">
        <v>328</v>
      </c>
      <c r="O175" s="5">
        <f>P175/30</f>
        <v>3.8306314920797666</v>
      </c>
      <c r="P175" s="6">
        <v>114.918944762393</v>
      </c>
      <c r="Q175" s="1">
        <v>148</v>
      </c>
      <c r="R175" s="5">
        <f>S175/30</f>
        <v>1.6290059289892767</v>
      </c>
      <c r="S175" s="6">
        <v>48.870177869678301</v>
      </c>
      <c r="T175" s="1" t="s">
        <v>16</v>
      </c>
      <c r="U175" s="1"/>
      <c r="V175" s="1"/>
    </row>
    <row r="176" spans="1:22" x14ac:dyDescent="0.2">
      <c r="A176" s="1" t="s">
        <v>634</v>
      </c>
      <c r="B176" s="1" t="s">
        <v>623</v>
      </c>
      <c r="C176" s="1">
        <v>180</v>
      </c>
      <c r="D176" s="1" t="s">
        <v>13</v>
      </c>
      <c r="E176" s="1" t="s">
        <v>24</v>
      </c>
      <c r="F176" s="1" t="s">
        <v>25</v>
      </c>
      <c r="G176" s="1" t="s">
        <v>716</v>
      </c>
      <c r="H176" s="1">
        <v>435</v>
      </c>
      <c r="I176" s="6">
        <v>8.8744258908500004</v>
      </c>
      <c r="J176" s="6">
        <v>266.23277672500001</v>
      </c>
      <c r="K176" s="1">
        <v>90</v>
      </c>
      <c r="L176" s="6">
        <v>5.7912282125079004</v>
      </c>
      <c r="M176" s="6">
        <v>173.73684637523701</v>
      </c>
      <c r="N176" s="1">
        <v>328</v>
      </c>
      <c r="O176" s="5">
        <f>P176/30</f>
        <v>3.8414818066041998</v>
      </c>
      <c r="P176" s="6">
        <v>115.24445419812599</v>
      </c>
      <c r="Q176" s="1">
        <v>148</v>
      </c>
      <c r="R176" s="5">
        <f>S176/30</f>
        <v>1.3844702549902501</v>
      </c>
      <c r="S176" s="6">
        <v>41.534107649707501</v>
      </c>
      <c r="T176" s="1" t="s">
        <v>26</v>
      </c>
      <c r="U176" s="1"/>
      <c r="V176" s="1"/>
    </row>
    <row r="177" spans="1:22" x14ac:dyDescent="0.2">
      <c r="A177" s="1" t="s">
        <v>644</v>
      </c>
      <c r="B177" s="1" t="s">
        <v>623</v>
      </c>
      <c r="C177" s="1">
        <v>360</v>
      </c>
      <c r="D177" s="1" t="s">
        <v>13</v>
      </c>
      <c r="E177" s="1" t="s">
        <v>24</v>
      </c>
      <c r="F177" s="1" t="s">
        <v>25</v>
      </c>
      <c r="G177" s="1" t="s">
        <v>716</v>
      </c>
      <c r="H177" s="1">
        <v>435</v>
      </c>
      <c r="I177" s="6">
        <v>18.936205851</v>
      </c>
      <c r="J177" s="6">
        <v>568.08617553099998</v>
      </c>
      <c r="K177" s="1">
        <v>90</v>
      </c>
      <c r="L177" s="6">
        <v>10.3793343711317</v>
      </c>
      <c r="M177" s="6">
        <v>311.38003113395001</v>
      </c>
      <c r="N177" s="1">
        <v>328</v>
      </c>
      <c r="O177" s="5">
        <f>P177/30</f>
        <v>3.8436036571676335</v>
      </c>
      <c r="P177" s="6">
        <v>115.308109715029</v>
      </c>
      <c r="Q177" s="1">
        <v>148</v>
      </c>
      <c r="R177" s="5">
        <f>S177/30</f>
        <v>0.97695820830238667</v>
      </c>
      <c r="S177" s="6">
        <v>29.3087462490716</v>
      </c>
      <c r="T177" s="1" t="s">
        <v>419</v>
      </c>
      <c r="U177" s="1"/>
      <c r="V177" s="1"/>
    </row>
    <row r="178" spans="1:22" x14ac:dyDescent="0.2">
      <c r="A178" s="1" t="s">
        <v>645</v>
      </c>
      <c r="B178" s="1" t="s">
        <v>623</v>
      </c>
      <c r="C178" s="1">
        <v>360</v>
      </c>
      <c r="D178" s="1" t="s">
        <v>13</v>
      </c>
      <c r="E178" s="1" t="s">
        <v>24</v>
      </c>
      <c r="F178" s="1" t="s">
        <v>25</v>
      </c>
      <c r="G178" s="1" t="s">
        <v>716</v>
      </c>
      <c r="H178" s="1">
        <v>435</v>
      </c>
      <c r="I178" s="6">
        <v>11.526216239</v>
      </c>
      <c r="J178" s="6">
        <v>345.78648717099998</v>
      </c>
      <c r="K178" s="1">
        <v>90</v>
      </c>
      <c r="L178" s="6">
        <v>7.1323912750397804</v>
      </c>
      <c r="M178" s="6">
        <v>213.97173825119299</v>
      </c>
      <c r="N178" s="1">
        <v>328</v>
      </c>
      <c r="O178" s="5">
        <f>P178/30</f>
        <v>3.7805847090841</v>
      </c>
      <c r="P178" s="6">
        <v>113.417541272523</v>
      </c>
      <c r="Q178" s="1">
        <v>148</v>
      </c>
      <c r="R178" s="5">
        <f>S178/30</f>
        <v>1.4170963394999134</v>
      </c>
      <c r="S178" s="6">
        <v>42.512890184997403</v>
      </c>
      <c r="T178" s="1" t="s">
        <v>26</v>
      </c>
      <c r="U178" s="1"/>
      <c r="V178" s="1"/>
    </row>
    <row r="179" spans="1:22" x14ac:dyDescent="0.2">
      <c r="A179" s="1" t="s">
        <v>646</v>
      </c>
      <c r="B179" s="1" t="s">
        <v>623</v>
      </c>
      <c r="C179" s="1">
        <v>360</v>
      </c>
      <c r="D179" s="1" t="s">
        <v>13</v>
      </c>
      <c r="E179" s="1" t="s">
        <v>24</v>
      </c>
      <c r="F179" s="1" t="s">
        <v>25</v>
      </c>
      <c r="G179" s="1" t="s">
        <v>716</v>
      </c>
      <c r="H179" s="1">
        <v>435</v>
      </c>
      <c r="I179" s="6">
        <v>12.3130309131</v>
      </c>
      <c r="J179" s="6">
        <v>369.39092739199998</v>
      </c>
      <c r="K179" s="1">
        <v>86</v>
      </c>
      <c r="L179" s="6">
        <v>4.2274561248904501</v>
      </c>
      <c r="M179" s="6">
        <v>126.823683746714</v>
      </c>
      <c r="N179" s="1">
        <v>328</v>
      </c>
      <c r="O179" s="5">
        <f>P179/30</f>
        <v>3.7731958651693334</v>
      </c>
      <c r="P179" s="6">
        <v>113.19587595508</v>
      </c>
      <c r="Q179" s="1">
        <v>148</v>
      </c>
      <c r="R179" s="5">
        <f>S179/30</f>
        <v>1.16690010396218</v>
      </c>
      <c r="S179" s="6">
        <v>35.007003118865399</v>
      </c>
      <c r="T179" s="1" t="s">
        <v>26</v>
      </c>
      <c r="U179" s="1"/>
      <c r="V179" s="1"/>
    </row>
    <row r="180" spans="1:22" x14ac:dyDescent="0.2">
      <c r="A180" s="1" t="s">
        <v>647</v>
      </c>
      <c r="B180" s="1" t="s">
        <v>623</v>
      </c>
      <c r="C180" s="1">
        <v>360</v>
      </c>
      <c r="D180" s="1" t="s">
        <v>13</v>
      </c>
      <c r="E180" s="1" t="s">
        <v>24</v>
      </c>
      <c r="F180" s="1" t="s">
        <v>25</v>
      </c>
      <c r="G180" s="1" t="s">
        <v>716</v>
      </c>
      <c r="H180" s="1">
        <v>435</v>
      </c>
      <c r="I180" s="6">
        <v>13.9769203061</v>
      </c>
      <c r="J180" s="6">
        <v>419.30760918300001</v>
      </c>
      <c r="K180" s="1">
        <v>89</v>
      </c>
      <c r="L180" s="6">
        <v>6.96659760614898</v>
      </c>
      <c r="M180" s="6">
        <v>208.997928184469</v>
      </c>
      <c r="N180" s="1">
        <v>328</v>
      </c>
      <c r="O180" s="5">
        <f>P180/30</f>
        <v>3.8523110428211997</v>
      </c>
      <c r="P180" s="6">
        <v>115.56933128463599</v>
      </c>
      <c r="Q180" s="1">
        <v>148</v>
      </c>
      <c r="R180" s="5">
        <f>S180/30</f>
        <v>1.46738476594047</v>
      </c>
      <c r="S180" s="6">
        <v>44.0215429782141</v>
      </c>
      <c r="T180" s="1" t="s">
        <v>16</v>
      </c>
      <c r="U180" s="1"/>
      <c r="V180" s="1"/>
    </row>
    <row r="181" spans="1:22" x14ac:dyDescent="0.2">
      <c r="A181" s="1" t="s">
        <v>648</v>
      </c>
      <c r="B181" s="1" t="s">
        <v>623</v>
      </c>
      <c r="C181" s="1">
        <v>360</v>
      </c>
      <c r="D181" s="1" t="s">
        <v>13</v>
      </c>
      <c r="E181" s="1" t="s">
        <v>24</v>
      </c>
      <c r="F181" s="1" t="s">
        <v>25</v>
      </c>
      <c r="G181" s="1" t="s">
        <v>716</v>
      </c>
      <c r="H181" s="1">
        <v>435</v>
      </c>
      <c r="I181" s="6">
        <v>12.881097989600001</v>
      </c>
      <c r="J181" s="6">
        <v>386.43293968900002</v>
      </c>
      <c r="K181" s="1">
        <v>90</v>
      </c>
      <c r="L181" s="6">
        <v>8.7291850167682306</v>
      </c>
      <c r="M181" s="6">
        <v>261.87555050304701</v>
      </c>
      <c r="N181" s="1">
        <v>328</v>
      </c>
      <c r="O181" s="5">
        <f>P181/30</f>
        <v>3.9190174738816665</v>
      </c>
      <c r="P181" s="6">
        <v>117.57052421645</v>
      </c>
      <c r="Q181" s="1">
        <v>148</v>
      </c>
      <c r="R181" s="5">
        <f>S181/30</f>
        <v>1.2839488586453101</v>
      </c>
      <c r="S181" s="6">
        <v>38.518465759359302</v>
      </c>
      <c r="T181" s="1" t="s">
        <v>26</v>
      </c>
      <c r="U181" s="1"/>
      <c r="V181" s="1"/>
    </row>
    <row r="182" spans="1:22" x14ac:dyDescent="0.2">
      <c r="A182" s="1" t="s">
        <v>649</v>
      </c>
      <c r="B182" s="1" t="s">
        <v>623</v>
      </c>
      <c r="C182" s="1">
        <v>600</v>
      </c>
      <c r="D182" s="1" t="s">
        <v>13</v>
      </c>
      <c r="E182" s="1" t="s">
        <v>24</v>
      </c>
      <c r="F182" s="1" t="s">
        <v>25</v>
      </c>
      <c r="G182" s="1" t="s">
        <v>716</v>
      </c>
      <c r="H182" s="1">
        <v>435</v>
      </c>
      <c r="I182" s="6">
        <v>20.351464519</v>
      </c>
      <c r="J182" s="6">
        <v>610.54393557100002</v>
      </c>
      <c r="K182" s="1">
        <v>84</v>
      </c>
      <c r="L182" s="6">
        <v>10.848412744326801</v>
      </c>
      <c r="M182" s="6">
        <v>325.45238232980398</v>
      </c>
      <c r="N182" s="1">
        <v>328</v>
      </c>
      <c r="O182" s="5">
        <f>P182/30</f>
        <v>4.1509169960445336</v>
      </c>
      <c r="P182" s="6">
        <v>124.527509881336</v>
      </c>
      <c r="Q182" s="1">
        <v>148</v>
      </c>
      <c r="R182" s="5">
        <f>S182/30</f>
        <v>2.0350744577113065</v>
      </c>
      <c r="S182" s="6">
        <v>61.0522337313392</v>
      </c>
      <c r="T182" s="1" t="s">
        <v>16</v>
      </c>
      <c r="U182" s="1"/>
      <c r="V182" s="1"/>
    </row>
    <row r="183" spans="1:22" x14ac:dyDescent="0.2">
      <c r="A183" s="1" t="s">
        <v>650</v>
      </c>
      <c r="B183" s="1" t="s">
        <v>623</v>
      </c>
      <c r="C183" s="1">
        <v>600</v>
      </c>
      <c r="D183" s="1" t="s">
        <v>13</v>
      </c>
      <c r="E183" s="1" t="s">
        <v>24</v>
      </c>
      <c r="F183" s="1" t="s">
        <v>25</v>
      </c>
      <c r="G183" s="1" t="s">
        <v>716</v>
      </c>
      <c r="H183" s="1">
        <v>435</v>
      </c>
      <c r="I183" s="6">
        <v>17.897989170399999</v>
      </c>
      <c r="J183" s="6">
        <v>536.93967511300002</v>
      </c>
      <c r="K183" s="1">
        <v>90</v>
      </c>
      <c r="L183" s="6">
        <v>8.73547216769526</v>
      </c>
      <c r="M183" s="6">
        <v>262.06416503085802</v>
      </c>
      <c r="N183" s="1">
        <v>328</v>
      </c>
      <c r="O183" s="5">
        <f>P183/30</f>
        <v>3.8973423794382001</v>
      </c>
      <c r="P183" s="6">
        <v>116.920271383146</v>
      </c>
      <c r="Q183" s="1">
        <v>148</v>
      </c>
      <c r="R183" s="5">
        <f>S183/30</f>
        <v>1.2488535374069001</v>
      </c>
      <c r="S183" s="6">
        <v>37.465606122206999</v>
      </c>
      <c r="T183" s="1" t="s">
        <v>16</v>
      </c>
      <c r="U183" s="1"/>
      <c r="V183" s="1"/>
    </row>
    <row r="184" spans="1:22" x14ac:dyDescent="0.2">
      <c r="A184" s="1" t="s">
        <v>651</v>
      </c>
      <c r="B184" s="1" t="s">
        <v>623</v>
      </c>
      <c r="C184" s="1">
        <v>600</v>
      </c>
      <c r="D184" s="1" t="s">
        <v>13</v>
      </c>
      <c r="E184" s="1" t="s">
        <v>24</v>
      </c>
      <c r="F184" s="1" t="s">
        <v>25</v>
      </c>
      <c r="G184" s="1" t="s">
        <v>716</v>
      </c>
      <c r="H184" s="1">
        <v>435</v>
      </c>
      <c r="I184" s="6">
        <v>18.815637402099998</v>
      </c>
      <c r="J184" s="6">
        <v>564.46912206299999</v>
      </c>
      <c r="K184" s="1">
        <v>90</v>
      </c>
      <c r="L184" s="6">
        <v>10.7166302476941</v>
      </c>
      <c r="M184" s="6">
        <v>321.49890743082199</v>
      </c>
      <c r="N184" s="1">
        <v>328</v>
      </c>
      <c r="O184" s="5">
        <f>P184/30</f>
        <v>3.9926971062688335</v>
      </c>
      <c r="P184" s="6">
        <v>119.780913188065</v>
      </c>
      <c r="Q184" s="1">
        <v>148</v>
      </c>
      <c r="R184" s="5">
        <f>S184/30</f>
        <v>1.2844149223990633</v>
      </c>
      <c r="S184" s="6">
        <v>38.532447671971902</v>
      </c>
      <c r="T184" s="1" t="s">
        <v>26</v>
      </c>
      <c r="U184" s="1"/>
      <c r="V184" s="1"/>
    </row>
    <row r="185" spans="1:22" x14ac:dyDescent="0.2">
      <c r="A185" s="1" t="s">
        <v>652</v>
      </c>
      <c r="B185" s="1" t="s">
        <v>623</v>
      </c>
      <c r="C185" s="1">
        <v>600</v>
      </c>
      <c r="D185" s="1" t="s">
        <v>13</v>
      </c>
      <c r="E185" s="1" t="s">
        <v>24</v>
      </c>
      <c r="F185" s="1" t="s">
        <v>25</v>
      </c>
      <c r="G185" s="1" t="s">
        <v>716</v>
      </c>
      <c r="H185" s="1">
        <v>435</v>
      </c>
      <c r="I185" s="6">
        <v>20.820172723300001</v>
      </c>
      <c r="J185" s="6">
        <v>624.60518169900001</v>
      </c>
      <c r="K185" s="1">
        <v>89</v>
      </c>
      <c r="L185" s="6">
        <v>14.237115271473201</v>
      </c>
      <c r="M185" s="6">
        <v>427.11345814419502</v>
      </c>
      <c r="N185" s="1">
        <v>327</v>
      </c>
      <c r="O185" s="5">
        <f>P185/30</f>
        <v>4.2467455890142336</v>
      </c>
      <c r="P185" s="6">
        <v>127.402367670427</v>
      </c>
      <c r="Q185" s="1">
        <v>148</v>
      </c>
      <c r="R185" s="5">
        <f>S185/30</f>
        <v>0.99651753693119005</v>
      </c>
      <c r="S185" s="6">
        <v>29.895526107935702</v>
      </c>
      <c r="T185" s="1" t="s">
        <v>26</v>
      </c>
      <c r="U185" s="1"/>
      <c r="V185" s="1"/>
    </row>
    <row r="186" spans="1:22" x14ac:dyDescent="0.2">
      <c r="A186" s="1" t="s">
        <v>653</v>
      </c>
      <c r="B186" s="1" t="s">
        <v>623</v>
      </c>
      <c r="C186" s="1">
        <v>600</v>
      </c>
      <c r="D186" s="1" t="s">
        <v>13</v>
      </c>
      <c r="E186" s="1" t="s">
        <v>24</v>
      </c>
      <c r="F186" s="1" t="s">
        <v>25</v>
      </c>
      <c r="G186" s="1" t="s">
        <v>716</v>
      </c>
      <c r="H186" s="1">
        <v>435</v>
      </c>
      <c r="I186" s="6">
        <v>18.4949602304</v>
      </c>
      <c r="J186" s="6">
        <v>554.848806911</v>
      </c>
      <c r="K186" s="1">
        <v>89</v>
      </c>
      <c r="L186" s="6">
        <v>12.9188881305487</v>
      </c>
      <c r="M186" s="6">
        <v>387.56664391646001</v>
      </c>
      <c r="N186" s="1">
        <v>328</v>
      </c>
      <c r="O186" s="5">
        <f>P186/30</f>
        <v>3.9105044738834667</v>
      </c>
      <c r="P186" s="6">
        <v>117.31513421650401</v>
      </c>
      <c r="Q186" s="1">
        <v>148</v>
      </c>
      <c r="R186" s="5">
        <f>S186/30</f>
        <v>1.3127225883610434</v>
      </c>
      <c r="S186" s="6">
        <v>39.3816776508313</v>
      </c>
      <c r="T186" s="1" t="s">
        <v>26</v>
      </c>
      <c r="U186" s="1"/>
      <c r="V186" s="1"/>
    </row>
    <row r="187" spans="1:22" x14ac:dyDescent="0.2">
      <c r="A187" s="1" t="s">
        <v>654</v>
      </c>
      <c r="B187" s="1" t="s">
        <v>623</v>
      </c>
      <c r="C187" s="1">
        <v>900</v>
      </c>
      <c r="D187" s="1" t="s">
        <v>13</v>
      </c>
      <c r="E187" s="1" t="s">
        <v>24</v>
      </c>
      <c r="F187" s="1" t="s">
        <v>25</v>
      </c>
      <c r="G187" s="1" t="s">
        <v>716</v>
      </c>
      <c r="H187" s="1">
        <v>435</v>
      </c>
      <c r="I187" s="6">
        <v>24.905702025</v>
      </c>
      <c r="J187" s="6">
        <v>747.17106074900005</v>
      </c>
      <c r="K187" s="1">
        <v>90</v>
      </c>
      <c r="L187" s="6">
        <v>10.718762783630799</v>
      </c>
      <c r="M187" s="6">
        <v>321.56288350892299</v>
      </c>
      <c r="N187" s="1">
        <v>328</v>
      </c>
      <c r="O187" s="5">
        <f>P187/30</f>
        <v>4.0297707702440331</v>
      </c>
      <c r="P187" s="6">
        <v>120.893123107321</v>
      </c>
      <c r="Q187" s="1">
        <v>148</v>
      </c>
      <c r="R187" s="5">
        <f>S187/30</f>
        <v>0.97816975882248336</v>
      </c>
      <c r="S187" s="6">
        <v>29.345092764674501</v>
      </c>
      <c r="T187" s="1" t="s">
        <v>419</v>
      </c>
      <c r="U187" s="1"/>
      <c r="V187" s="1"/>
    </row>
    <row r="188" spans="1:22" x14ac:dyDescent="0.2">
      <c r="A188" s="1" t="s">
        <v>655</v>
      </c>
      <c r="B188" s="1" t="s">
        <v>623</v>
      </c>
      <c r="C188" s="1">
        <v>900</v>
      </c>
      <c r="D188" s="1" t="s">
        <v>13</v>
      </c>
      <c r="E188" s="1" t="s">
        <v>24</v>
      </c>
      <c r="F188" s="1" t="s">
        <v>25</v>
      </c>
      <c r="G188" s="1" t="s">
        <v>716</v>
      </c>
      <c r="H188" s="1">
        <v>435</v>
      </c>
      <c r="I188" s="6">
        <v>21.986122790900001</v>
      </c>
      <c r="J188" s="6">
        <v>659.583683726</v>
      </c>
      <c r="K188" s="1">
        <v>90</v>
      </c>
      <c r="L188" s="6">
        <v>13.791481553046401</v>
      </c>
      <c r="M188" s="6">
        <v>413.74444659139101</v>
      </c>
      <c r="N188" s="1">
        <v>328</v>
      </c>
      <c r="O188" s="5">
        <f>P188/30</f>
        <v>4.1022681065599338</v>
      </c>
      <c r="P188" s="6">
        <v>123.068043196798</v>
      </c>
      <c r="Q188" s="1">
        <v>148</v>
      </c>
      <c r="R188" s="5">
        <f>S188/30</f>
        <v>1.0161675310689</v>
      </c>
      <c r="S188" s="6">
        <v>30.485025932067</v>
      </c>
      <c r="T188" s="1" t="s">
        <v>16</v>
      </c>
      <c r="U188" s="1"/>
      <c r="V188" s="1"/>
    </row>
    <row r="189" spans="1:22" x14ac:dyDescent="0.2">
      <c r="A189" s="1" t="s">
        <v>656</v>
      </c>
      <c r="B189" s="1" t="s">
        <v>623</v>
      </c>
      <c r="C189" s="1">
        <v>900</v>
      </c>
      <c r="D189" s="1" t="s">
        <v>13</v>
      </c>
      <c r="E189" s="1" t="s">
        <v>24</v>
      </c>
      <c r="F189" s="1" t="s">
        <v>25</v>
      </c>
      <c r="G189" s="1" t="s">
        <v>716</v>
      </c>
      <c r="H189" s="1">
        <v>435</v>
      </c>
      <c r="I189" s="6">
        <v>24.984112441499999</v>
      </c>
      <c r="J189" s="6">
        <v>749.52337324500002</v>
      </c>
      <c r="K189" s="1">
        <v>90</v>
      </c>
      <c r="L189" s="6">
        <v>17.560586034267502</v>
      </c>
      <c r="M189" s="6">
        <v>526.81758102802598</v>
      </c>
      <c r="N189" s="1">
        <v>328</v>
      </c>
      <c r="O189" s="5">
        <f>P189/30</f>
        <v>4.0459524398428668</v>
      </c>
      <c r="P189" s="6">
        <v>121.37857319528599</v>
      </c>
      <c r="Q189" s="1">
        <v>148</v>
      </c>
      <c r="R189" s="5">
        <f>S189/30</f>
        <v>1.1515074434625432</v>
      </c>
      <c r="S189" s="6">
        <v>34.545223303876298</v>
      </c>
      <c r="T189" s="1" t="s">
        <v>26</v>
      </c>
      <c r="U189" s="1"/>
      <c r="V189" s="1"/>
    </row>
    <row r="190" spans="1:22" x14ac:dyDescent="0.2">
      <c r="A190" s="1" t="s">
        <v>657</v>
      </c>
      <c r="B190" s="1" t="s">
        <v>623</v>
      </c>
      <c r="C190" s="1">
        <v>900</v>
      </c>
      <c r="D190" s="1" t="s">
        <v>13</v>
      </c>
      <c r="E190" s="1" t="s">
        <v>24</v>
      </c>
      <c r="F190" s="1" t="s">
        <v>25</v>
      </c>
      <c r="G190" s="1" t="s">
        <v>716</v>
      </c>
      <c r="H190" s="1">
        <v>435</v>
      </c>
      <c r="I190" s="6">
        <v>28.969957679</v>
      </c>
      <c r="J190" s="6">
        <v>869.09873036900001</v>
      </c>
      <c r="K190" s="1">
        <v>90</v>
      </c>
      <c r="L190" s="6">
        <v>15.1877562768739</v>
      </c>
      <c r="M190" s="6">
        <v>455.63268830621598</v>
      </c>
      <c r="N190" s="1">
        <v>328</v>
      </c>
      <c r="O190" s="5">
        <f>P190/30</f>
        <v>4.2531460149346998</v>
      </c>
      <c r="P190" s="6">
        <v>127.59438044804099</v>
      </c>
      <c r="Q190" s="1">
        <v>148</v>
      </c>
      <c r="R190" s="5">
        <f>S190/30</f>
        <v>1.7864909793054899</v>
      </c>
      <c r="S190" s="6">
        <v>53.594729379164697</v>
      </c>
      <c r="T190" s="1" t="s">
        <v>26</v>
      </c>
      <c r="U190" s="1"/>
      <c r="V190" s="1"/>
    </row>
    <row r="191" spans="1:22" x14ac:dyDescent="0.2">
      <c r="A191" s="1" t="s">
        <v>658</v>
      </c>
      <c r="B191" s="1" t="s">
        <v>623</v>
      </c>
      <c r="C191" s="1">
        <v>900</v>
      </c>
      <c r="D191" s="1" t="s">
        <v>13</v>
      </c>
      <c r="E191" s="1" t="s">
        <v>24</v>
      </c>
      <c r="F191" s="1" t="s">
        <v>25</v>
      </c>
      <c r="G191" s="1" t="s">
        <v>716</v>
      </c>
      <c r="H191" s="1">
        <v>435</v>
      </c>
      <c r="I191" s="6">
        <v>28.045162399399999</v>
      </c>
      <c r="J191" s="6">
        <v>841.35487198299995</v>
      </c>
      <c r="K191" s="1">
        <v>89</v>
      </c>
      <c r="L191" s="6">
        <v>8.2807716767349397</v>
      </c>
      <c r="M191" s="6">
        <v>248.42315030204799</v>
      </c>
      <c r="N191" s="1">
        <v>328</v>
      </c>
      <c r="O191" s="5">
        <f>P191/30</f>
        <v>4.1186926403085335</v>
      </c>
      <c r="P191" s="6">
        <v>123.560779209256</v>
      </c>
      <c r="Q191" s="1">
        <v>148</v>
      </c>
      <c r="R191" s="5">
        <f>S191/30</f>
        <v>1.1692366804970333</v>
      </c>
      <c r="S191" s="6">
        <v>35.077100414911001</v>
      </c>
      <c r="T191" s="1" t="s">
        <v>26</v>
      </c>
      <c r="U191" s="1"/>
      <c r="V191" s="1"/>
    </row>
    <row r="192" spans="1:22" x14ac:dyDescent="0.2">
      <c r="A192" s="1" t="s">
        <v>32</v>
      </c>
      <c r="B192" s="1" t="s">
        <v>12</v>
      </c>
      <c r="C192" s="1">
        <v>30</v>
      </c>
      <c r="D192" s="1" t="s">
        <v>13</v>
      </c>
      <c r="E192" s="1" t="s">
        <v>24</v>
      </c>
      <c r="F192" s="1" t="s">
        <v>25</v>
      </c>
      <c r="G192" s="1" t="s">
        <v>15</v>
      </c>
      <c r="H192" s="1">
        <v>435</v>
      </c>
      <c r="I192" s="6">
        <v>0.57832833151899998</v>
      </c>
      <c r="J192" s="6">
        <v>17.349849945599999</v>
      </c>
      <c r="K192" s="1">
        <v>90</v>
      </c>
      <c r="L192" s="6">
        <v>0.98703189757627896</v>
      </c>
      <c r="M192" s="6">
        <v>29.610956927288399</v>
      </c>
      <c r="N192" s="1">
        <v>328</v>
      </c>
      <c r="O192" s="5">
        <f>P192/30</f>
        <v>4.3442591220657336</v>
      </c>
      <c r="P192" s="6">
        <v>130.327773661972</v>
      </c>
      <c r="Q192" s="1">
        <v>143</v>
      </c>
      <c r="R192" s="5">
        <f>S192/30</f>
        <v>0.7819810732372201</v>
      </c>
      <c r="S192" s="6">
        <v>23.459432197116602</v>
      </c>
      <c r="T192" s="1" t="s">
        <v>26</v>
      </c>
      <c r="U192" s="1"/>
      <c r="V192" s="1"/>
    </row>
    <row r="193" spans="1:22" x14ac:dyDescent="0.2">
      <c r="A193" s="1" t="s">
        <v>33</v>
      </c>
      <c r="B193" s="1" t="s">
        <v>12</v>
      </c>
      <c r="C193" s="1">
        <v>30</v>
      </c>
      <c r="D193" s="1" t="s">
        <v>13</v>
      </c>
      <c r="E193" s="1" t="s">
        <v>24</v>
      </c>
      <c r="F193" s="1" t="s">
        <v>25</v>
      </c>
      <c r="G193" s="1" t="s">
        <v>15</v>
      </c>
      <c r="H193" s="1">
        <v>435</v>
      </c>
      <c r="I193" s="6">
        <v>0.16124371673999999</v>
      </c>
      <c r="J193" s="6">
        <v>4.8373115021900004</v>
      </c>
      <c r="K193" s="1">
        <v>90</v>
      </c>
      <c r="L193" s="6">
        <v>1.2617639174858699</v>
      </c>
      <c r="M193" s="6">
        <v>37.852917524576</v>
      </c>
      <c r="N193" s="1">
        <v>328</v>
      </c>
      <c r="O193" s="5">
        <f>P193/30</f>
        <v>4.1746276601161334</v>
      </c>
      <c r="P193" s="6">
        <v>125.23882980348399</v>
      </c>
      <c r="Q193" s="1">
        <v>142</v>
      </c>
      <c r="R193" s="5">
        <f>S193/30</f>
        <v>0.79633763799411339</v>
      </c>
      <c r="S193" s="6">
        <v>23.890129139823401</v>
      </c>
      <c r="T193" s="1" t="s">
        <v>26</v>
      </c>
      <c r="U193" s="1"/>
      <c r="V193" s="1"/>
    </row>
    <row r="194" spans="1:22" x14ac:dyDescent="0.2">
      <c r="A194" s="1" t="s">
        <v>34</v>
      </c>
      <c r="B194" s="1" t="s">
        <v>12</v>
      </c>
      <c r="C194" s="1">
        <v>30</v>
      </c>
      <c r="D194" s="1" t="s">
        <v>13</v>
      </c>
      <c r="E194" s="1" t="s">
        <v>24</v>
      </c>
      <c r="F194" s="1" t="s">
        <v>25</v>
      </c>
      <c r="G194" s="1" t="s">
        <v>15</v>
      </c>
      <c r="H194" s="1">
        <v>435</v>
      </c>
      <c r="I194" s="6">
        <v>0.95155447727999998</v>
      </c>
      <c r="J194" s="6">
        <v>28.546634318399999</v>
      </c>
      <c r="K194" s="1">
        <v>90</v>
      </c>
      <c r="L194" s="6">
        <v>1.4410365986987601</v>
      </c>
      <c r="M194" s="6">
        <v>43.231097960962899</v>
      </c>
      <c r="N194" s="1">
        <v>328</v>
      </c>
      <c r="O194" s="5">
        <f>P194/30</f>
        <v>4.2316742414924997</v>
      </c>
      <c r="P194" s="6">
        <v>126.95022724477499</v>
      </c>
      <c r="Q194" s="1">
        <v>144</v>
      </c>
      <c r="R194" s="5">
        <f>S194/30</f>
        <v>1.0154140761465533</v>
      </c>
      <c r="S194" s="6">
        <v>30.462422284396599</v>
      </c>
      <c r="T194" s="1" t="s">
        <v>26</v>
      </c>
      <c r="U194" s="1"/>
      <c r="V194" s="1"/>
    </row>
    <row r="195" spans="1:22" x14ac:dyDescent="0.2">
      <c r="A195" s="1" t="s">
        <v>41</v>
      </c>
      <c r="B195" s="1" t="s">
        <v>12</v>
      </c>
      <c r="C195" s="1">
        <v>60</v>
      </c>
      <c r="D195" s="1" t="s">
        <v>13</v>
      </c>
      <c r="E195" s="1" t="s">
        <v>24</v>
      </c>
      <c r="F195" s="1" t="s">
        <v>25</v>
      </c>
      <c r="G195" s="1" t="s">
        <v>15</v>
      </c>
      <c r="H195" s="1">
        <v>435</v>
      </c>
      <c r="I195" s="6">
        <v>7.70140153982</v>
      </c>
      <c r="J195" s="6">
        <v>231.04204619500001</v>
      </c>
      <c r="K195" s="1">
        <v>90</v>
      </c>
      <c r="L195" s="6">
        <v>11.639810076328599</v>
      </c>
      <c r="M195" s="6">
        <v>349.19430228985698</v>
      </c>
      <c r="N195" s="1">
        <v>328</v>
      </c>
      <c r="O195" s="5">
        <f>P195/30</f>
        <v>4.5949608436962333</v>
      </c>
      <c r="P195" s="6">
        <v>137.84882531088701</v>
      </c>
      <c r="Q195" s="1">
        <v>142</v>
      </c>
      <c r="R195" s="5">
        <f>S195/30</f>
        <v>1.3306063568329967</v>
      </c>
      <c r="S195" s="6">
        <v>39.918190704989897</v>
      </c>
      <c r="T195" s="1" t="s">
        <v>26</v>
      </c>
      <c r="U195" s="1" t="s">
        <v>26</v>
      </c>
      <c r="V195" s="1"/>
    </row>
    <row r="196" spans="1:22" x14ac:dyDescent="0.2">
      <c r="A196" s="1" t="s">
        <v>50</v>
      </c>
      <c r="B196" s="1" t="s">
        <v>12</v>
      </c>
      <c r="C196" s="1">
        <v>90</v>
      </c>
      <c r="D196" s="1" t="s">
        <v>13</v>
      </c>
      <c r="E196" s="1" t="s">
        <v>24</v>
      </c>
      <c r="F196" s="1" t="s">
        <v>25</v>
      </c>
      <c r="G196" s="1" t="s">
        <v>15</v>
      </c>
      <c r="H196" s="1">
        <v>435</v>
      </c>
      <c r="I196" s="6">
        <v>2.1907420493999998</v>
      </c>
      <c r="J196" s="6">
        <v>65.722261481900006</v>
      </c>
      <c r="K196" s="1">
        <v>90</v>
      </c>
      <c r="L196" s="6">
        <v>2.4411152016156099</v>
      </c>
      <c r="M196" s="6">
        <v>73.233456048468199</v>
      </c>
      <c r="N196" s="1">
        <v>328</v>
      </c>
      <c r="O196" s="5">
        <f>P196/30</f>
        <v>4.4132603905343331</v>
      </c>
      <c r="P196" s="6">
        <v>132.39781171602999</v>
      </c>
      <c r="Q196" s="1">
        <v>142</v>
      </c>
      <c r="R196" s="5">
        <f>S196/30</f>
        <v>0.89999937626708659</v>
      </c>
      <c r="S196" s="6">
        <v>26.999981288012599</v>
      </c>
      <c r="T196" s="1" t="s">
        <v>26</v>
      </c>
      <c r="U196" s="1" t="s">
        <v>26</v>
      </c>
      <c r="V196" s="1"/>
    </row>
    <row r="197" spans="1:22" x14ac:dyDescent="0.2">
      <c r="A197" s="1" t="s">
        <v>51</v>
      </c>
      <c r="B197" s="1" t="s">
        <v>12</v>
      </c>
      <c r="C197" s="1">
        <v>90</v>
      </c>
      <c r="D197" s="1" t="s">
        <v>13</v>
      </c>
      <c r="E197" s="1" t="s">
        <v>24</v>
      </c>
      <c r="F197" s="1" t="s">
        <v>25</v>
      </c>
      <c r="G197" s="1" t="s">
        <v>15</v>
      </c>
      <c r="H197" s="1">
        <v>435</v>
      </c>
      <c r="I197" s="6">
        <v>3.81037179547</v>
      </c>
      <c r="J197" s="6">
        <v>114.311153864</v>
      </c>
      <c r="K197" s="1">
        <v>90</v>
      </c>
      <c r="L197" s="6">
        <v>2.6462930758319101</v>
      </c>
      <c r="M197" s="6">
        <v>79.388792274957297</v>
      </c>
      <c r="N197" s="1">
        <v>328</v>
      </c>
      <c r="O197" s="5">
        <f>P197/30</f>
        <v>4.4452350283499333</v>
      </c>
      <c r="P197" s="6">
        <v>133.35705085049801</v>
      </c>
      <c r="Q197" s="1">
        <v>142</v>
      </c>
      <c r="R197" s="5">
        <f>S197/30</f>
        <v>0.9621658219529734</v>
      </c>
      <c r="S197" s="6">
        <v>28.864974658589201</v>
      </c>
      <c r="T197" s="1" t="s">
        <v>26</v>
      </c>
      <c r="U197" s="1" t="s">
        <v>26</v>
      </c>
      <c r="V197" s="1"/>
    </row>
    <row r="198" spans="1:22" x14ac:dyDescent="0.2">
      <c r="A198" s="1" t="s">
        <v>52</v>
      </c>
      <c r="B198" s="1" t="s">
        <v>12</v>
      </c>
      <c r="C198" s="1">
        <v>90</v>
      </c>
      <c r="D198" s="1" t="s">
        <v>13</v>
      </c>
      <c r="E198" s="1" t="s">
        <v>24</v>
      </c>
      <c r="F198" s="1" t="s">
        <v>25</v>
      </c>
      <c r="G198" s="1" t="s">
        <v>15</v>
      </c>
      <c r="H198" s="1">
        <v>435</v>
      </c>
      <c r="I198" s="6">
        <v>3.7131936720500001</v>
      </c>
      <c r="J198" s="6">
        <v>111.395810161</v>
      </c>
      <c r="K198" s="1">
        <v>90</v>
      </c>
      <c r="L198" s="6">
        <v>3.3329851310122498</v>
      </c>
      <c r="M198" s="6">
        <v>99.989553930367506</v>
      </c>
      <c r="N198" s="1">
        <v>328</v>
      </c>
      <c r="O198" s="5">
        <f>P198/30</f>
        <v>4.3254559256454668</v>
      </c>
      <c r="P198" s="6">
        <v>129.76367776936399</v>
      </c>
      <c r="Q198" s="1">
        <v>142</v>
      </c>
      <c r="R198" s="5">
        <f>S198/30</f>
        <v>1.1372888913390866</v>
      </c>
      <c r="S198" s="6">
        <v>34.1186667401726</v>
      </c>
      <c r="T198" s="1" t="s">
        <v>26</v>
      </c>
      <c r="U198" s="1" t="s">
        <v>26</v>
      </c>
      <c r="V198" s="1"/>
    </row>
    <row r="199" spans="1:22" x14ac:dyDescent="0.2">
      <c r="A199" s="1" t="s">
        <v>53</v>
      </c>
      <c r="B199" s="1" t="s">
        <v>12</v>
      </c>
      <c r="C199" s="1">
        <v>90</v>
      </c>
      <c r="D199" s="1" t="s">
        <v>13</v>
      </c>
      <c r="E199" s="1" t="s">
        <v>24</v>
      </c>
      <c r="F199" s="1" t="s">
        <v>25</v>
      </c>
      <c r="G199" s="1" t="s">
        <v>15</v>
      </c>
      <c r="H199" s="1">
        <v>435</v>
      </c>
      <c r="I199" s="6">
        <v>3.14503918088</v>
      </c>
      <c r="J199" s="6">
        <v>94.351175426300003</v>
      </c>
      <c r="K199" s="1">
        <v>90</v>
      </c>
      <c r="L199" s="6">
        <v>1.8448725848713501</v>
      </c>
      <c r="M199" s="6">
        <v>55.346177546140702</v>
      </c>
      <c r="N199" s="1">
        <v>328</v>
      </c>
      <c r="O199" s="5">
        <f>P199/30</f>
        <v>4.5996692706614661</v>
      </c>
      <c r="P199" s="6">
        <v>137.99007811984399</v>
      </c>
      <c r="Q199" s="1">
        <v>142</v>
      </c>
      <c r="R199" s="5">
        <f>S199/30</f>
        <v>0.71112301413994672</v>
      </c>
      <c r="S199" s="6">
        <v>21.333690424198402</v>
      </c>
      <c r="T199" s="1" t="s">
        <v>26</v>
      </c>
      <c r="U199" s="1" t="s">
        <v>26</v>
      </c>
      <c r="V199" s="1"/>
    </row>
    <row r="200" spans="1:22" x14ac:dyDescent="0.2">
      <c r="A200" s="1" t="s">
        <v>54</v>
      </c>
      <c r="B200" s="1" t="s">
        <v>12</v>
      </c>
      <c r="C200" s="1">
        <v>90</v>
      </c>
      <c r="D200" s="1" t="s">
        <v>13</v>
      </c>
      <c r="E200" s="1" t="s">
        <v>24</v>
      </c>
      <c r="F200" s="1" t="s">
        <v>25</v>
      </c>
      <c r="G200" s="1" t="s">
        <v>15</v>
      </c>
      <c r="H200" s="1">
        <v>435</v>
      </c>
      <c r="I200" s="6">
        <v>3.37547036504</v>
      </c>
      <c r="J200" s="6">
        <v>101.26411095100001</v>
      </c>
      <c r="K200" s="1">
        <v>90</v>
      </c>
      <c r="L200" s="6">
        <v>2.2868132325119701</v>
      </c>
      <c r="M200" s="6">
        <v>68.604396975358995</v>
      </c>
      <c r="N200" s="1">
        <v>328</v>
      </c>
      <c r="O200" s="5">
        <f>P200/30</f>
        <v>4.3063271724746999</v>
      </c>
      <c r="P200" s="6">
        <v>129.18981517424101</v>
      </c>
      <c r="Q200" s="1">
        <v>142</v>
      </c>
      <c r="R200" s="5">
        <f>S200/30</f>
        <v>1.0239512900242533</v>
      </c>
      <c r="S200" s="6">
        <v>30.718538700727599</v>
      </c>
      <c r="T200" s="1" t="s">
        <v>26</v>
      </c>
      <c r="U200" s="1" t="s">
        <v>26</v>
      </c>
      <c r="V200" s="1"/>
    </row>
    <row r="201" spans="1:22" x14ac:dyDescent="0.2">
      <c r="A201" s="1" t="s">
        <v>55</v>
      </c>
      <c r="B201" s="1" t="s">
        <v>12</v>
      </c>
      <c r="C201" s="1">
        <v>90</v>
      </c>
      <c r="D201" s="1" t="s">
        <v>13</v>
      </c>
      <c r="E201" s="1" t="s">
        <v>24</v>
      </c>
      <c r="F201" s="1" t="s">
        <v>25</v>
      </c>
      <c r="G201" s="1" t="s">
        <v>15</v>
      </c>
      <c r="H201" s="1">
        <v>435</v>
      </c>
      <c r="I201" s="6">
        <v>2.5271348836</v>
      </c>
      <c r="J201" s="6">
        <v>75.814046508100006</v>
      </c>
      <c r="K201" s="1">
        <v>90</v>
      </c>
      <c r="L201" s="6">
        <v>2.4034942062011999</v>
      </c>
      <c r="M201" s="6">
        <v>72.104826186035993</v>
      </c>
      <c r="N201" s="1">
        <v>328</v>
      </c>
      <c r="O201" s="5">
        <f>P201/30</f>
        <v>4.3551072874289334</v>
      </c>
      <c r="P201" s="6">
        <v>130.653218622868</v>
      </c>
      <c r="Q201" s="1">
        <v>142</v>
      </c>
      <c r="R201" s="5">
        <f>S201/30</f>
        <v>0.77188965047351998</v>
      </c>
      <c r="S201" s="6">
        <v>23.156689514205599</v>
      </c>
      <c r="T201" s="1" t="s">
        <v>26</v>
      </c>
      <c r="U201" s="1" t="s">
        <v>26</v>
      </c>
      <c r="V201" s="1"/>
    </row>
    <row r="202" spans="1:22" x14ac:dyDescent="0.2">
      <c r="A202" s="1" t="s">
        <v>56</v>
      </c>
      <c r="B202" s="1" t="s">
        <v>12</v>
      </c>
      <c r="C202" s="1">
        <v>90</v>
      </c>
      <c r="D202" s="1" t="s">
        <v>13</v>
      </c>
      <c r="E202" s="1" t="s">
        <v>24</v>
      </c>
      <c r="F202" s="1" t="s">
        <v>25</v>
      </c>
      <c r="G202" s="1" t="s">
        <v>15</v>
      </c>
      <c r="H202" s="1">
        <v>435</v>
      </c>
      <c r="I202" s="6">
        <v>3.3306245110799999</v>
      </c>
      <c r="J202" s="6">
        <v>99.918735332300002</v>
      </c>
      <c r="K202" s="1">
        <v>90</v>
      </c>
      <c r="L202" s="6">
        <v>3.3346577012148702</v>
      </c>
      <c r="M202" s="6">
        <v>100.039731036446</v>
      </c>
      <c r="N202" s="1">
        <v>328</v>
      </c>
      <c r="O202" s="5">
        <f>P202/30</f>
        <v>4.4035639502602333</v>
      </c>
      <c r="P202" s="6">
        <v>132.10691850780699</v>
      </c>
      <c r="Q202" s="1">
        <v>142</v>
      </c>
      <c r="R202" s="5">
        <f>S202/30</f>
        <v>0.75715790774513003</v>
      </c>
      <c r="S202" s="6">
        <v>22.714737232353901</v>
      </c>
      <c r="T202" s="1" t="s">
        <v>26</v>
      </c>
      <c r="U202" s="1" t="s">
        <v>26</v>
      </c>
      <c r="V202" s="1"/>
    </row>
    <row r="203" spans="1:22" x14ac:dyDescent="0.2">
      <c r="A203" s="1" t="s">
        <v>57</v>
      </c>
      <c r="B203" s="1" t="s">
        <v>12</v>
      </c>
      <c r="C203" s="1">
        <v>90</v>
      </c>
      <c r="D203" s="1" t="s">
        <v>13</v>
      </c>
      <c r="E203" s="1" t="s">
        <v>24</v>
      </c>
      <c r="F203" s="1" t="s">
        <v>25</v>
      </c>
      <c r="G203" s="1" t="s">
        <v>15</v>
      </c>
      <c r="H203" s="1">
        <v>435</v>
      </c>
      <c r="I203" s="6">
        <v>3.5526233200299999</v>
      </c>
      <c r="J203" s="6">
        <v>106.578699601</v>
      </c>
      <c r="K203" s="1">
        <v>90</v>
      </c>
      <c r="L203" s="6">
        <v>1.90574427992798</v>
      </c>
      <c r="M203" s="6">
        <v>57.1723283978395</v>
      </c>
      <c r="N203" s="1">
        <v>328</v>
      </c>
      <c r="O203" s="5">
        <f>P203/30</f>
        <v>4.3895638933318999</v>
      </c>
      <c r="P203" s="6">
        <v>131.686916799957</v>
      </c>
      <c r="Q203" s="1">
        <v>142</v>
      </c>
      <c r="R203" s="5">
        <f>S203/30</f>
        <v>0.83527387663641006</v>
      </c>
      <c r="S203" s="6">
        <v>25.058216299092301</v>
      </c>
      <c r="T203" s="1" t="s">
        <v>26</v>
      </c>
      <c r="U203" s="1" t="s">
        <v>26</v>
      </c>
      <c r="V203" s="1"/>
    </row>
    <row r="204" spans="1:22" x14ac:dyDescent="0.2">
      <c r="A204" s="1" t="s">
        <v>58</v>
      </c>
      <c r="B204" s="1" t="s">
        <v>12</v>
      </c>
      <c r="C204" s="1">
        <v>90</v>
      </c>
      <c r="D204" s="1" t="s">
        <v>13</v>
      </c>
      <c r="E204" s="1" t="s">
        <v>24</v>
      </c>
      <c r="F204" s="1" t="s">
        <v>25</v>
      </c>
      <c r="G204" s="1" t="s">
        <v>15</v>
      </c>
      <c r="H204" s="1">
        <v>435</v>
      </c>
      <c r="I204" s="6">
        <v>2.9732371291800002</v>
      </c>
      <c r="J204" s="6">
        <v>89.197113875300005</v>
      </c>
      <c r="K204" s="1">
        <v>90</v>
      </c>
      <c r="L204" s="6">
        <v>2.99484821561648</v>
      </c>
      <c r="M204" s="6">
        <v>89.845446468494501</v>
      </c>
      <c r="N204" s="1">
        <v>328</v>
      </c>
      <c r="O204" s="5">
        <f>P204/30</f>
        <v>4.293130365198933</v>
      </c>
      <c r="P204" s="6">
        <v>128.79391095596799</v>
      </c>
      <c r="Q204" s="1">
        <v>142</v>
      </c>
      <c r="R204" s="5">
        <f>S204/30</f>
        <v>1.1158513641508867</v>
      </c>
      <c r="S204" s="6">
        <v>33.475540924526598</v>
      </c>
      <c r="T204" s="1" t="s">
        <v>26</v>
      </c>
      <c r="U204" s="1" t="s">
        <v>26</v>
      </c>
      <c r="V204" s="1"/>
    </row>
    <row r="205" spans="1:22" x14ac:dyDescent="0.2">
      <c r="A205" s="1" t="s">
        <v>59</v>
      </c>
      <c r="B205" s="1" t="s">
        <v>12</v>
      </c>
      <c r="C205" s="1">
        <v>120</v>
      </c>
      <c r="D205" s="1" t="s">
        <v>13</v>
      </c>
      <c r="E205" s="1" t="s">
        <v>24</v>
      </c>
      <c r="F205" s="1" t="s">
        <v>25</v>
      </c>
      <c r="G205" s="1" t="s">
        <v>15</v>
      </c>
      <c r="H205" s="1">
        <v>435</v>
      </c>
      <c r="I205" s="6">
        <v>8.71485430171</v>
      </c>
      <c r="J205" s="6">
        <v>261.44562905100003</v>
      </c>
      <c r="K205" s="1">
        <v>90</v>
      </c>
      <c r="L205" s="6">
        <v>3.70865629742601</v>
      </c>
      <c r="M205" s="6">
        <v>111.25968892278</v>
      </c>
      <c r="N205" s="1">
        <v>328</v>
      </c>
      <c r="O205" s="5">
        <f>P205/30</f>
        <v>4.5089684110995671</v>
      </c>
      <c r="P205" s="6">
        <v>135.269052332987</v>
      </c>
      <c r="Q205" s="1">
        <v>143</v>
      </c>
      <c r="R205" s="5">
        <f>S205/30</f>
        <v>0.97153414359029999</v>
      </c>
      <c r="S205" s="6">
        <v>29.146024307708998</v>
      </c>
      <c r="T205" s="1" t="s">
        <v>16</v>
      </c>
      <c r="U205" s="1" t="s">
        <v>26</v>
      </c>
      <c r="V205" s="1"/>
    </row>
    <row r="206" spans="1:22" x14ac:dyDescent="0.2">
      <c r="A206" s="1" t="s">
        <v>60</v>
      </c>
      <c r="B206" s="1" t="s">
        <v>12</v>
      </c>
      <c r="C206" s="1">
        <v>120</v>
      </c>
      <c r="D206" s="1" t="s">
        <v>13</v>
      </c>
      <c r="E206" s="1" t="s">
        <v>24</v>
      </c>
      <c r="F206" s="1" t="s">
        <v>25</v>
      </c>
      <c r="G206" s="1" t="s">
        <v>15</v>
      </c>
      <c r="H206" s="1">
        <v>435</v>
      </c>
      <c r="I206" s="6">
        <v>2.4193182656299999</v>
      </c>
      <c r="J206" s="6">
        <v>72.579547969000004</v>
      </c>
      <c r="K206" s="1">
        <v>90</v>
      </c>
      <c r="L206" s="6">
        <v>3.8530947875934198</v>
      </c>
      <c r="M206" s="6">
        <v>115.59284362780301</v>
      </c>
      <c r="N206" s="1">
        <v>328</v>
      </c>
      <c r="O206" s="5">
        <f>P206/30</f>
        <v>4.4186232801119329</v>
      </c>
      <c r="P206" s="6">
        <v>132.55869840335799</v>
      </c>
      <c r="Q206" s="1">
        <v>142</v>
      </c>
      <c r="R206" s="5">
        <f>S206/30</f>
        <v>0.76259044508376661</v>
      </c>
      <c r="S206" s="6">
        <v>22.877713352512998</v>
      </c>
      <c r="T206" s="1" t="s">
        <v>16</v>
      </c>
      <c r="U206" s="1" t="s">
        <v>26</v>
      </c>
      <c r="V206" s="1"/>
    </row>
    <row r="207" spans="1:22" x14ac:dyDescent="0.2">
      <c r="A207" s="1" t="s">
        <v>61</v>
      </c>
      <c r="B207" s="1" t="s">
        <v>12</v>
      </c>
      <c r="C207" s="1">
        <v>120</v>
      </c>
      <c r="D207" s="1" t="s">
        <v>13</v>
      </c>
      <c r="E207" s="1" t="s">
        <v>24</v>
      </c>
      <c r="F207" s="1" t="s">
        <v>25</v>
      </c>
      <c r="G207" s="1" t="s">
        <v>15</v>
      </c>
      <c r="H207" s="1">
        <v>435</v>
      </c>
      <c r="I207" s="6">
        <v>5.6090576942199997</v>
      </c>
      <c r="J207" s="6">
        <v>168.271730827</v>
      </c>
      <c r="K207" s="1">
        <v>90</v>
      </c>
      <c r="L207" s="6">
        <v>3.6494602552050401</v>
      </c>
      <c r="M207" s="6">
        <v>109.483807656151</v>
      </c>
      <c r="N207" s="1">
        <v>328</v>
      </c>
      <c r="O207" s="5">
        <f>P207/30</f>
        <v>4.4845632170756335</v>
      </c>
      <c r="P207" s="6">
        <v>134.53689651226901</v>
      </c>
      <c r="Q207" s="1">
        <v>143</v>
      </c>
      <c r="R207" s="5">
        <f>S207/30</f>
        <v>0.9208160017683833</v>
      </c>
      <c r="S207" s="6">
        <v>27.624480053051499</v>
      </c>
      <c r="T207" s="1" t="s">
        <v>26</v>
      </c>
      <c r="U207" s="1" t="s">
        <v>26</v>
      </c>
      <c r="V207" s="1"/>
    </row>
    <row r="208" spans="1:22" x14ac:dyDescent="0.2">
      <c r="A208" s="1" t="s">
        <v>62</v>
      </c>
      <c r="B208" s="1" t="s">
        <v>12</v>
      </c>
      <c r="C208" s="1">
        <v>120</v>
      </c>
      <c r="D208" s="1" t="s">
        <v>13</v>
      </c>
      <c r="E208" s="1" t="s">
        <v>24</v>
      </c>
      <c r="F208" s="1" t="s">
        <v>25</v>
      </c>
      <c r="G208" s="1" t="s">
        <v>15</v>
      </c>
      <c r="H208" s="1">
        <v>435</v>
      </c>
      <c r="I208" s="6">
        <v>4.4910606881600001</v>
      </c>
      <c r="J208" s="6">
        <v>134.731820645</v>
      </c>
      <c r="K208" s="1">
        <v>90</v>
      </c>
      <c r="L208" s="6">
        <v>3.7796973148601301</v>
      </c>
      <c r="M208" s="6">
        <v>113.390919445804</v>
      </c>
      <c r="N208" s="1">
        <v>328</v>
      </c>
      <c r="O208" s="5">
        <f>P208/30</f>
        <v>4.4480559900591663</v>
      </c>
      <c r="P208" s="6">
        <v>133.441679701775</v>
      </c>
      <c r="Q208" s="1">
        <v>142</v>
      </c>
      <c r="R208" s="5">
        <f>S208/30</f>
        <v>0.92412749984753007</v>
      </c>
      <c r="S208" s="6">
        <v>27.7238249954259</v>
      </c>
      <c r="T208" s="1" t="s">
        <v>26</v>
      </c>
      <c r="U208" s="1" t="s">
        <v>26</v>
      </c>
      <c r="V208" s="1"/>
    </row>
    <row r="209" spans="1:22" x14ac:dyDescent="0.2">
      <c r="A209" s="1" t="s">
        <v>63</v>
      </c>
      <c r="B209" s="1" t="s">
        <v>12</v>
      </c>
      <c r="C209" s="1">
        <v>120</v>
      </c>
      <c r="D209" s="1" t="s">
        <v>13</v>
      </c>
      <c r="E209" s="1" t="s">
        <v>24</v>
      </c>
      <c r="F209" s="1" t="s">
        <v>25</v>
      </c>
      <c r="G209" s="1" t="s">
        <v>15</v>
      </c>
      <c r="H209" s="1">
        <v>435</v>
      </c>
      <c r="I209" s="6">
        <v>5.8646867578600004</v>
      </c>
      <c r="J209" s="6">
        <v>175.94060273599999</v>
      </c>
      <c r="K209" s="1">
        <v>90</v>
      </c>
      <c r="L209" s="6">
        <v>4.5507012971277803</v>
      </c>
      <c r="M209" s="6">
        <v>136.521038913833</v>
      </c>
      <c r="N209" s="1">
        <v>328</v>
      </c>
      <c r="O209" s="5">
        <f>P209/30</f>
        <v>4.4467966984704663</v>
      </c>
      <c r="P209" s="6">
        <v>133.40390095411399</v>
      </c>
      <c r="Q209" s="1">
        <v>143</v>
      </c>
      <c r="R209" s="5">
        <f>S209/30</f>
        <v>1.0420060749168867</v>
      </c>
      <c r="S209" s="6">
        <v>31.260182247506599</v>
      </c>
      <c r="T209" s="1" t="s">
        <v>26</v>
      </c>
      <c r="U209" s="1" t="s">
        <v>26</v>
      </c>
      <c r="V209" s="1"/>
    </row>
    <row r="210" spans="1:22" x14ac:dyDescent="0.2">
      <c r="A210" s="1" t="s">
        <v>64</v>
      </c>
      <c r="B210" s="1" t="s">
        <v>12</v>
      </c>
      <c r="C210" s="1">
        <v>120</v>
      </c>
      <c r="D210" s="1" t="s">
        <v>13</v>
      </c>
      <c r="E210" s="1" t="s">
        <v>24</v>
      </c>
      <c r="F210" s="1" t="s">
        <v>25</v>
      </c>
      <c r="G210" s="1" t="s">
        <v>15</v>
      </c>
      <c r="H210" s="1">
        <v>435</v>
      </c>
      <c r="I210" s="6">
        <v>4.6275752084599997</v>
      </c>
      <c r="J210" s="6">
        <v>138.82725625399999</v>
      </c>
      <c r="K210" s="1">
        <v>90</v>
      </c>
      <c r="L210" s="6">
        <v>3.4196976508698298</v>
      </c>
      <c r="M210" s="6">
        <v>102.590929526095</v>
      </c>
      <c r="N210" s="1">
        <v>328</v>
      </c>
      <c r="O210" s="5">
        <f>P210/30</f>
        <v>4.4814312981685998</v>
      </c>
      <c r="P210" s="6">
        <v>134.44293894505799</v>
      </c>
      <c r="Q210" s="1">
        <v>143</v>
      </c>
      <c r="R210" s="5">
        <f>S210/30</f>
        <v>0.80565487716373008</v>
      </c>
      <c r="S210" s="6">
        <v>24.169646314911901</v>
      </c>
      <c r="T210" s="1" t="s">
        <v>16</v>
      </c>
      <c r="U210" s="1" t="s">
        <v>26</v>
      </c>
      <c r="V210" s="1"/>
    </row>
    <row r="211" spans="1:22" x14ac:dyDescent="0.2">
      <c r="A211" s="1" t="s">
        <v>65</v>
      </c>
      <c r="B211" s="1" t="s">
        <v>12</v>
      </c>
      <c r="C211" s="1">
        <v>120</v>
      </c>
      <c r="D211" s="1" t="s">
        <v>13</v>
      </c>
      <c r="E211" s="1" t="s">
        <v>24</v>
      </c>
      <c r="F211" s="1" t="s">
        <v>25</v>
      </c>
      <c r="G211" s="1" t="s">
        <v>15</v>
      </c>
      <c r="H211" s="1">
        <v>435</v>
      </c>
      <c r="I211" s="6">
        <v>5.7788107261899997</v>
      </c>
      <c r="J211" s="6">
        <v>173.364321786</v>
      </c>
      <c r="K211" s="1">
        <v>90</v>
      </c>
      <c r="L211" s="6">
        <v>3.31511895906897</v>
      </c>
      <c r="M211" s="6">
        <v>99.453568772069005</v>
      </c>
      <c r="N211" s="1">
        <v>328</v>
      </c>
      <c r="O211" s="5">
        <f>P211/30</f>
        <v>4.4924355100875335</v>
      </c>
      <c r="P211" s="6">
        <v>134.77306530262601</v>
      </c>
      <c r="Q211" s="1">
        <v>142</v>
      </c>
      <c r="R211" s="5">
        <f>S211/30</f>
        <v>1.0918592780575134</v>
      </c>
      <c r="S211" s="6">
        <v>32.755778341725403</v>
      </c>
      <c r="T211" s="1" t="s">
        <v>16</v>
      </c>
      <c r="U211" s="1" t="s">
        <v>26</v>
      </c>
      <c r="V211" s="1"/>
    </row>
    <row r="212" spans="1:22" x14ac:dyDescent="0.2">
      <c r="A212" s="1" t="s">
        <v>66</v>
      </c>
      <c r="B212" s="1" t="s">
        <v>12</v>
      </c>
      <c r="C212" s="1">
        <v>120</v>
      </c>
      <c r="D212" s="1" t="s">
        <v>13</v>
      </c>
      <c r="E212" s="1" t="s">
        <v>24</v>
      </c>
      <c r="F212" s="1" t="s">
        <v>25</v>
      </c>
      <c r="G212" s="1" t="s">
        <v>15</v>
      </c>
      <c r="H212" s="1">
        <v>435</v>
      </c>
      <c r="I212" s="6">
        <v>4.1873777253900002</v>
      </c>
      <c r="J212" s="6">
        <v>125.621331762</v>
      </c>
      <c r="K212" s="1">
        <v>90</v>
      </c>
      <c r="L212" s="6">
        <v>3.2439628554767999</v>
      </c>
      <c r="M212" s="6">
        <v>97.318885664303906</v>
      </c>
      <c r="N212" s="1">
        <v>328</v>
      </c>
      <c r="O212" s="5">
        <f>P212/30</f>
        <v>4.4715572194457671</v>
      </c>
      <c r="P212" s="6">
        <v>134.14671658337301</v>
      </c>
      <c r="Q212" s="1">
        <v>142</v>
      </c>
      <c r="R212" s="5">
        <f>S212/30</f>
        <v>0.82503292982265664</v>
      </c>
      <c r="S212" s="6">
        <v>24.7509878946797</v>
      </c>
      <c r="T212" s="1" t="s">
        <v>26</v>
      </c>
      <c r="U212" s="1" t="s">
        <v>26</v>
      </c>
      <c r="V212" s="1"/>
    </row>
    <row r="213" spans="1:22" x14ac:dyDescent="0.2">
      <c r="A213" s="1" t="s">
        <v>67</v>
      </c>
      <c r="B213" s="1" t="s">
        <v>12</v>
      </c>
      <c r="C213" s="1">
        <v>120</v>
      </c>
      <c r="D213" s="1" t="s">
        <v>13</v>
      </c>
      <c r="E213" s="1" t="s">
        <v>24</v>
      </c>
      <c r="F213" s="1" t="s">
        <v>25</v>
      </c>
      <c r="G213" s="1" t="s">
        <v>15</v>
      </c>
      <c r="H213" s="1">
        <v>435</v>
      </c>
      <c r="I213" s="6">
        <v>4.5713478118999999</v>
      </c>
      <c r="J213" s="6">
        <v>137.140434357</v>
      </c>
      <c r="K213" s="1">
        <v>90</v>
      </c>
      <c r="L213" s="6">
        <v>2.9675247132339799</v>
      </c>
      <c r="M213" s="6">
        <v>89.025741397019502</v>
      </c>
      <c r="N213" s="1">
        <v>328</v>
      </c>
      <c r="O213" s="5">
        <f>P213/30</f>
        <v>4.4211742556439662</v>
      </c>
      <c r="P213" s="6">
        <v>132.63522766931899</v>
      </c>
      <c r="Q213" s="1">
        <v>143</v>
      </c>
      <c r="R213" s="5">
        <f>S213/30</f>
        <v>1.0072643666341834</v>
      </c>
      <c r="S213" s="6">
        <v>30.217930999025501</v>
      </c>
      <c r="T213" s="1" t="s">
        <v>16</v>
      </c>
      <c r="U213" s="1" t="s">
        <v>26</v>
      </c>
      <c r="V213" s="1"/>
    </row>
    <row r="214" spans="1:22" x14ac:dyDescent="0.2">
      <c r="A214" s="1" t="s">
        <v>121</v>
      </c>
      <c r="B214" s="1" t="s">
        <v>12</v>
      </c>
      <c r="C214" s="1">
        <v>180</v>
      </c>
      <c r="D214" s="1" t="s">
        <v>13</v>
      </c>
      <c r="E214" s="1" t="s">
        <v>24</v>
      </c>
      <c r="F214" s="1" t="s">
        <v>25</v>
      </c>
      <c r="G214" s="1" t="s">
        <v>15</v>
      </c>
      <c r="H214" s="1">
        <v>435</v>
      </c>
      <c r="I214" s="6">
        <v>6.9229485322800004</v>
      </c>
      <c r="J214" s="6">
        <v>207.68845596899999</v>
      </c>
      <c r="K214" s="1">
        <v>90</v>
      </c>
      <c r="L214" s="6">
        <v>6.1012160771693598</v>
      </c>
      <c r="M214" s="6">
        <v>183.036482315081</v>
      </c>
      <c r="N214" s="1">
        <v>328</v>
      </c>
      <c r="O214" s="5">
        <f>P214/30</f>
        <v>4.5368712068569668</v>
      </c>
      <c r="P214" s="6">
        <v>136.10613620570899</v>
      </c>
      <c r="Q214" s="1">
        <v>142</v>
      </c>
      <c r="R214" s="5">
        <f>S214/30</f>
        <v>1.0754215254918065</v>
      </c>
      <c r="S214" s="6">
        <v>32.262645764754197</v>
      </c>
      <c r="T214" s="1" t="s">
        <v>26</v>
      </c>
      <c r="U214" s="1" t="s">
        <v>26</v>
      </c>
      <c r="V214" s="1"/>
    </row>
    <row r="215" spans="1:22" x14ac:dyDescent="0.2">
      <c r="A215" s="1" t="s">
        <v>122</v>
      </c>
      <c r="B215" s="1" t="s">
        <v>12</v>
      </c>
      <c r="C215" s="1">
        <v>180</v>
      </c>
      <c r="D215" s="1" t="s">
        <v>13</v>
      </c>
      <c r="E215" s="1" t="s">
        <v>24</v>
      </c>
      <c r="F215" s="1" t="s">
        <v>25</v>
      </c>
      <c r="G215" s="1" t="s">
        <v>15</v>
      </c>
      <c r="H215" s="1">
        <v>435</v>
      </c>
      <c r="I215" s="6">
        <v>10.5859811192</v>
      </c>
      <c r="J215" s="6">
        <v>317.579433575</v>
      </c>
      <c r="K215" s="1">
        <v>90</v>
      </c>
      <c r="L215" s="6">
        <v>6.93227146470573</v>
      </c>
      <c r="M215" s="6">
        <v>207.968143941172</v>
      </c>
      <c r="N215" s="1">
        <v>328</v>
      </c>
      <c r="O215" s="5">
        <f>P215/30</f>
        <v>4.5361369606019668</v>
      </c>
      <c r="P215" s="6">
        <v>136.08410881805901</v>
      </c>
      <c r="Q215" s="1">
        <v>142</v>
      </c>
      <c r="R215" s="5">
        <f>S215/30</f>
        <v>1.0301024684468334</v>
      </c>
      <c r="S215" s="6">
        <v>30.903074053405</v>
      </c>
      <c r="T215" s="1" t="s">
        <v>16</v>
      </c>
      <c r="U215" s="1" t="s">
        <v>26</v>
      </c>
      <c r="V215" s="1"/>
    </row>
    <row r="216" spans="1:22" x14ac:dyDescent="0.2">
      <c r="A216" s="1" t="s">
        <v>123</v>
      </c>
      <c r="B216" s="1" t="s">
        <v>12</v>
      </c>
      <c r="C216" s="1">
        <v>180</v>
      </c>
      <c r="D216" s="1" t="s">
        <v>13</v>
      </c>
      <c r="E216" s="1" t="s">
        <v>24</v>
      </c>
      <c r="F216" s="1" t="s">
        <v>25</v>
      </c>
      <c r="G216" s="1" t="s">
        <v>15</v>
      </c>
      <c r="H216" s="1">
        <v>435</v>
      </c>
      <c r="I216" s="6">
        <v>7.4699851121599998</v>
      </c>
      <c r="J216" s="6">
        <v>224.09955336499999</v>
      </c>
      <c r="K216" s="1">
        <v>90</v>
      </c>
      <c r="L216" s="6">
        <v>5.9896059942805397</v>
      </c>
      <c r="M216" s="6">
        <v>179.688179828416</v>
      </c>
      <c r="N216" s="1">
        <v>328</v>
      </c>
      <c r="O216" s="5">
        <f>P216/30</f>
        <v>4.4640017824570331</v>
      </c>
      <c r="P216" s="6">
        <v>133.92005347371099</v>
      </c>
      <c r="Q216" s="1">
        <v>142</v>
      </c>
      <c r="R216" s="5">
        <f>S216/30</f>
        <v>0.92860087812266001</v>
      </c>
      <c r="S216" s="6">
        <v>27.8580263436798</v>
      </c>
      <c r="T216" s="1" t="s">
        <v>26</v>
      </c>
      <c r="U216" s="1" t="s">
        <v>26</v>
      </c>
      <c r="V216" s="1"/>
    </row>
    <row r="217" spans="1:22" x14ac:dyDescent="0.2">
      <c r="A217" s="1" t="s">
        <v>124</v>
      </c>
      <c r="B217" s="1" t="s">
        <v>12</v>
      </c>
      <c r="C217" s="1">
        <v>180</v>
      </c>
      <c r="D217" s="1" t="s">
        <v>13</v>
      </c>
      <c r="E217" s="1" t="s">
        <v>24</v>
      </c>
      <c r="F217" s="1" t="s">
        <v>25</v>
      </c>
      <c r="G217" s="1" t="s">
        <v>15</v>
      </c>
      <c r="H217" s="1">
        <v>435</v>
      </c>
      <c r="I217" s="6">
        <v>6.9440340039499997</v>
      </c>
      <c r="J217" s="6">
        <v>208.321020119</v>
      </c>
      <c r="K217" s="1">
        <v>90</v>
      </c>
      <c r="L217" s="6">
        <v>5.4199845347401103</v>
      </c>
      <c r="M217" s="6">
        <v>162.599536042203</v>
      </c>
      <c r="N217" s="1">
        <v>328</v>
      </c>
      <c r="O217" s="5">
        <f>P217/30</f>
        <v>4.4183221947578337</v>
      </c>
      <c r="P217" s="6">
        <v>132.54966584273501</v>
      </c>
      <c r="Q217" s="1">
        <v>142</v>
      </c>
      <c r="R217" s="5">
        <f>S217/30</f>
        <v>1.0051245554086468</v>
      </c>
      <c r="S217" s="6">
        <v>30.153736662259401</v>
      </c>
      <c r="T217" s="1" t="s">
        <v>26</v>
      </c>
      <c r="U217" s="1" t="s">
        <v>26</v>
      </c>
      <c r="V217" s="1"/>
    </row>
    <row r="218" spans="1:22" x14ac:dyDescent="0.2">
      <c r="A218" s="1" t="s">
        <v>125</v>
      </c>
      <c r="B218" s="1" t="s">
        <v>12</v>
      </c>
      <c r="C218" s="1">
        <v>180</v>
      </c>
      <c r="D218" s="1" t="s">
        <v>13</v>
      </c>
      <c r="E218" s="1" t="s">
        <v>24</v>
      </c>
      <c r="F218" s="1" t="s">
        <v>25</v>
      </c>
      <c r="G218" s="1" t="s">
        <v>15</v>
      </c>
      <c r="H218" s="1">
        <v>435</v>
      </c>
      <c r="I218" s="6">
        <v>7.8720553072200001</v>
      </c>
      <c r="J218" s="6">
        <v>236.16165921699999</v>
      </c>
      <c r="K218" s="1">
        <v>90</v>
      </c>
      <c r="L218" s="6">
        <v>5.2136567497808501</v>
      </c>
      <c r="M218" s="6">
        <v>156.40970249342601</v>
      </c>
      <c r="N218" s="1">
        <v>328</v>
      </c>
      <c r="O218" s="5">
        <f>P218/30</f>
        <v>4.5730678730178003</v>
      </c>
      <c r="P218" s="6">
        <v>137.192036190534</v>
      </c>
      <c r="Q218" s="1">
        <v>142</v>
      </c>
      <c r="R218" s="5">
        <f>S218/30</f>
        <v>0.90943726957710003</v>
      </c>
      <c r="S218" s="6">
        <v>27.283118087312999</v>
      </c>
      <c r="T218" s="1" t="s">
        <v>16</v>
      </c>
      <c r="U218" s="1" t="s">
        <v>26</v>
      </c>
      <c r="V218" s="1"/>
    </row>
    <row r="219" spans="1:22" x14ac:dyDescent="0.2">
      <c r="A219" s="1" t="s">
        <v>126</v>
      </c>
      <c r="B219" s="1" t="s">
        <v>12</v>
      </c>
      <c r="C219" s="1">
        <v>180</v>
      </c>
      <c r="D219" s="1" t="s">
        <v>13</v>
      </c>
      <c r="E219" s="1" t="s">
        <v>24</v>
      </c>
      <c r="F219" s="1" t="s">
        <v>25</v>
      </c>
      <c r="G219" s="1" t="s">
        <v>15</v>
      </c>
      <c r="H219" s="1">
        <v>435</v>
      </c>
      <c r="I219" s="6">
        <v>6.9245550407199996</v>
      </c>
      <c r="J219" s="6">
        <v>207.73665122200001</v>
      </c>
      <c r="K219" s="1">
        <v>90</v>
      </c>
      <c r="L219" s="6">
        <v>6.0370998676026399</v>
      </c>
      <c r="M219" s="6">
        <v>181.11299602807901</v>
      </c>
      <c r="N219" s="1">
        <v>328</v>
      </c>
      <c r="O219" s="5">
        <f>P219/30</f>
        <v>4.5594703353735335</v>
      </c>
      <c r="P219" s="6">
        <v>136.78411006120601</v>
      </c>
      <c r="Q219" s="1">
        <v>142</v>
      </c>
      <c r="R219" s="5">
        <f>S219/30</f>
        <v>0.93046028577806994</v>
      </c>
      <c r="S219" s="6">
        <v>27.913808573342099</v>
      </c>
      <c r="T219" s="1" t="s">
        <v>26</v>
      </c>
      <c r="U219" s="1" t="s">
        <v>26</v>
      </c>
      <c r="V219" s="1"/>
    </row>
    <row r="220" spans="1:22" x14ac:dyDescent="0.2">
      <c r="A220" s="1" t="s">
        <v>127</v>
      </c>
      <c r="B220" s="1" t="s">
        <v>12</v>
      </c>
      <c r="C220" s="1">
        <v>180</v>
      </c>
      <c r="D220" s="1" t="s">
        <v>13</v>
      </c>
      <c r="E220" s="1" t="s">
        <v>24</v>
      </c>
      <c r="F220" s="1" t="s">
        <v>25</v>
      </c>
      <c r="G220" s="1" t="s">
        <v>15</v>
      </c>
      <c r="H220" s="1">
        <v>435</v>
      </c>
      <c r="I220" s="6">
        <v>6.0458534663799997</v>
      </c>
      <c r="J220" s="6">
        <v>181.37560399099999</v>
      </c>
      <c r="K220" s="1">
        <v>90</v>
      </c>
      <c r="L220" s="6">
        <v>4.9357238760184696</v>
      </c>
      <c r="M220" s="6">
        <v>148.071716280554</v>
      </c>
      <c r="N220" s="1">
        <v>328</v>
      </c>
      <c r="O220" s="5">
        <f>P220/30</f>
        <v>4.5399438624132671</v>
      </c>
      <c r="P220" s="6">
        <v>136.19831587239801</v>
      </c>
      <c r="Q220" s="1">
        <v>142</v>
      </c>
      <c r="R220" s="5">
        <f>S220/30</f>
        <v>0.89063132093609665</v>
      </c>
      <c r="S220" s="6">
        <v>26.7189396280829</v>
      </c>
      <c r="T220" s="1" t="s">
        <v>26</v>
      </c>
      <c r="U220" s="1" t="s">
        <v>26</v>
      </c>
      <c r="V220" s="1"/>
    </row>
    <row r="221" spans="1:22" x14ac:dyDescent="0.2">
      <c r="A221" s="1" t="s">
        <v>128</v>
      </c>
      <c r="B221" s="1" t="s">
        <v>12</v>
      </c>
      <c r="C221" s="1">
        <v>180</v>
      </c>
      <c r="D221" s="1" t="s">
        <v>13</v>
      </c>
      <c r="E221" s="1" t="s">
        <v>24</v>
      </c>
      <c r="F221" s="1" t="s">
        <v>25</v>
      </c>
      <c r="G221" s="1" t="s">
        <v>15</v>
      </c>
      <c r="H221" s="1">
        <v>435</v>
      </c>
      <c r="I221" s="6">
        <v>6.4209066594699999</v>
      </c>
      <c r="J221" s="6">
        <v>192.627199784</v>
      </c>
      <c r="K221" s="1">
        <v>90</v>
      </c>
      <c r="L221" s="6">
        <v>5.2154145438494703</v>
      </c>
      <c r="M221" s="6">
        <v>156.46243631548401</v>
      </c>
      <c r="N221" s="1">
        <v>328</v>
      </c>
      <c r="O221" s="5">
        <f>P221/30</f>
        <v>4.5153759325679337</v>
      </c>
      <c r="P221" s="6">
        <v>135.46127797703801</v>
      </c>
      <c r="Q221" s="1">
        <v>142</v>
      </c>
      <c r="R221" s="5">
        <f>S221/30</f>
        <v>1.0764660602881535</v>
      </c>
      <c r="S221" s="6">
        <v>32.293981808644602</v>
      </c>
      <c r="T221" s="1" t="s">
        <v>26</v>
      </c>
      <c r="U221" s="1" t="s">
        <v>26</v>
      </c>
      <c r="V221" s="1"/>
    </row>
    <row r="222" spans="1:22" x14ac:dyDescent="0.2">
      <c r="A222" s="1" t="s">
        <v>129</v>
      </c>
      <c r="B222" s="1" t="s">
        <v>12</v>
      </c>
      <c r="C222" s="1">
        <v>180</v>
      </c>
      <c r="D222" s="1" t="s">
        <v>13</v>
      </c>
      <c r="E222" s="1" t="s">
        <v>24</v>
      </c>
      <c r="F222" s="1" t="s">
        <v>25</v>
      </c>
      <c r="G222" s="1" t="s">
        <v>15</v>
      </c>
      <c r="H222" s="1">
        <v>435</v>
      </c>
      <c r="I222" s="6">
        <v>7.4673388641400003</v>
      </c>
      <c r="J222" s="6">
        <v>224.020165924</v>
      </c>
      <c r="K222" s="1">
        <v>90</v>
      </c>
      <c r="L222" s="6">
        <v>5.6014036415990596</v>
      </c>
      <c r="M222" s="6">
        <v>168.04210924797201</v>
      </c>
      <c r="N222" s="1">
        <v>328</v>
      </c>
      <c r="O222" s="5">
        <f>P222/30</f>
        <v>4.4609397294762996</v>
      </c>
      <c r="P222" s="6">
        <v>133.828191884289</v>
      </c>
      <c r="Q222" s="1">
        <v>142</v>
      </c>
      <c r="R222" s="5">
        <f>S222/30</f>
        <v>1.0794263501211168</v>
      </c>
      <c r="S222" s="6">
        <v>32.382790503633501</v>
      </c>
      <c r="T222" s="1" t="s">
        <v>26</v>
      </c>
      <c r="U222" s="1" t="s">
        <v>26</v>
      </c>
      <c r="V222" s="1"/>
    </row>
    <row r="223" spans="1:22" x14ac:dyDescent="0.2">
      <c r="A223" s="1" t="s">
        <v>130</v>
      </c>
      <c r="B223" s="1" t="s">
        <v>12</v>
      </c>
      <c r="C223" s="1">
        <v>240</v>
      </c>
      <c r="D223" s="1" t="s">
        <v>13</v>
      </c>
      <c r="E223" s="1" t="s">
        <v>24</v>
      </c>
      <c r="F223" s="1" t="s">
        <v>25</v>
      </c>
      <c r="G223" s="1" t="s">
        <v>15</v>
      </c>
      <c r="H223" s="1">
        <v>435</v>
      </c>
      <c r="I223" s="6">
        <v>9.8609525648300007</v>
      </c>
      <c r="J223" s="6">
        <v>295.82857694500001</v>
      </c>
      <c r="K223" s="1">
        <v>90</v>
      </c>
      <c r="L223" s="6">
        <v>8.3283256225242592</v>
      </c>
      <c r="M223" s="6">
        <v>249.849768675728</v>
      </c>
      <c r="N223" s="1">
        <v>328</v>
      </c>
      <c r="O223" s="5">
        <f>P223/30</f>
        <v>4.5248986245151661</v>
      </c>
      <c r="P223" s="6">
        <v>135.746958735455</v>
      </c>
      <c r="Q223" s="1">
        <v>144</v>
      </c>
      <c r="R223" s="5">
        <f>S223/30</f>
        <v>1.1091639051276667</v>
      </c>
      <c r="S223" s="6">
        <v>33.274917153830003</v>
      </c>
      <c r="T223" s="1" t="s">
        <v>26</v>
      </c>
      <c r="U223" s="1" t="s">
        <v>26</v>
      </c>
      <c r="V223" s="1"/>
    </row>
    <row r="224" spans="1:22" x14ac:dyDescent="0.2">
      <c r="A224" s="1" t="s">
        <v>131</v>
      </c>
      <c r="B224" s="1" t="s">
        <v>12</v>
      </c>
      <c r="C224" s="1">
        <v>240</v>
      </c>
      <c r="D224" s="1" t="s">
        <v>13</v>
      </c>
      <c r="E224" s="1" t="s">
        <v>24</v>
      </c>
      <c r="F224" s="1" t="s">
        <v>25</v>
      </c>
      <c r="G224" s="1" t="s">
        <v>15</v>
      </c>
      <c r="H224" s="1">
        <v>435</v>
      </c>
      <c r="I224" s="6">
        <v>9.9810924810100001</v>
      </c>
      <c r="J224" s="6">
        <v>299.43277442999999</v>
      </c>
      <c r="K224" s="1">
        <v>90</v>
      </c>
      <c r="L224" s="6">
        <v>9.0425201553103705</v>
      </c>
      <c r="M224" s="6">
        <v>271.275604659311</v>
      </c>
      <c r="N224" s="1">
        <v>328</v>
      </c>
      <c r="O224" s="5">
        <f>P224/30</f>
        <v>4.5980409819979</v>
      </c>
      <c r="P224" s="6">
        <v>137.94122945993701</v>
      </c>
      <c r="Q224" s="1">
        <v>143</v>
      </c>
      <c r="R224" s="5">
        <f>S224/30</f>
        <v>1.1305711813351234</v>
      </c>
      <c r="S224" s="6">
        <v>33.917135440053698</v>
      </c>
      <c r="T224" s="1" t="s">
        <v>26</v>
      </c>
      <c r="U224" s="1" t="s">
        <v>26</v>
      </c>
      <c r="V224" s="1"/>
    </row>
    <row r="225" spans="1:22" x14ac:dyDescent="0.2">
      <c r="A225" s="1" t="s">
        <v>132</v>
      </c>
      <c r="B225" s="1" t="s">
        <v>12</v>
      </c>
      <c r="C225" s="1">
        <v>240</v>
      </c>
      <c r="D225" s="1" t="s">
        <v>13</v>
      </c>
      <c r="E225" s="1" t="s">
        <v>24</v>
      </c>
      <c r="F225" s="1" t="s">
        <v>25</v>
      </c>
      <c r="G225" s="1" t="s">
        <v>15</v>
      </c>
      <c r="H225" s="1">
        <v>435</v>
      </c>
      <c r="I225" s="6">
        <v>8.1343448598499997</v>
      </c>
      <c r="J225" s="6">
        <v>244.03034579600001</v>
      </c>
      <c r="K225" s="1">
        <v>90</v>
      </c>
      <c r="L225" s="6">
        <v>7.76274649310513</v>
      </c>
      <c r="M225" s="6">
        <v>232.88239479315399</v>
      </c>
      <c r="N225" s="1">
        <v>328</v>
      </c>
      <c r="O225" s="5">
        <f>P225/30</f>
        <v>4.5135429699025673</v>
      </c>
      <c r="P225" s="6">
        <v>135.40628909707701</v>
      </c>
      <c r="Q225" s="1">
        <v>142</v>
      </c>
      <c r="R225" s="5">
        <f>S225/30</f>
        <v>1.0896917533779968</v>
      </c>
      <c r="S225" s="6">
        <v>32.690752601339902</v>
      </c>
      <c r="T225" s="1" t="s">
        <v>26</v>
      </c>
      <c r="U225" s="1" t="s">
        <v>26</v>
      </c>
      <c r="V225" s="1"/>
    </row>
    <row r="226" spans="1:22" x14ac:dyDescent="0.2">
      <c r="A226" s="1" t="s">
        <v>133</v>
      </c>
      <c r="B226" s="1" t="s">
        <v>12</v>
      </c>
      <c r="C226" s="1">
        <v>240</v>
      </c>
      <c r="D226" s="1" t="s">
        <v>13</v>
      </c>
      <c r="E226" s="1" t="s">
        <v>24</v>
      </c>
      <c r="F226" s="1" t="s">
        <v>25</v>
      </c>
      <c r="G226" s="1" t="s">
        <v>15</v>
      </c>
      <c r="H226" s="1">
        <v>435</v>
      </c>
      <c r="I226" s="6">
        <v>9.1786648604199996</v>
      </c>
      <c r="J226" s="6">
        <v>275.35994581300002</v>
      </c>
      <c r="K226" s="1">
        <v>90</v>
      </c>
      <c r="L226" s="6">
        <v>7.5499053197364798</v>
      </c>
      <c r="M226" s="6">
        <v>226.49715959209399</v>
      </c>
      <c r="N226" s="1">
        <v>328</v>
      </c>
      <c r="O226" s="5">
        <f>P226/30</f>
        <v>4.5223158666582002</v>
      </c>
      <c r="P226" s="6">
        <v>135.669475999746</v>
      </c>
      <c r="Q226" s="1">
        <v>143</v>
      </c>
      <c r="R226" s="5">
        <f>S226/30</f>
        <v>1.0787701850332134</v>
      </c>
      <c r="S226" s="6">
        <v>32.363105550996401</v>
      </c>
      <c r="T226" s="1" t="s">
        <v>26</v>
      </c>
      <c r="U226" s="1" t="s">
        <v>26</v>
      </c>
      <c r="V226" s="1"/>
    </row>
    <row r="227" spans="1:22" x14ac:dyDescent="0.2">
      <c r="A227" s="1" t="s">
        <v>134</v>
      </c>
      <c r="B227" s="1" t="s">
        <v>12</v>
      </c>
      <c r="C227" s="1">
        <v>240</v>
      </c>
      <c r="D227" s="1" t="s">
        <v>13</v>
      </c>
      <c r="E227" s="1" t="s">
        <v>24</v>
      </c>
      <c r="F227" s="1" t="s">
        <v>25</v>
      </c>
      <c r="G227" s="1" t="s">
        <v>15</v>
      </c>
      <c r="H227" s="1">
        <v>435</v>
      </c>
      <c r="I227" s="6">
        <v>8.5260284604999992</v>
      </c>
      <c r="J227" s="6">
        <v>255.780853815</v>
      </c>
      <c r="K227" s="1">
        <v>90</v>
      </c>
      <c r="L227" s="6">
        <v>7.4218620710646901</v>
      </c>
      <c r="M227" s="6">
        <v>222.65586213194101</v>
      </c>
      <c r="N227" s="1">
        <v>328</v>
      </c>
      <c r="O227" s="5">
        <f>P227/30</f>
        <v>4.5082453332146661</v>
      </c>
      <c r="P227" s="6">
        <v>135.24735999644</v>
      </c>
      <c r="Q227" s="1">
        <v>142</v>
      </c>
      <c r="R227" s="5">
        <f>S227/30</f>
        <v>0.95535990203198329</v>
      </c>
      <c r="S227" s="6">
        <v>28.660797060959499</v>
      </c>
      <c r="T227" s="1" t="s">
        <v>26</v>
      </c>
      <c r="U227" s="1" t="s">
        <v>26</v>
      </c>
      <c r="V227" s="1"/>
    </row>
    <row r="228" spans="1:22" x14ac:dyDescent="0.2">
      <c r="A228" s="1" t="s">
        <v>135</v>
      </c>
      <c r="B228" s="1" t="s">
        <v>12</v>
      </c>
      <c r="C228" s="1">
        <v>240</v>
      </c>
      <c r="D228" s="1" t="s">
        <v>13</v>
      </c>
      <c r="E228" s="1" t="s">
        <v>24</v>
      </c>
      <c r="F228" s="1" t="s">
        <v>25</v>
      </c>
      <c r="G228" s="1" t="s">
        <v>15</v>
      </c>
      <c r="H228" s="1">
        <v>435</v>
      </c>
      <c r="I228" s="6">
        <v>8.6576597595300004</v>
      </c>
      <c r="J228" s="6">
        <v>259.72979278600002</v>
      </c>
      <c r="K228" s="1">
        <v>90</v>
      </c>
      <c r="L228" s="6">
        <v>8.5579721879532507</v>
      </c>
      <c r="M228" s="6">
        <v>256.73916563859802</v>
      </c>
      <c r="N228" s="1">
        <v>328</v>
      </c>
      <c r="O228" s="5">
        <f>P228/30</f>
        <v>4.5335769090711668</v>
      </c>
      <c r="P228" s="6">
        <v>136.00730727213499</v>
      </c>
      <c r="Q228" s="1">
        <v>144</v>
      </c>
      <c r="R228" s="5">
        <f>S228/30</f>
        <v>0.94851777173970342</v>
      </c>
      <c r="S228" s="6">
        <v>28.455533152191101</v>
      </c>
      <c r="T228" s="1" t="s">
        <v>26</v>
      </c>
      <c r="U228" s="1" t="s">
        <v>26</v>
      </c>
      <c r="V228" s="1"/>
    </row>
    <row r="229" spans="1:22" x14ac:dyDescent="0.2">
      <c r="A229" s="1" t="s">
        <v>136</v>
      </c>
      <c r="B229" s="1" t="s">
        <v>12</v>
      </c>
      <c r="C229" s="1">
        <v>240</v>
      </c>
      <c r="D229" s="1" t="s">
        <v>13</v>
      </c>
      <c r="E229" s="1" t="s">
        <v>24</v>
      </c>
      <c r="F229" s="1" t="s">
        <v>25</v>
      </c>
      <c r="G229" s="1" t="s">
        <v>15</v>
      </c>
      <c r="H229" s="1">
        <v>435</v>
      </c>
      <c r="I229" s="6">
        <v>9.0737872113000009</v>
      </c>
      <c r="J229" s="6">
        <v>272.213616339</v>
      </c>
      <c r="K229" s="1">
        <v>90</v>
      </c>
      <c r="L229" s="6">
        <v>9.3165832602910204</v>
      </c>
      <c r="M229" s="6">
        <v>279.49749780872997</v>
      </c>
      <c r="N229" s="1">
        <v>328</v>
      </c>
      <c r="O229" s="5">
        <f>P229/30</f>
        <v>4.4962728254272326</v>
      </c>
      <c r="P229" s="6">
        <v>134.88818476281699</v>
      </c>
      <c r="Q229" s="1">
        <v>144</v>
      </c>
      <c r="R229" s="5">
        <f>S229/30</f>
        <v>1.2463992856438533</v>
      </c>
      <c r="S229" s="6">
        <v>37.391978569315597</v>
      </c>
      <c r="T229" s="1" t="s">
        <v>26</v>
      </c>
      <c r="U229" s="1" t="s">
        <v>26</v>
      </c>
      <c r="V229" s="1"/>
    </row>
    <row r="230" spans="1:22" x14ac:dyDescent="0.2">
      <c r="A230" s="1" t="s">
        <v>137</v>
      </c>
      <c r="B230" s="1" t="s">
        <v>12</v>
      </c>
      <c r="C230" s="1">
        <v>240</v>
      </c>
      <c r="D230" s="1" t="s">
        <v>13</v>
      </c>
      <c r="E230" s="1" t="s">
        <v>24</v>
      </c>
      <c r="F230" s="1" t="s">
        <v>25</v>
      </c>
      <c r="G230" s="1" t="s">
        <v>15</v>
      </c>
      <c r="H230" s="1">
        <v>435</v>
      </c>
      <c r="I230" s="6">
        <v>9.0864617372299996</v>
      </c>
      <c r="J230" s="6">
        <v>272.59385211699998</v>
      </c>
      <c r="K230" s="1">
        <v>90</v>
      </c>
      <c r="L230" s="6">
        <v>7.2298619209861101</v>
      </c>
      <c r="M230" s="6">
        <v>216.89585762958299</v>
      </c>
      <c r="N230" s="1">
        <v>328</v>
      </c>
      <c r="O230" s="5">
        <f>P230/30</f>
        <v>4.5591498978752005</v>
      </c>
      <c r="P230" s="6">
        <v>136.77449693625601</v>
      </c>
      <c r="Q230" s="1">
        <v>143</v>
      </c>
      <c r="R230" s="5">
        <f>S230/30</f>
        <v>0.99390877725595672</v>
      </c>
      <c r="S230" s="6">
        <v>29.817263317678702</v>
      </c>
      <c r="T230" s="1" t="s">
        <v>26</v>
      </c>
      <c r="U230" s="1" t="s">
        <v>26</v>
      </c>
      <c r="V230" s="1"/>
    </row>
    <row r="231" spans="1:22" x14ac:dyDescent="0.2">
      <c r="A231" s="1" t="s">
        <v>138</v>
      </c>
      <c r="B231" s="1" t="s">
        <v>12</v>
      </c>
      <c r="C231" s="1">
        <v>240</v>
      </c>
      <c r="D231" s="1" t="s">
        <v>13</v>
      </c>
      <c r="E231" s="1" t="s">
        <v>24</v>
      </c>
      <c r="F231" s="1" t="s">
        <v>25</v>
      </c>
      <c r="G231" s="1" t="s">
        <v>15</v>
      </c>
      <c r="H231" s="1">
        <v>435</v>
      </c>
      <c r="I231" s="6">
        <v>6.5933505321299997</v>
      </c>
      <c r="J231" s="6">
        <v>197.800515964</v>
      </c>
      <c r="K231" s="1">
        <v>90</v>
      </c>
      <c r="L231" s="6">
        <v>6.7519781580865397</v>
      </c>
      <c r="M231" s="6">
        <v>202.55934474259601</v>
      </c>
      <c r="N231" s="1">
        <v>328</v>
      </c>
      <c r="O231" s="5">
        <f>P231/30</f>
        <v>4.5157753786589003</v>
      </c>
      <c r="P231" s="6">
        <v>135.47326135976701</v>
      </c>
      <c r="Q231" s="1">
        <v>143</v>
      </c>
      <c r="R231" s="5">
        <f>S231/30</f>
        <v>1.0139642681539334</v>
      </c>
      <c r="S231" s="6">
        <v>30.418928044617999</v>
      </c>
      <c r="T231" s="1" t="s">
        <v>16</v>
      </c>
      <c r="U231" s="1" t="s">
        <v>26</v>
      </c>
      <c r="V231" s="1"/>
    </row>
    <row r="232" spans="1:22" x14ac:dyDescent="0.2">
      <c r="A232" s="1" t="s">
        <v>145</v>
      </c>
      <c r="B232" s="1" t="s">
        <v>12</v>
      </c>
      <c r="C232" s="1">
        <v>300</v>
      </c>
      <c r="D232" s="1" t="s">
        <v>13</v>
      </c>
      <c r="E232" s="1" t="s">
        <v>24</v>
      </c>
      <c r="F232" s="1" t="s">
        <v>25</v>
      </c>
      <c r="G232" s="1" t="s">
        <v>15</v>
      </c>
      <c r="H232" s="1">
        <v>435</v>
      </c>
      <c r="I232" s="6">
        <v>9.3627927032499993</v>
      </c>
      <c r="J232" s="6">
        <v>280.88378109799999</v>
      </c>
      <c r="K232" s="1">
        <v>90</v>
      </c>
      <c r="L232" s="6">
        <v>8.4007000008333605</v>
      </c>
      <c r="M232" s="6">
        <v>252.021000025001</v>
      </c>
      <c r="N232" s="1">
        <v>328</v>
      </c>
      <c r="O232" s="5">
        <f>P232/30</f>
        <v>4.4751740575956998</v>
      </c>
      <c r="P232" s="6">
        <v>134.255221727871</v>
      </c>
      <c r="Q232" s="1">
        <v>142</v>
      </c>
      <c r="R232" s="5">
        <f>S232/30</f>
        <v>0.7998690620151766</v>
      </c>
      <c r="S232" s="6">
        <v>23.996071860455299</v>
      </c>
      <c r="T232" s="1" t="s">
        <v>26</v>
      </c>
      <c r="U232" s="1" t="s">
        <v>26</v>
      </c>
      <c r="V232" s="1"/>
    </row>
    <row r="233" spans="1:22" x14ac:dyDescent="0.2">
      <c r="A233" s="1" t="s">
        <v>146</v>
      </c>
      <c r="B233" s="1" t="s">
        <v>12</v>
      </c>
      <c r="C233" s="1">
        <v>300</v>
      </c>
      <c r="D233" s="1" t="s">
        <v>13</v>
      </c>
      <c r="E233" s="1" t="s">
        <v>24</v>
      </c>
      <c r="F233" s="1" t="s">
        <v>25</v>
      </c>
      <c r="G233" s="1" t="s">
        <v>15</v>
      </c>
      <c r="H233" s="1">
        <v>435</v>
      </c>
      <c r="I233" s="6">
        <v>9.8833165691500007</v>
      </c>
      <c r="J233" s="6">
        <v>296.49949707399998</v>
      </c>
      <c r="K233" s="1">
        <v>90</v>
      </c>
      <c r="L233" s="6">
        <v>10.015878308906601</v>
      </c>
      <c r="M233" s="6">
        <v>300.476349267199</v>
      </c>
      <c r="N233" s="1">
        <v>328</v>
      </c>
      <c r="O233" s="5">
        <f>P233/30</f>
        <v>4.5477066409683671</v>
      </c>
      <c r="P233" s="6">
        <v>136.431199229051</v>
      </c>
      <c r="Q233" s="1">
        <v>142</v>
      </c>
      <c r="R233" s="5">
        <f>S233/30</f>
        <v>1.0177218732601934</v>
      </c>
      <c r="S233" s="6">
        <v>30.531656197805798</v>
      </c>
      <c r="T233" s="1" t="s">
        <v>26</v>
      </c>
      <c r="U233" s="1" t="s">
        <v>26</v>
      </c>
      <c r="V233" s="1"/>
    </row>
    <row r="234" spans="1:22" x14ac:dyDescent="0.2">
      <c r="A234" s="1" t="s">
        <v>147</v>
      </c>
      <c r="B234" s="1" t="s">
        <v>12</v>
      </c>
      <c r="C234" s="1">
        <v>300</v>
      </c>
      <c r="D234" s="1" t="s">
        <v>13</v>
      </c>
      <c r="E234" s="1" t="s">
        <v>24</v>
      </c>
      <c r="F234" s="1" t="s">
        <v>25</v>
      </c>
      <c r="G234" s="1" t="s">
        <v>15</v>
      </c>
      <c r="H234" s="1">
        <v>435</v>
      </c>
      <c r="I234" s="6">
        <v>10.9988083201</v>
      </c>
      <c r="J234" s="6">
        <v>329.964249602</v>
      </c>
      <c r="K234" s="1">
        <v>90</v>
      </c>
      <c r="L234" s="6">
        <v>11.177841118077801</v>
      </c>
      <c r="M234" s="6">
        <v>335.33523354233398</v>
      </c>
      <c r="N234" s="1">
        <v>328</v>
      </c>
      <c r="O234" s="5">
        <f>P234/30</f>
        <v>4.5165168095747994</v>
      </c>
      <c r="P234" s="6">
        <v>135.49550428724399</v>
      </c>
      <c r="Q234" s="1">
        <v>142</v>
      </c>
      <c r="R234" s="5">
        <f>S234/30</f>
        <v>0.98135123732327656</v>
      </c>
      <c r="S234" s="6">
        <v>29.440537119698298</v>
      </c>
      <c r="T234" s="1" t="s">
        <v>26</v>
      </c>
      <c r="U234" s="1" t="s">
        <v>26</v>
      </c>
      <c r="V234" s="1"/>
    </row>
    <row r="235" spans="1:22" x14ac:dyDescent="0.2">
      <c r="A235" s="1" t="s">
        <v>148</v>
      </c>
      <c r="B235" s="1" t="s">
        <v>12</v>
      </c>
      <c r="C235" s="1">
        <v>300</v>
      </c>
      <c r="D235" s="1" t="s">
        <v>13</v>
      </c>
      <c r="E235" s="1" t="s">
        <v>24</v>
      </c>
      <c r="F235" s="1" t="s">
        <v>25</v>
      </c>
      <c r="G235" s="1" t="s">
        <v>15</v>
      </c>
      <c r="H235" s="1">
        <v>435</v>
      </c>
      <c r="I235" s="6">
        <v>11.227077048</v>
      </c>
      <c r="J235" s="6">
        <v>336.81231143999997</v>
      </c>
      <c r="K235" s="1">
        <v>90</v>
      </c>
      <c r="L235" s="6">
        <v>10.192849361344599</v>
      </c>
      <c r="M235" s="6">
        <v>305.78548084033798</v>
      </c>
      <c r="N235" s="1">
        <v>328</v>
      </c>
      <c r="O235" s="5">
        <f>P235/30</f>
        <v>4.5891174870033664</v>
      </c>
      <c r="P235" s="6">
        <v>137.673524610101</v>
      </c>
      <c r="Q235" s="1">
        <v>142</v>
      </c>
      <c r="R235" s="5">
        <f>S235/30</f>
        <v>1.1354905687659267</v>
      </c>
      <c r="S235" s="6">
        <v>34.064717062977799</v>
      </c>
      <c r="T235" s="1" t="s">
        <v>26</v>
      </c>
      <c r="U235" s="1" t="s">
        <v>26</v>
      </c>
      <c r="V235" s="1"/>
    </row>
    <row r="236" spans="1:22" x14ac:dyDescent="0.2">
      <c r="A236" s="1" t="s">
        <v>149</v>
      </c>
      <c r="B236" s="1" t="s">
        <v>12</v>
      </c>
      <c r="C236" s="1">
        <v>300</v>
      </c>
      <c r="D236" s="1" t="s">
        <v>13</v>
      </c>
      <c r="E236" s="1" t="s">
        <v>24</v>
      </c>
      <c r="F236" s="1" t="s">
        <v>25</v>
      </c>
      <c r="G236" s="1" t="s">
        <v>15</v>
      </c>
      <c r="H236" s="1">
        <v>435</v>
      </c>
      <c r="I236" s="6">
        <v>9.3705374934899996</v>
      </c>
      <c r="J236" s="6">
        <v>281.11612480500003</v>
      </c>
      <c r="K236" s="1">
        <v>90</v>
      </c>
      <c r="L236" s="6">
        <v>9.5109042166642404</v>
      </c>
      <c r="M236" s="6">
        <v>285.32712649992698</v>
      </c>
      <c r="N236" s="1">
        <v>328</v>
      </c>
      <c r="O236" s="5">
        <f>P236/30</f>
        <v>4.452031653708433</v>
      </c>
      <c r="P236" s="6">
        <v>133.56094961125299</v>
      </c>
      <c r="Q236" s="1">
        <v>142</v>
      </c>
      <c r="R236" s="5">
        <f>S236/30</f>
        <v>1.2535503099274232</v>
      </c>
      <c r="S236" s="6">
        <v>37.606509297822697</v>
      </c>
      <c r="T236" s="1" t="s">
        <v>26</v>
      </c>
      <c r="U236" s="1" t="s">
        <v>26</v>
      </c>
      <c r="V236" s="1"/>
    </row>
    <row r="237" spans="1:22" x14ac:dyDescent="0.2">
      <c r="A237" s="1" t="s">
        <v>150</v>
      </c>
      <c r="B237" s="1" t="s">
        <v>12</v>
      </c>
      <c r="C237" s="1">
        <v>300</v>
      </c>
      <c r="D237" s="1" t="s">
        <v>13</v>
      </c>
      <c r="E237" s="1" t="s">
        <v>24</v>
      </c>
      <c r="F237" s="1" t="s">
        <v>25</v>
      </c>
      <c r="G237" s="1" t="s">
        <v>15</v>
      </c>
      <c r="H237" s="1">
        <v>435</v>
      </c>
      <c r="I237" s="6">
        <v>10.911329758700001</v>
      </c>
      <c r="J237" s="6">
        <v>327.33989276199998</v>
      </c>
      <c r="K237" s="1">
        <v>90</v>
      </c>
      <c r="L237" s="6">
        <v>11.5675637825385</v>
      </c>
      <c r="M237" s="6">
        <v>347.02691347615399</v>
      </c>
      <c r="N237" s="1">
        <v>328</v>
      </c>
      <c r="O237" s="5">
        <f>P237/30</f>
        <v>4.6636609151853001</v>
      </c>
      <c r="P237" s="6">
        <v>139.909827455559</v>
      </c>
      <c r="Q237" s="1">
        <v>142</v>
      </c>
      <c r="R237" s="5">
        <f>S237/30</f>
        <v>0.81088737211161332</v>
      </c>
      <c r="S237" s="6">
        <v>24.326621163348399</v>
      </c>
      <c r="T237" s="1" t="s">
        <v>26</v>
      </c>
      <c r="U237" s="1" t="s">
        <v>26</v>
      </c>
      <c r="V237" s="1"/>
    </row>
    <row r="238" spans="1:22" x14ac:dyDescent="0.2">
      <c r="A238" s="1" t="s">
        <v>151</v>
      </c>
      <c r="B238" s="1" t="s">
        <v>12</v>
      </c>
      <c r="C238" s="1">
        <v>300</v>
      </c>
      <c r="D238" s="1" t="s">
        <v>13</v>
      </c>
      <c r="E238" s="1" t="s">
        <v>24</v>
      </c>
      <c r="F238" s="1" t="s">
        <v>25</v>
      </c>
      <c r="G238" s="1" t="s">
        <v>15</v>
      </c>
      <c r="H238" s="1">
        <v>435</v>
      </c>
      <c r="I238" s="6">
        <v>12.1987625343</v>
      </c>
      <c r="J238" s="6">
        <v>365.96287603000002</v>
      </c>
      <c r="K238" s="1">
        <v>90</v>
      </c>
      <c r="L238" s="6">
        <v>11.688953975503001</v>
      </c>
      <c r="M238" s="6">
        <v>350.66861926508898</v>
      </c>
      <c r="N238" s="1">
        <v>328</v>
      </c>
      <c r="O238" s="5">
        <f>P238/30</f>
        <v>4.5078606496267666</v>
      </c>
      <c r="P238" s="6">
        <v>135.235819488803</v>
      </c>
      <c r="Q238" s="1">
        <v>144</v>
      </c>
      <c r="R238" s="5">
        <f>S238/30</f>
        <v>1.7549387770166234</v>
      </c>
      <c r="S238" s="6">
        <v>52.648163310498703</v>
      </c>
      <c r="T238" s="1" t="s">
        <v>26</v>
      </c>
      <c r="U238" s="1" t="s">
        <v>26</v>
      </c>
      <c r="V238" s="1"/>
    </row>
    <row r="239" spans="1:22" x14ac:dyDescent="0.2">
      <c r="A239" s="1" t="s">
        <v>152</v>
      </c>
      <c r="B239" s="1" t="s">
        <v>12</v>
      </c>
      <c r="C239" s="1">
        <v>300</v>
      </c>
      <c r="D239" s="1" t="s">
        <v>13</v>
      </c>
      <c r="E239" s="1" t="s">
        <v>24</v>
      </c>
      <c r="F239" s="1" t="s">
        <v>25</v>
      </c>
      <c r="G239" s="1" t="s">
        <v>15</v>
      </c>
      <c r="H239" s="1">
        <v>435</v>
      </c>
      <c r="I239" s="6">
        <v>9.5858420529400004</v>
      </c>
      <c r="J239" s="6">
        <v>287.57526158799999</v>
      </c>
      <c r="K239" s="1">
        <v>90</v>
      </c>
      <c r="L239" s="6">
        <v>9.4536723919554095</v>
      </c>
      <c r="M239" s="6">
        <v>283.61017175866198</v>
      </c>
      <c r="N239" s="1">
        <v>328</v>
      </c>
      <c r="O239" s="5">
        <f>P239/30</f>
        <v>4.4393612901971995</v>
      </c>
      <c r="P239" s="6">
        <v>133.18083870591599</v>
      </c>
      <c r="Q239" s="1">
        <v>142</v>
      </c>
      <c r="R239" s="5">
        <f>S239/30</f>
        <v>1.4584438058162066</v>
      </c>
      <c r="S239" s="6">
        <v>43.753314174486199</v>
      </c>
      <c r="T239" s="1" t="s">
        <v>26</v>
      </c>
      <c r="U239" s="1" t="s">
        <v>26</v>
      </c>
      <c r="V239" s="1"/>
    </row>
    <row r="240" spans="1:22" x14ac:dyDescent="0.2">
      <c r="A240" s="1" t="s">
        <v>153</v>
      </c>
      <c r="B240" s="1" t="s">
        <v>12</v>
      </c>
      <c r="C240" s="1">
        <v>300</v>
      </c>
      <c r="D240" s="1" t="s">
        <v>13</v>
      </c>
      <c r="E240" s="1" t="s">
        <v>24</v>
      </c>
      <c r="F240" s="1" t="s">
        <v>25</v>
      </c>
      <c r="G240" s="1" t="s">
        <v>15</v>
      </c>
      <c r="H240" s="1">
        <v>435</v>
      </c>
      <c r="I240" s="6">
        <v>12.575049810699999</v>
      </c>
      <c r="J240" s="6">
        <v>377.25149432000001</v>
      </c>
      <c r="K240" s="1">
        <v>90</v>
      </c>
      <c r="L240" s="6">
        <v>10.1334552280855</v>
      </c>
      <c r="M240" s="6">
        <v>304.00365684256599</v>
      </c>
      <c r="N240" s="1">
        <v>328</v>
      </c>
      <c r="O240" s="5">
        <f>P240/30</f>
        <v>4.5626144260200334</v>
      </c>
      <c r="P240" s="6">
        <v>136.878432780601</v>
      </c>
      <c r="Q240" s="1">
        <v>142</v>
      </c>
      <c r="R240" s="5">
        <f>S240/30</f>
        <v>1.0589437863599733</v>
      </c>
      <c r="S240" s="6">
        <v>31.768313590799199</v>
      </c>
      <c r="T240" s="1" t="s">
        <v>16</v>
      </c>
      <c r="U240" s="1" t="s">
        <v>26</v>
      </c>
      <c r="V240" s="1"/>
    </row>
    <row r="241" spans="1:22" x14ac:dyDescent="0.2">
      <c r="A241" s="1" t="s">
        <v>154</v>
      </c>
      <c r="B241" s="1" t="s">
        <v>12</v>
      </c>
      <c r="C241" s="1">
        <v>360</v>
      </c>
      <c r="D241" s="1" t="s">
        <v>13</v>
      </c>
      <c r="E241" s="1" t="s">
        <v>24</v>
      </c>
      <c r="F241" s="1" t="s">
        <v>25</v>
      </c>
      <c r="G241" s="1" t="s">
        <v>15</v>
      </c>
      <c r="H241" s="1">
        <v>435</v>
      </c>
      <c r="I241" s="6">
        <v>14.559386482300001</v>
      </c>
      <c r="J241" s="6">
        <v>436.78159447000002</v>
      </c>
      <c r="K241" s="1">
        <v>90</v>
      </c>
      <c r="L241" s="6">
        <v>13.182947776476899</v>
      </c>
      <c r="M241" s="6">
        <v>395.48843329430798</v>
      </c>
      <c r="N241" s="1">
        <v>328</v>
      </c>
      <c r="O241" s="5">
        <f>P241/30</f>
        <v>4.5008505857630663</v>
      </c>
      <c r="P241" s="6">
        <v>135.025517572892</v>
      </c>
      <c r="Q241" s="1">
        <v>142</v>
      </c>
      <c r="R241" s="5">
        <f>S241/30</f>
        <v>0.99440463053356665</v>
      </c>
      <c r="S241" s="6">
        <v>29.832138916007001</v>
      </c>
      <c r="T241" s="1" t="s">
        <v>26</v>
      </c>
      <c r="U241" s="1" t="s">
        <v>26</v>
      </c>
      <c r="V241" s="1"/>
    </row>
    <row r="242" spans="1:22" x14ac:dyDescent="0.2">
      <c r="A242" s="1" t="s">
        <v>155</v>
      </c>
      <c r="B242" s="1" t="s">
        <v>12</v>
      </c>
      <c r="C242" s="1">
        <v>360</v>
      </c>
      <c r="D242" s="1" t="s">
        <v>13</v>
      </c>
      <c r="E242" s="1" t="s">
        <v>24</v>
      </c>
      <c r="F242" s="1" t="s">
        <v>25</v>
      </c>
      <c r="G242" s="1" t="s">
        <v>15</v>
      </c>
      <c r="H242" s="1">
        <v>435</v>
      </c>
      <c r="I242" s="6">
        <v>14.0265629653</v>
      </c>
      <c r="J242" s="6">
        <v>420.796888959</v>
      </c>
      <c r="K242" s="1">
        <v>90</v>
      </c>
      <c r="L242" s="6">
        <v>12.8660609791713</v>
      </c>
      <c r="M242" s="6">
        <v>385.981829375139</v>
      </c>
      <c r="N242" s="1">
        <v>328</v>
      </c>
      <c r="O242" s="5">
        <f>P242/30</f>
        <v>4.6181770904001338</v>
      </c>
      <c r="P242" s="6">
        <v>138.54531271200401</v>
      </c>
      <c r="Q242" s="1">
        <v>142</v>
      </c>
      <c r="R242" s="5">
        <f>S242/30</f>
        <v>1.0589773741122335</v>
      </c>
      <c r="S242" s="6">
        <v>31.769321223367001</v>
      </c>
      <c r="T242" s="1" t="s">
        <v>26</v>
      </c>
      <c r="U242" s="1" t="s">
        <v>26</v>
      </c>
      <c r="V242" s="1"/>
    </row>
    <row r="243" spans="1:22" x14ac:dyDescent="0.2">
      <c r="A243" s="1" t="s">
        <v>156</v>
      </c>
      <c r="B243" s="1" t="s">
        <v>12</v>
      </c>
      <c r="C243" s="1">
        <v>360</v>
      </c>
      <c r="D243" s="1" t="s">
        <v>13</v>
      </c>
      <c r="E243" s="1" t="s">
        <v>24</v>
      </c>
      <c r="F243" s="1" t="s">
        <v>25</v>
      </c>
      <c r="G243" s="1" t="s">
        <v>15</v>
      </c>
      <c r="H243" s="1">
        <v>435</v>
      </c>
      <c r="I243" s="6">
        <v>13.212486952800001</v>
      </c>
      <c r="J243" s="6">
        <v>396.37460858399999</v>
      </c>
      <c r="K243" s="1">
        <v>90</v>
      </c>
      <c r="L243" s="6">
        <v>13.717457421845699</v>
      </c>
      <c r="M243" s="6">
        <v>411.52372265537201</v>
      </c>
      <c r="N243" s="1">
        <v>328</v>
      </c>
      <c r="O243" s="5">
        <f>P243/30</f>
        <v>4.6177285449515004</v>
      </c>
      <c r="P243" s="6">
        <v>138.53185634854501</v>
      </c>
      <c r="Q243" s="1">
        <v>145</v>
      </c>
      <c r="R243" s="5">
        <f>S243/30</f>
        <v>1.0606223290304</v>
      </c>
      <c r="S243" s="6">
        <v>31.818669870912</v>
      </c>
      <c r="T243" s="1" t="s">
        <v>26</v>
      </c>
      <c r="U243" s="1" t="s">
        <v>26</v>
      </c>
      <c r="V243" s="1"/>
    </row>
    <row r="244" spans="1:22" x14ac:dyDescent="0.2">
      <c r="A244" s="1" t="s">
        <v>157</v>
      </c>
      <c r="B244" s="1" t="s">
        <v>12</v>
      </c>
      <c r="C244" s="1">
        <v>360</v>
      </c>
      <c r="D244" s="1" t="s">
        <v>13</v>
      </c>
      <c r="E244" s="1" t="s">
        <v>24</v>
      </c>
      <c r="F244" s="1" t="s">
        <v>25</v>
      </c>
      <c r="G244" s="1" t="s">
        <v>15</v>
      </c>
      <c r="H244" s="1">
        <v>435</v>
      </c>
      <c r="I244" s="6">
        <v>13.3692381602</v>
      </c>
      <c r="J244" s="6">
        <v>401.07714480599998</v>
      </c>
      <c r="K244" s="1">
        <v>90</v>
      </c>
      <c r="L244" s="6">
        <v>12.04238173289</v>
      </c>
      <c r="M244" s="6">
        <v>361.27145198670001</v>
      </c>
      <c r="N244" s="1">
        <v>328</v>
      </c>
      <c r="O244" s="5">
        <f>P244/30</f>
        <v>4.6574947186425995</v>
      </c>
      <c r="P244" s="6">
        <v>139.72484155927799</v>
      </c>
      <c r="Q244" s="1">
        <v>142</v>
      </c>
      <c r="R244" s="5">
        <f>S244/30</f>
        <v>0.97113275802895338</v>
      </c>
      <c r="S244" s="6">
        <v>29.1339827408686</v>
      </c>
      <c r="T244" s="1" t="s">
        <v>16</v>
      </c>
      <c r="U244" s="1" t="s">
        <v>26</v>
      </c>
      <c r="V244" s="1"/>
    </row>
    <row r="245" spans="1:22" x14ac:dyDescent="0.2">
      <c r="A245" s="1" t="s">
        <v>158</v>
      </c>
      <c r="B245" s="1" t="s">
        <v>12</v>
      </c>
      <c r="C245" s="1">
        <v>360</v>
      </c>
      <c r="D245" s="1" t="s">
        <v>13</v>
      </c>
      <c r="E245" s="1" t="s">
        <v>24</v>
      </c>
      <c r="F245" s="1" t="s">
        <v>25</v>
      </c>
      <c r="G245" s="1" t="s">
        <v>15</v>
      </c>
      <c r="H245" s="1">
        <v>435</v>
      </c>
      <c r="I245" s="6">
        <v>12.8011351476</v>
      </c>
      <c r="J245" s="6">
        <v>384.03405442799999</v>
      </c>
      <c r="K245" s="1">
        <v>90</v>
      </c>
      <c r="L245" s="6">
        <v>12.942466161866101</v>
      </c>
      <c r="M245" s="6">
        <v>388.273984855984</v>
      </c>
      <c r="N245" s="1">
        <v>328</v>
      </c>
      <c r="O245" s="5">
        <f>P245/30</f>
        <v>4.5521205327511662</v>
      </c>
      <c r="P245" s="6">
        <v>136.563615982535</v>
      </c>
      <c r="Q245" s="1">
        <v>143</v>
      </c>
      <c r="R245" s="5">
        <f>S245/30</f>
        <v>1.01426292802444</v>
      </c>
      <c r="S245" s="6">
        <v>30.427887840733199</v>
      </c>
      <c r="T245" s="1" t="s">
        <v>26</v>
      </c>
      <c r="U245" s="1" t="s">
        <v>26</v>
      </c>
      <c r="V245" s="1"/>
    </row>
    <row r="246" spans="1:22" x14ac:dyDescent="0.2">
      <c r="A246" s="1" t="s">
        <v>159</v>
      </c>
      <c r="B246" s="1" t="s">
        <v>12</v>
      </c>
      <c r="C246" s="1">
        <v>360</v>
      </c>
      <c r="D246" s="1" t="s">
        <v>13</v>
      </c>
      <c r="E246" s="1" t="s">
        <v>24</v>
      </c>
      <c r="F246" s="1" t="s">
        <v>25</v>
      </c>
      <c r="G246" s="1" t="s">
        <v>15</v>
      </c>
      <c r="H246" s="1">
        <v>435</v>
      </c>
      <c r="I246" s="6">
        <v>13.2232412203</v>
      </c>
      <c r="J246" s="6">
        <v>396.69723660900002</v>
      </c>
      <c r="K246" s="1">
        <v>90</v>
      </c>
      <c r="L246" s="6">
        <v>13.143966627491301</v>
      </c>
      <c r="M246" s="6">
        <v>394.31899882473999</v>
      </c>
      <c r="N246" s="1">
        <v>328</v>
      </c>
      <c r="O246" s="5">
        <f>P246/30</f>
        <v>4.6234459604629672</v>
      </c>
      <c r="P246" s="6">
        <v>138.703378813889</v>
      </c>
      <c r="Q246" s="1">
        <v>142</v>
      </c>
      <c r="R246" s="5">
        <f>S246/30</f>
        <v>0.94020436772994331</v>
      </c>
      <c r="S246" s="6">
        <v>28.206131031898298</v>
      </c>
      <c r="T246" s="1" t="s">
        <v>26</v>
      </c>
      <c r="U246" s="1" t="s">
        <v>26</v>
      </c>
      <c r="V246" s="1"/>
    </row>
    <row r="247" spans="1:22" x14ac:dyDescent="0.2">
      <c r="A247" s="1" t="s">
        <v>160</v>
      </c>
      <c r="B247" s="1" t="s">
        <v>12</v>
      </c>
      <c r="C247" s="1">
        <v>360</v>
      </c>
      <c r="D247" s="1" t="s">
        <v>13</v>
      </c>
      <c r="E247" s="1" t="s">
        <v>24</v>
      </c>
      <c r="F247" s="1" t="s">
        <v>25</v>
      </c>
      <c r="G247" s="1" t="s">
        <v>15</v>
      </c>
      <c r="H247" s="1">
        <v>435</v>
      </c>
      <c r="I247" s="6">
        <v>12.630054745200001</v>
      </c>
      <c r="J247" s="6">
        <v>378.90164235700001</v>
      </c>
      <c r="K247" s="1">
        <v>90</v>
      </c>
      <c r="L247" s="6">
        <v>11.652772093544501</v>
      </c>
      <c r="M247" s="6">
        <v>349.58316280633602</v>
      </c>
      <c r="N247" s="1">
        <v>328</v>
      </c>
      <c r="O247" s="5">
        <f>P247/30</f>
        <v>4.6253989287279333</v>
      </c>
      <c r="P247" s="6">
        <v>138.761967861838</v>
      </c>
      <c r="Q247" s="1">
        <v>143</v>
      </c>
      <c r="R247" s="5">
        <f>S247/30</f>
        <v>0.86756383979141005</v>
      </c>
      <c r="S247" s="6">
        <v>26.026915193742301</v>
      </c>
      <c r="T247" s="1" t="s">
        <v>26</v>
      </c>
      <c r="U247" s="1" t="s">
        <v>26</v>
      </c>
      <c r="V247" s="1"/>
    </row>
    <row r="248" spans="1:22" x14ac:dyDescent="0.2">
      <c r="A248" s="1" t="s">
        <v>161</v>
      </c>
      <c r="B248" s="1" t="s">
        <v>12</v>
      </c>
      <c r="C248" s="1">
        <v>360</v>
      </c>
      <c r="D248" s="1" t="s">
        <v>13</v>
      </c>
      <c r="E248" s="1" t="s">
        <v>24</v>
      </c>
      <c r="F248" s="1" t="s">
        <v>25</v>
      </c>
      <c r="G248" s="1" t="s">
        <v>15</v>
      </c>
      <c r="H248" s="1">
        <v>435</v>
      </c>
      <c r="I248" s="6">
        <v>13.458819249899999</v>
      </c>
      <c r="J248" s="6">
        <v>403.764577497</v>
      </c>
      <c r="K248" s="1">
        <v>90</v>
      </c>
      <c r="L248" s="6">
        <v>14.709191267496299</v>
      </c>
      <c r="M248" s="6">
        <v>441.27573802488899</v>
      </c>
      <c r="N248" s="1">
        <v>328</v>
      </c>
      <c r="O248" s="5">
        <f>P248/30</f>
        <v>4.4971211370759665</v>
      </c>
      <c r="P248" s="6">
        <v>134.913634112279</v>
      </c>
      <c r="Q248" s="1">
        <v>143</v>
      </c>
      <c r="R248" s="5">
        <f>S248/30</f>
        <v>0.92402985333925003</v>
      </c>
      <c r="S248" s="6">
        <v>27.720895600177499</v>
      </c>
      <c r="T248" s="1" t="s">
        <v>26</v>
      </c>
      <c r="U248" s="1" t="s">
        <v>26</v>
      </c>
      <c r="V248" s="1"/>
    </row>
    <row r="249" spans="1:22" x14ac:dyDescent="0.2">
      <c r="A249" s="1" t="s">
        <v>162</v>
      </c>
      <c r="B249" s="1" t="s">
        <v>12</v>
      </c>
      <c r="C249" s="1">
        <v>360</v>
      </c>
      <c r="D249" s="1" t="s">
        <v>13</v>
      </c>
      <c r="E249" s="1" t="s">
        <v>24</v>
      </c>
      <c r="F249" s="1" t="s">
        <v>25</v>
      </c>
      <c r="G249" s="1" t="s">
        <v>15</v>
      </c>
      <c r="H249" s="1">
        <v>435</v>
      </c>
      <c r="I249" s="6">
        <v>13.0700631425</v>
      </c>
      <c r="J249" s="6">
        <v>392.101894276</v>
      </c>
      <c r="K249" s="1">
        <v>90</v>
      </c>
      <c r="L249" s="6">
        <v>12.924904881114999</v>
      </c>
      <c r="M249" s="6">
        <v>387.74714643344902</v>
      </c>
      <c r="N249" s="1">
        <v>328</v>
      </c>
      <c r="O249" s="5">
        <f>P249/30</f>
        <v>4.4643819625300329</v>
      </c>
      <c r="P249" s="6">
        <v>133.931458875901</v>
      </c>
      <c r="Q249" s="1">
        <v>142</v>
      </c>
      <c r="R249" s="5">
        <f>S249/30</f>
        <v>1.3534207340184534</v>
      </c>
      <c r="S249" s="6">
        <v>40.602622020553603</v>
      </c>
      <c r="T249" s="1" t="s">
        <v>26</v>
      </c>
      <c r="U249" s="1" t="s">
        <v>26</v>
      </c>
      <c r="V249" s="1"/>
    </row>
    <row r="250" spans="1:22" x14ac:dyDescent="0.2">
      <c r="A250" s="1" t="s">
        <v>163</v>
      </c>
      <c r="B250" s="1" t="s">
        <v>12</v>
      </c>
      <c r="C250" s="1">
        <v>360</v>
      </c>
      <c r="D250" s="1" t="s">
        <v>13</v>
      </c>
      <c r="E250" s="1" t="s">
        <v>24</v>
      </c>
      <c r="F250" s="1" t="s">
        <v>25</v>
      </c>
      <c r="G250" s="1" t="s">
        <v>15</v>
      </c>
      <c r="H250" s="1">
        <v>435</v>
      </c>
      <c r="I250" s="6">
        <v>12.302884198499999</v>
      </c>
      <c r="J250" s="6">
        <v>369.08652595400002</v>
      </c>
      <c r="K250" s="1">
        <v>90</v>
      </c>
      <c r="L250" s="6">
        <v>12.6902777359747</v>
      </c>
      <c r="M250" s="6">
        <v>380.70833207923999</v>
      </c>
      <c r="N250" s="1">
        <v>328</v>
      </c>
      <c r="O250" s="5">
        <f>P250/30</f>
        <v>4.5149497095695335</v>
      </c>
      <c r="P250" s="6">
        <v>135.448491287086</v>
      </c>
      <c r="Q250" s="1">
        <v>142</v>
      </c>
      <c r="R250" s="5">
        <f>S250/30</f>
        <v>0.94210701837998989</v>
      </c>
      <c r="S250" s="6">
        <v>28.263210551399698</v>
      </c>
      <c r="T250" s="1" t="s">
        <v>26</v>
      </c>
      <c r="U250" s="1" t="s">
        <v>26</v>
      </c>
      <c r="V250" s="1"/>
    </row>
    <row r="251" spans="1:22" x14ac:dyDescent="0.2">
      <c r="A251" s="1" t="s">
        <v>164</v>
      </c>
      <c r="B251" s="1" t="s">
        <v>12</v>
      </c>
      <c r="C251" s="1">
        <v>480</v>
      </c>
      <c r="D251" s="1" t="s">
        <v>13</v>
      </c>
      <c r="E251" s="1" t="s">
        <v>24</v>
      </c>
      <c r="F251" s="1" t="s">
        <v>25</v>
      </c>
      <c r="G251" s="1" t="s">
        <v>15</v>
      </c>
      <c r="H251" s="1">
        <v>435</v>
      </c>
      <c r="I251" s="6">
        <v>15.807095783299999</v>
      </c>
      <c r="J251" s="6">
        <v>474.2128735</v>
      </c>
      <c r="K251" s="1">
        <v>90</v>
      </c>
      <c r="L251" s="6">
        <v>17.605235937756099</v>
      </c>
      <c r="M251" s="6">
        <v>528.15707813268205</v>
      </c>
      <c r="N251" s="1">
        <v>328</v>
      </c>
      <c r="O251" s="5">
        <f>P251/30</f>
        <v>4.604550777764433</v>
      </c>
      <c r="P251" s="6">
        <v>138.136523332933</v>
      </c>
      <c r="Q251" s="1">
        <v>142</v>
      </c>
      <c r="R251" s="5">
        <f>S251/30</f>
        <v>0.83601540579004996</v>
      </c>
      <c r="S251" s="6">
        <v>25.080462173701498</v>
      </c>
      <c r="T251" s="1" t="s">
        <v>16</v>
      </c>
      <c r="U251" s="1" t="s">
        <v>26</v>
      </c>
      <c r="V251" s="1"/>
    </row>
    <row r="252" spans="1:22" x14ac:dyDescent="0.2">
      <c r="A252" s="1" t="s">
        <v>165</v>
      </c>
      <c r="B252" s="1" t="s">
        <v>12</v>
      </c>
      <c r="C252" s="1">
        <v>480</v>
      </c>
      <c r="D252" s="1" t="s">
        <v>13</v>
      </c>
      <c r="E252" s="1" t="s">
        <v>24</v>
      </c>
      <c r="F252" s="1" t="s">
        <v>25</v>
      </c>
      <c r="G252" s="1" t="s">
        <v>15</v>
      </c>
      <c r="H252" s="1">
        <v>435</v>
      </c>
      <c r="I252" s="6">
        <v>15.5970981033</v>
      </c>
      <c r="J252" s="6">
        <v>467.91294309800003</v>
      </c>
      <c r="K252" s="1">
        <v>90</v>
      </c>
      <c r="L252" s="6">
        <v>17.145953169122699</v>
      </c>
      <c r="M252" s="6">
        <v>514.37859507368103</v>
      </c>
      <c r="N252" s="1">
        <v>328</v>
      </c>
      <c r="O252" s="5">
        <f>P252/30</f>
        <v>4.5612892414767998</v>
      </c>
      <c r="P252" s="6">
        <v>136.83867724430399</v>
      </c>
      <c r="Q252" s="1">
        <v>142</v>
      </c>
      <c r="R252" s="5">
        <f>S252/30</f>
        <v>0.95984305346387666</v>
      </c>
      <c r="S252" s="6">
        <v>28.795291603916301</v>
      </c>
      <c r="T252" s="1" t="s">
        <v>26</v>
      </c>
      <c r="U252" s="1" t="s">
        <v>26</v>
      </c>
      <c r="V252" s="1"/>
    </row>
    <row r="253" spans="1:22" x14ac:dyDescent="0.2">
      <c r="A253" s="1" t="s">
        <v>166</v>
      </c>
      <c r="B253" s="1" t="s">
        <v>12</v>
      </c>
      <c r="C253" s="1">
        <v>480</v>
      </c>
      <c r="D253" s="1" t="s">
        <v>13</v>
      </c>
      <c r="E253" s="1" t="s">
        <v>24</v>
      </c>
      <c r="F253" s="1" t="s">
        <v>25</v>
      </c>
      <c r="G253" s="1" t="s">
        <v>15</v>
      </c>
      <c r="H253" s="1">
        <v>435</v>
      </c>
      <c r="I253" s="6">
        <v>14.5380480012</v>
      </c>
      <c r="J253" s="6">
        <v>436.14144003600001</v>
      </c>
      <c r="K253" s="1">
        <v>90</v>
      </c>
      <c r="L253" s="6">
        <v>16.950277458145699</v>
      </c>
      <c r="M253" s="6">
        <v>508.50832374436999</v>
      </c>
      <c r="N253" s="1">
        <v>328</v>
      </c>
      <c r="O253" s="5">
        <f>P253/30</f>
        <v>4.6054185551176667</v>
      </c>
      <c r="P253" s="6">
        <v>138.16255665353</v>
      </c>
      <c r="Q253" s="1">
        <v>142</v>
      </c>
      <c r="R253" s="5">
        <f>S253/30</f>
        <v>1.38886110347862</v>
      </c>
      <c r="S253" s="6">
        <v>41.665833104358597</v>
      </c>
      <c r="T253" s="1" t="s">
        <v>16</v>
      </c>
      <c r="U253" s="1" t="s">
        <v>26</v>
      </c>
      <c r="V253" s="1"/>
    </row>
    <row r="254" spans="1:22" x14ac:dyDescent="0.2">
      <c r="A254" s="1" t="s">
        <v>167</v>
      </c>
      <c r="B254" s="1" t="s">
        <v>12</v>
      </c>
      <c r="C254" s="1">
        <v>480</v>
      </c>
      <c r="D254" s="1" t="s">
        <v>13</v>
      </c>
      <c r="E254" s="1" t="s">
        <v>24</v>
      </c>
      <c r="F254" s="1" t="s">
        <v>25</v>
      </c>
      <c r="G254" s="1" t="s">
        <v>15</v>
      </c>
      <c r="H254" s="1">
        <v>435</v>
      </c>
      <c r="I254" s="6">
        <v>15.8403964529</v>
      </c>
      <c r="J254" s="6">
        <v>475.21189358800001</v>
      </c>
      <c r="K254" s="1">
        <v>90</v>
      </c>
      <c r="L254" s="6">
        <v>16.1374913717945</v>
      </c>
      <c r="M254" s="6">
        <v>484.12474115383401</v>
      </c>
      <c r="N254" s="1">
        <v>328</v>
      </c>
      <c r="O254" s="5">
        <f>P254/30</f>
        <v>4.6847605479681</v>
      </c>
      <c r="P254" s="6">
        <v>140.54281643904301</v>
      </c>
      <c r="Q254" s="1">
        <v>142</v>
      </c>
      <c r="R254" s="5">
        <f>S254/30</f>
        <v>0.9202295135941867</v>
      </c>
      <c r="S254" s="6">
        <v>27.606885407825601</v>
      </c>
      <c r="T254" s="1" t="s">
        <v>26</v>
      </c>
      <c r="U254" s="1" t="s">
        <v>26</v>
      </c>
      <c r="V254" s="1"/>
    </row>
    <row r="255" spans="1:22" x14ac:dyDescent="0.2">
      <c r="A255" s="1" t="s">
        <v>168</v>
      </c>
      <c r="B255" s="1" t="s">
        <v>12</v>
      </c>
      <c r="C255" s="1">
        <v>480</v>
      </c>
      <c r="D255" s="1" t="s">
        <v>13</v>
      </c>
      <c r="E255" s="1" t="s">
        <v>24</v>
      </c>
      <c r="F255" s="1" t="s">
        <v>25</v>
      </c>
      <c r="G255" s="1" t="s">
        <v>15</v>
      </c>
      <c r="H255" s="1">
        <v>435</v>
      </c>
      <c r="I255" s="6">
        <v>15.7785125508</v>
      </c>
      <c r="J255" s="6">
        <v>473.35537652300002</v>
      </c>
      <c r="K255" s="1">
        <v>90</v>
      </c>
      <c r="L255" s="6">
        <v>15.930088761554</v>
      </c>
      <c r="M255" s="6">
        <v>477.90266284661902</v>
      </c>
      <c r="N255" s="1">
        <v>328</v>
      </c>
      <c r="O255" s="5">
        <f>P255/30</f>
        <v>4.5048892619373335</v>
      </c>
      <c r="P255" s="6">
        <v>135.14667785812</v>
      </c>
      <c r="Q255" s="1">
        <v>142</v>
      </c>
      <c r="R255" s="5">
        <f>S255/30</f>
        <v>1.0513108098789232</v>
      </c>
      <c r="S255" s="6">
        <v>31.539324296367699</v>
      </c>
      <c r="T255" s="1" t="s">
        <v>16</v>
      </c>
      <c r="U255" s="1" t="s">
        <v>26</v>
      </c>
      <c r="V255" s="1"/>
    </row>
    <row r="256" spans="1:22" x14ac:dyDescent="0.2">
      <c r="A256" s="1" t="s">
        <v>169</v>
      </c>
      <c r="B256" s="1" t="s">
        <v>12</v>
      </c>
      <c r="C256" s="1">
        <v>480</v>
      </c>
      <c r="D256" s="1" t="s">
        <v>13</v>
      </c>
      <c r="E256" s="1" t="s">
        <v>24</v>
      </c>
      <c r="F256" s="1" t="s">
        <v>25</v>
      </c>
      <c r="G256" s="1" t="s">
        <v>15</v>
      </c>
      <c r="H256" s="1">
        <v>435</v>
      </c>
      <c r="I256" s="6">
        <v>16.511247798500001</v>
      </c>
      <c r="J256" s="6">
        <v>495.33743395400001</v>
      </c>
      <c r="K256" s="1">
        <v>90</v>
      </c>
      <c r="L256" s="6">
        <v>16.340545227131301</v>
      </c>
      <c r="M256" s="6">
        <v>490.21635681394002</v>
      </c>
      <c r="N256" s="1">
        <v>328</v>
      </c>
      <c r="O256" s="5">
        <f>P256/30</f>
        <v>4.5795750592540001</v>
      </c>
      <c r="P256" s="6">
        <v>137.38725177762001</v>
      </c>
      <c r="Q256" s="1">
        <v>142</v>
      </c>
      <c r="R256" s="5">
        <f>S256/30</f>
        <v>1.0787567146308201</v>
      </c>
      <c r="S256" s="6">
        <v>32.362701438924603</v>
      </c>
      <c r="T256" s="1" t="s">
        <v>26</v>
      </c>
      <c r="U256" s="1" t="s">
        <v>26</v>
      </c>
      <c r="V256" s="1"/>
    </row>
    <row r="257" spans="1:22" x14ac:dyDescent="0.2">
      <c r="A257" s="1" t="s">
        <v>170</v>
      </c>
      <c r="B257" s="1" t="s">
        <v>12</v>
      </c>
      <c r="C257" s="1">
        <v>480</v>
      </c>
      <c r="D257" s="1" t="s">
        <v>13</v>
      </c>
      <c r="E257" s="1" t="s">
        <v>24</v>
      </c>
      <c r="F257" s="1" t="s">
        <v>25</v>
      </c>
      <c r="G257" s="1" t="s">
        <v>15</v>
      </c>
      <c r="H257" s="1">
        <v>435</v>
      </c>
      <c r="I257" s="6">
        <v>15.979537606999999</v>
      </c>
      <c r="J257" s="6">
        <v>479.38612820899999</v>
      </c>
      <c r="K257" s="1">
        <v>90</v>
      </c>
      <c r="L257" s="6">
        <v>16.618450615730801</v>
      </c>
      <c r="M257" s="6">
        <v>498.55351847192497</v>
      </c>
      <c r="N257" s="1">
        <v>328</v>
      </c>
      <c r="O257" s="5">
        <f>P257/30</f>
        <v>4.5937911766827</v>
      </c>
      <c r="P257" s="6">
        <v>137.813735300481</v>
      </c>
      <c r="Q257" s="1">
        <v>142</v>
      </c>
      <c r="R257" s="5">
        <f>S257/30</f>
        <v>1.33398429059346</v>
      </c>
      <c r="S257" s="6">
        <v>40.019528717803801</v>
      </c>
      <c r="T257" s="1" t="s">
        <v>26</v>
      </c>
      <c r="U257" s="1" t="s">
        <v>26</v>
      </c>
      <c r="V257" s="1"/>
    </row>
    <row r="258" spans="1:22" x14ac:dyDescent="0.2">
      <c r="A258" s="1" t="s">
        <v>171</v>
      </c>
      <c r="B258" s="1" t="s">
        <v>12</v>
      </c>
      <c r="C258" s="1">
        <v>480</v>
      </c>
      <c r="D258" s="1" t="s">
        <v>13</v>
      </c>
      <c r="E258" s="1" t="s">
        <v>24</v>
      </c>
      <c r="F258" s="1" t="s">
        <v>25</v>
      </c>
      <c r="G258" s="1" t="s">
        <v>15</v>
      </c>
      <c r="H258" s="1">
        <v>435</v>
      </c>
      <c r="I258" s="6">
        <v>18.501668963699998</v>
      </c>
      <c r="J258" s="6">
        <v>555.05006891100004</v>
      </c>
      <c r="K258" s="1">
        <v>90</v>
      </c>
      <c r="L258" s="6">
        <v>19.341073668046601</v>
      </c>
      <c r="M258" s="6">
        <v>580.23221004139702</v>
      </c>
      <c r="N258" s="1">
        <v>328</v>
      </c>
      <c r="O258" s="5">
        <f>P258/30</f>
        <v>4.6914632712434008</v>
      </c>
      <c r="P258" s="6">
        <v>140.74389813730201</v>
      </c>
      <c r="Q258" s="1">
        <v>143</v>
      </c>
      <c r="R258" s="5">
        <f>S258/30</f>
        <v>0.90353868073782329</v>
      </c>
      <c r="S258" s="6">
        <v>27.1061604221347</v>
      </c>
      <c r="T258" s="1" t="s">
        <v>26</v>
      </c>
      <c r="U258" s="1" t="s">
        <v>26</v>
      </c>
      <c r="V258" s="1"/>
    </row>
    <row r="259" spans="1:22" x14ac:dyDescent="0.2">
      <c r="A259" s="1" t="s">
        <v>172</v>
      </c>
      <c r="B259" s="1" t="s">
        <v>12</v>
      </c>
      <c r="C259" s="1">
        <v>480</v>
      </c>
      <c r="D259" s="1" t="s">
        <v>13</v>
      </c>
      <c r="E259" s="1" t="s">
        <v>24</v>
      </c>
      <c r="F259" s="1" t="s">
        <v>25</v>
      </c>
      <c r="G259" s="1" t="s">
        <v>15</v>
      </c>
      <c r="H259" s="1">
        <v>435</v>
      </c>
      <c r="I259" s="6">
        <v>17.133680251600001</v>
      </c>
      <c r="J259" s="6">
        <v>514.010407547</v>
      </c>
      <c r="K259" s="1">
        <v>90</v>
      </c>
      <c r="L259" s="6">
        <v>15.0432737833814</v>
      </c>
      <c r="M259" s="6">
        <v>451.29821350144101</v>
      </c>
      <c r="N259" s="1">
        <v>328</v>
      </c>
      <c r="O259" s="5">
        <f>P259/30</f>
        <v>4.5569365112030331</v>
      </c>
      <c r="P259" s="6">
        <v>136.70809533609099</v>
      </c>
      <c r="Q259" s="1">
        <v>143</v>
      </c>
      <c r="R259" s="5">
        <f>S259/30</f>
        <v>0.92875481220390332</v>
      </c>
      <c r="S259" s="6">
        <v>27.862644366117099</v>
      </c>
      <c r="T259" s="1" t="s">
        <v>26</v>
      </c>
      <c r="U259" s="1" t="s">
        <v>26</v>
      </c>
      <c r="V259" s="1"/>
    </row>
    <row r="260" spans="1:22" x14ac:dyDescent="0.2">
      <c r="A260" s="1" t="s">
        <v>184</v>
      </c>
      <c r="B260" s="1" t="s">
        <v>12</v>
      </c>
      <c r="C260" s="1">
        <v>600</v>
      </c>
      <c r="D260" s="1" t="s">
        <v>13</v>
      </c>
      <c r="E260" s="1" t="s">
        <v>24</v>
      </c>
      <c r="F260" s="1" t="s">
        <v>25</v>
      </c>
      <c r="G260" s="1" t="s">
        <v>15</v>
      </c>
      <c r="H260" s="1">
        <v>435</v>
      </c>
      <c r="I260" s="6">
        <v>20.001539059999999</v>
      </c>
      <c r="J260" s="6">
        <v>600.04617180000002</v>
      </c>
      <c r="K260" s="1">
        <v>90</v>
      </c>
      <c r="L260" s="6">
        <v>22.056626859125</v>
      </c>
      <c r="M260" s="6">
        <v>661.69880577375</v>
      </c>
      <c r="N260" s="1">
        <v>328</v>
      </c>
      <c r="O260" s="5">
        <f>P260/30</f>
        <v>4.6364875946471669</v>
      </c>
      <c r="P260" s="6">
        <v>139.09462783941501</v>
      </c>
      <c r="Q260" s="1">
        <v>142</v>
      </c>
      <c r="R260" s="5">
        <f>S260/30</f>
        <v>0.88919838998038658</v>
      </c>
      <c r="S260" s="6">
        <v>26.675951699411598</v>
      </c>
      <c r="T260" s="1" t="s">
        <v>26</v>
      </c>
      <c r="U260" s="1" t="s">
        <v>26</v>
      </c>
      <c r="V260" s="1"/>
    </row>
    <row r="261" spans="1:22" x14ac:dyDescent="0.2">
      <c r="A261" s="1" t="s">
        <v>185</v>
      </c>
      <c r="B261" s="1" t="s">
        <v>12</v>
      </c>
      <c r="C261" s="1">
        <v>600</v>
      </c>
      <c r="D261" s="1" t="s">
        <v>13</v>
      </c>
      <c r="E261" s="1" t="s">
        <v>24</v>
      </c>
      <c r="F261" s="1" t="s">
        <v>25</v>
      </c>
      <c r="G261" s="1" t="s">
        <v>15</v>
      </c>
      <c r="H261" s="1">
        <v>435</v>
      </c>
      <c r="I261" s="6">
        <v>20.053539562499999</v>
      </c>
      <c r="J261" s="6">
        <v>601.60618687399995</v>
      </c>
      <c r="K261" s="1">
        <v>90</v>
      </c>
      <c r="L261" s="6">
        <v>21.702672825902201</v>
      </c>
      <c r="M261" s="6">
        <v>651.08018477706696</v>
      </c>
      <c r="N261" s="1">
        <v>328</v>
      </c>
      <c r="O261" s="5">
        <f>P261/30</f>
        <v>4.6088850662762004</v>
      </c>
      <c r="P261" s="6">
        <v>138.26655198828601</v>
      </c>
      <c r="Q261" s="1">
        <v>143</v>
      </c>
      <c r="R261" s="5">
        <f>S261/30</f>
        <v>0.99090899428753998</v>
      </c>
      <c r="S261" s="6">
        <v>29.727269828626198</v>
      </c>
      <c r="T261" s="1" t="s">
        <v>26</v>
      </c>
      <c r="U261" s="1" t="s">
        <v>26</v>
      </c>
      <c r="V261" s="1"/>
    </row>
    <row r="262" spans="1:22" x14ac:dyDescent="0.2">
      <c r="A262" s="1" t="s">
        <v>186</v>
      </c>
      <c r="B262" s="1" t="s">
        <v>12</v>
      </c>
      <c r="C262" s="1">
        <v>600</v>
      </c>
      <c r="D262" s="1" t="s">
        <v>13</v>
      </c>
      <c r="E262" s="1" t="s">
        <v>24</v>
      </c>
      <c r="F262" s="1" t="s">
        <v>25</v>
      </c>
      <c r="G262" s="1" t="s">
        <v>15</v>
      </c>
      <c r="H262" s="1">
        <v>435</v>
      </c>
      <c r="I262" s="6">
        <v>19.343940654299999</v>
      </c>
      <c r="J262" s="6">
        <v>580.31821963000004</v>
      </c>
      <c r="K262" s="1">
        <v>90</v>
      </c>
      <c r="L262" s="6">
        <v>20.982661834936302</v>
      </c>
      <c r="M262" s="6">
        <v>629.47985504809003</v>
      </c>
      <c r="N262" s="1">
        <v>328</v>
      </c>
      <c r="O262" s="5">
        <f>P262/30</f>
        <v>4.6818746089222669</v>
      </c>
      <c r="P262" s="6">
        <v>140.456238267668</v>
      </c>
      <c r="Q262" s="1">
        <v>144</v>
      </c>
      <c r="R262" s="5">
        <f>S262/30</f>
        <v>0.97640831036252995</v>
      </c>
      <c r="S262" s="6">
        <v>29.292249310875899</v>
      </c>
      <c r="T262" s="1" t="s">
        <v>26</v>
      </c>
      <c r="U262" s="1" t="s">
        <v>26</v>
      </c>
      <c r="V262" s="1"/>
    </row>
    <row r="263" spans="1:22" x14ac:dyDescent="0.2">
      <c r="A263" s="1" t="s">
        <v>187</v>
      </c>
      <c r="B263" s="1" t="s">
        <v>12</v>
      </c>
      <c r="C263" s="1">
        <v>600</v>
      </c>
      <c r="D263" s="1" t="s">
        <v>13</v>
      </c>
      <c r="E263" s="1" t="s">
        <v>24</v>
      </c>
      <c r="F263" s="1" t="s">
        <v>25</v>
      </c>
      <c r="G263" s="1" t="s">
        <v>15</v>
      </c>
      <c r="H263" s="1">
        <v>435</v>
      </c>
      <c r="I263" s="6">
        <v>20.583857298400002</v>
      </c>
      <c r="J263" s="6">
        <v>617.51571895200004</v>
      </c>
      <c r="K263" s="1">
        <v>90</v>
      </c>
      <c r="L263" s="6">
        <v>21.9026042364091</v>
      </c>
      <c r="M263" s="6">
        <v>657.07812709227301</v>
      </c>
      <c r="N263" s="1">
        <v>328</v>
      </c>
      <c r="O263" s="5">
        <f>P263/30</f>
        <v>4.6636657711572997</v>
      </c>
      <c r="P263" s="6">
        <v>139.909973134719</v>
      </c>
      <c r="Q263" s="1">
        <v>143</v>
      </c>
      <c r="R263" s="5">
        <f>S263/30</f>
        <v>1.0307224539677866</v>
      </c>
      <c r="S263" s="6">
        <v>30.921673619033601</v>
      </c>
      <c r="T263" s="1" t="s">
        <v>26</v>
      </c>
      <c r="U263" s="1" t="s">
        <v>26</v>
      </c>
      <c r="V263" s="1"/>
    </row>
    <row r="264" spans="1:22" x14ac:dyDescent="0.2">
      <c r="A264" s="1" t="s">
        <v>188</v>
      </c>
      <c r="B264" s="1" t="s">
        <v>12</v>
      </c>
      <c r="C264" s="1">
        <v>600</v>
      </c>
      <c r="D264" s="1" t="s">
        <v>13</v>
      </c>
      <c r="E264" s="1" t="s">
        <v>24</v>
      </c>
      <c r="F264" s="1" t="s">
        <v>25</v>
      </c>
      <c r="G264" s="1" t="s">
        <v>15</v>
      </c>
      <c r="H264" s="1">
        <v>435</v>
      </c>
      <c r="I264" s="6">
        <v>19.7035286851</v>
      </c>
      <c r="J264" s="6">
        <v>591.10586055199997</v>
      </c>
      <c r="K264" s="1">
        <v>90</v>
      </c>
      <c r="L264" s="6">
        <v>20.7134623592842</v>
      </c>
      <c r="M264" s="6">
        <v>621.40387077852597</v>
      </c>
      <c r="N264" s="1">
        <v>328</v>
      </c>
      <c r="O264" s="5">
        <f>P264/30</f>
        <v>4.6766432086511998</v>
      </c>
      <c r="P264" s="6">
        <v>140.29929625953599</v>
      </c>
      <c r="Q264" s="1">
        <v>142</v>
      </c>
      <c r="R264" s="5">
        <f>S264/30</f>
        <v>1.2855918547901133</v>
      </c>
      <c r="S264" s="6">
        <v>38.5677556437034</v>
      </c>
      <c r="T264" s="1" t="s">
        <v>26</v>
      </c>
      <c r="U264" s="1" t="s">
        <v>26</v>
      </c>
      <c r="V264" s="1"/>
    </row>
    <row r="265" spans="1:22" x14ac:dyDescent="0.2">
      <c r="A265" s="1" t="s">
        <v>189</v>
      </c>
      <c r="B265" s="1" t="s">
        <v>12</v>
      </c>
      <c r="C265" s="1">
        <v>600</v>
      </c>
      <c r="D265" s="1" t="s">
        <v>13</v>
      </c>
      <c r="E265" s="1" t="s">
        <v>24</v>
      </c>
      <c r="F265" s="1" t="s">
        <v>25</v>
      </c>
      <c r="G265" s="1" t="s">
        <v>15</v>
      </c>
      <c r="H265" s="1">
        <v>435</v>
      </c>
      <c r="I265" s="6">
        <v>21.065553492100001</v>
      </c>
      <c r="J265" s="6">
        <v>631.96660476399995</v>
      </c>
      <c r="K265" s="1">
        <v>90</v>
      </c>
      <c r="L265" s="6">
        <v>22.9412252695417</v>
      </c>
      <c r="M265" s="6">
        <v>688.23675808625103</v>
      </c>
      <c r="N265" s="1">
        <v>328</v>
      </c>
      <c r="O265" s="5">
        <f>P265/30</f>
        <v>4.5388822462193668</v>
      </c>
      <c r="P265" s="6">
        <v>136.16646738658099</v>
      </c>
      <c r="Q265" s="1">
        <v>142</v>
      </c>
      <c r="R265" s="5">
        <f>S265/30</f>
        <v>0.85911517973213336</v>
      </c>
      <c r="S265" s="6">
        <v>25.773455391963999</v>
      </c>
      <c r="T265" s="1" t="s">
        <v>26</v>
      </c>
      <c r="U265" s="1" t="s">
        <v>26</v>
      </c>
      <c r="V265" s="1"/>
    </row>
    <row r="266" spans="1:22" x14ac:dyDescent="0.2">
      <c r="A266" s="1" t="s">
        <v>190</v>
      </c>
      <c r="B266" s="1" t="s">
        <v>12</v>
      </c>
      <c r="C266" s="1">
        <v>600</v>
      </c>
      <c r="D266" s="1" t="s">
        <v>13</v>
      </c>
      <c r="E266" s="1" t="s">
        <v>24</v>
      </c>
      <c r="F266" s="1" t="s">
        <v>25</v>
      </c>
      <c r="G266" s="1" t="s">
        <v>15</v>
      </c>
      <c r="H266" s="1">
        <v>435</v>
      </c>
      <c r="I266" s="6">
        <v>20.208391422199998</v>
      </c>
      <c r="J266" s="6">
        <v>606.25174266500005</v>
      </c>
      <c r="K266" s="1">
        <v>90</v>
      </c>
      <c r="L266" s="6">
        <v>20.899167359333699</v>
      </c>
      <c r="M266" s="6">
        <v>626.97502078001105</v>
      </c>
      <c r="N266" s="1">
        <v>328</v>
      </c>
      <c r="O266" s="5">
        <f>P266/30</f>
        <v>4.7446385921641339</v>
      </c>
      <c r="P266" s="6">
        <v>142.33915776492401</v>
      </c>
      <c r="Q266" s="1">
        <v>143</v>
      </c>
      <c r="R266" s="5">
        <f>S266/30</f>
        <v>0.89484097220709002</v>
      </c>
      <c r="S266" s="6">
        <v>26.8452291662127</v>
      </c>
      <c r="T266" s="1" t="s">
        <v>26</v>
      </c>
      <c r="U266" s="1" t="s">
        <v>26</v>
      </c>
      <c r="V266" s="1"/>
    </row>
    <row r="267" spans="1:22" x14ac:dyDescent="0.2">
      <c r="A267" s="1" t="s">
        <v>191</v>
      </c>
      <c r="B267" s="1" t="s">
        <v>12</v>
      </c>
      <c r="C267" s="1">
        <v>600</v>
      </c>
      <c r="D267" s="1" t="s">
        <v>13</v>
      </c>
      <c r="E267" s="1" t="s">
        <v>24</v>
      </c>
      <c r="F267" s="1" t="s">
        <v>25</v>
      </c>
      <c r="G267" s="1" t="s">
        <v>15</v>
      </c>
      <c r="H267" s="1">
        <v>435</v>
      </c>
      <c r="I267" s="6">
        <v>20.412685532000001</v>
      </c>
      <c r="J267" s="6">
        <v>612.38056595900002</v>
      </c>
      <c r="K267" s="1">
        <v>90</v>
      </c>
      <c r="L267" s="6">
        <v>21.36279410701</v>
      </c>
      <c r="M267" s="6">
        <v>640.88382321029997</v>
      </c>
      <c r="N267" s="1">
        <v>328</v>
      </c>
      <c r="O267" s="5">
        <f>P267/30</f>
        <v>4.616958537212934</v>
      </c>
      <c r="P267" s="6">
        <v>138.50875611638801</v>
      </c>
      <c r="Q267" s="1">
        <v>144</v>
      </c>
      <c r="R267" s="5">
        <f>S267/30</f>
        <v>0.99179206327868996</v>
      </c>
      <c r="S267" s="6">
        <v>29.7537618983607</v>
      </c>
      <c r="T267" s="1" t="s">
        <v>26</v>
      </c>
      <c r="U267" s="1" t="s">
        <v>26</v>
      </c>
      <c r="V267" s="1"/>
    </row>
    <row r="268" spans="1:22" x14ac:dyDescent="0.2">
      <c r="A268" s="1" t="s">
        <v>192</v>
      </c>
      <c r="B268" s="1" t="s">
        <v>12</v>
      </c>
      <c r="C268" s="1">
        <v>600</v>
      </c>
      <c r="D268" s="1" t="s">
        <v>13</v>
      </c>
      <c r="E268" s="1" t="s">
        <v>24</v>
      </c>
      <c r="F268" s="1" t="s">
        <v>25</v>
      </c>
      <c r="G268" s="1" t="s">
        <v>15</v>
      </c>
      <c r="H268" s="1">
        <v>435</v>
      </c>
      <c r="I268" s="6">
        <v>17.795114394900001</v>
      </c>
      <c r="J268" s="6">
        <v>533.85343184700002</v>
      </c>
      <c r="K268" s="1">
        <v>90</v>
      </c>
      <c r="L268" s="6">
        <v>20.918219562976301</v>
      </c>
      <c r="M268" s="6">
        <v>627.54658688928896</v>
      </c>
      <c r="N268" s="1">
        <v>328</v>
      </c>
      <c r="O268" s="5">
        <f>P268/30</f>
        <v>4.6702813798934333</v>
      </c>
      <c r="P268" s="6">
        <v>140.10844139680299</v>
      </c>
      <c r="Q268" s="1">
        <v>142</v>
      </c>
      <c r="R268" s="5">
        <f>S268/30</f>
        <v>0.86740579625130332</v>
      </c>
      <c r="S268" s="6">
        <v>26.0221738875391</v>
      </c>
      <c r="T268" s="1" t="s">
        <v>16</v>
      </c>
      <c r="U268" s="1" t="s">
        <v>26</v>
      </c>
      <c r="V268" s="1"/>
    </row>
    <row r="269" spans="1:22" x14ac:dyDescent="0.2">
      <c r="A269" s="1" t="s">
        <v>201</v>
      </c>
      <c r="B269" s="1" t="s">
        <v>12</v>
      </c>
      <c r="C269" s="1">
        <v>660</v>
      </c>
      <c r="D269" s="1" t="s">
        <v>13</v>
      </c>
      <c r="E269" s="1" t="s">
        <v>24</v>
      </c>
      <c r="F269" s="1" t="s">
        <v>25</v>
      </c>
      <c r="G269" s="1" t="s">
        <v>15</v>
      </c>
      <c r="H269" s="1">
        <v>435</v>
      </c>
      <c r="I269" s="6">
        <v>23.0501286583</v>
      </c>
      <c r="J269" s="6">
        <v>691.50385974799997</v>
      </c>
      <c r="K269" s="1">
        <v>90</v>
      </c>
      <c r="L269" s="6">
        <v>24.084716893783501</v>
      </c>
      <c r="M269" s="6">
        <v>722.54150681350495</v>
      </c>
      <c r="N269" s="1">
        <v>328</v>
      </c>
      <c r="O269" s="5">
        <f>P269/30</f>
        <v>4.6466115207504339</v>
      </c>
      <c r="P269" s="6">
        <v>139.39834562251301</v>
      </c>
      <c r="Q269" s="1">
        <v>143</v>
      </c>
      <c r="R269" s="5">
        <f>S269/30</f>
        <v>0.96896742610620989</v>
      </c>
      <c r="S269" s="6">
        <v>29.069022783186298</v>
      </c>
      <c r="T269" s="1" t="s">
        <v>26</v>
      </c>
      <c r="U269" s="1" t="s">
        <v>26</v>
      </c>
      <c r="V269" s="1"/>
    </row>
    <row r="270" spans="1:22" x14ac:dyDescent="0.2">
      <c r="A270" s="1" t="s">
        <v>202</v>
      </c>
      <c r="B270" s="1" t="s">
        <v>12</v>
      </c>
      <c r="C270" s="1">
        <v>660</v>
      </c>
      <c r="D270" s="1" t="s">
        <v>13</v>
      </c>
      <c r="E270" s="1" t="s">
        <v>24</v>
      </c>
      <c r="F270" s="1" t="s">
        <v>25</v>
      </c>
      <c r="G270" s="1" t="s">
        <v>15</v>
      </c>
      <c r="H270" s="1">
        <v>435</v>
      </c>
      <c r="I270" s="6">
        <v>21.966301788799999</v>
      </c>
      <c r="J270" s="6">
        <v>658.98905366300005</v>
      </c>
      <c r="K270" s="1">
        <v>90</v>
      </c>
      <c r="L270" s="6">
        <v>22.295004123528201</v>
      </c>
      <c r="M270" s="6">
        <v>668.85012370584502</v>
      </c>
      <c r="N270" s="1">
        <v>328</v>
      </c>
      <c r="O270" s="5">
        <f>P270/30</f>
        <v>4.5867440801689998</v>
      </c>
      <c r="P270" s="6">
        <v>137.60232240507</v>
      </c>
      <c r="Q270" s="1">
        <v>142</v>
      </c>
      <c r="R270" s="5">
        <f>S270/30</f>
        <v>1.18098072090671</v>
      </c>
      <c r="S270" s="6">
        <v>35.4294216272013</v>
      </c>
      <c r="T270" s="1" t="s">
        <v>26</v>
      </c>
      <c r="U270" s="1" t="s">
        <v>26</v>
      </c>
      <c r="V270" s="1"/>
    </row>
    <row r="271" spans="1:22" x14ac:dyDescent="0.2">
      <c r="A271" s="1" t="s">
        <v>203</v>
      </c>
      <c r="B271" s="1" t="s">
        <v>12</v>
      </c>
      <c r="C271" s="1">
        <v>660</v>
      </c>
      <c r="D271" s="1" t="s">
        <v>13</v>
      </c>
      <c r="E271" s="1" t="s">
        <v>24</v>
      </c>
      <c r="F271" s="1" t="s">
        <v>25</v>
      </c>
      <c r="G271" s="1" t="s">
        <v>15</v>
      </c>
      <c r="H271" s="1">
        <v>435</v>
      </c>
      <c r="I271" s="6">
        <v>22.929541520800001</v>
      </c>
      <c r="J271" s="6">
        <v>687.88624562300004</v>
      </c>
      <c r="K271" s="1">
        <v>90</v>
      </c>
      <c r="L271" s="6">
        <v>23.602714738098602</v>
      </c>
      <c r="M271" s="6">
        <v>708.08144214295805</v>
      </c>
      <c r="N271" s="1">
        <v>328</v>
      </c>
      <c r="O271" s="5">
        <f>P271/30</f>
        <v>4.6911763132420994</v>
      </c>
      <c r="P271" s="6">
        <v>140.73528939726299</v>
      </c>
      <c r="Q271" s="1">
        <v>142</v>
      </c>
      <c r="R271" s="5">
        <f>S271/30</f>
        <v>1.34372298094019</v>
      </c>
      <c r="S271" s="6">
        <v>40.311689428205703</v>
      </c>
      <c r="T271" s="1" t="s">
        <v>26</v>
      </c>
      <c r="U271" s="1" t="s">
        <v>26</v>
      </c>
      <c r="V271" s="1"/>
    </row>
    <row r="272" spans="1:22" x14ac:dyDescent="0.2">
      <c r="A272" s="1" t="s">
        <v>204</v>
      </c>
      <c r="B272" s="1" t="s">
        <v>12</v>
      </c>
      <c r="C272" s="1">
        <v>660</v>
      </c>
      <c r="D272" s="1" t="s">
        <v>13</v>
      </c>
      <c r="E272" s="1" t="s">
        <v>24</v>
      </c>
      <c r="F272" s="1" t="s">
        <v>25</v>
      </c>
      <c r="G272" s="1" t="s">
        <v>15</v>
      </c>
      <c r="H272" s="1">
        <v>435</v>
      </c>
      <c r="I272" s="6">
        <v>21.797175817799999</v>
      </c>
      <c r="J272" s="6">
        <v>653.91527453499998</v>
      </c>
      <c r="K272" s="1">
        <v>90</v>
      </c>
      <c r="L272" s="6">
        <v>24.069989021303201</v>
      </c>
      <c r="M272" s="6">
        <v>722.09967063909505</v>
      </c>
      <c r="N272" s="1">
        <v>328</v>
      </c>
      <c r="O272" s="5">
        <f>P272/30</f>
        <v>4.6531954441741998</v>
      </c>
      <c r="P272" s="6">
        <v>139.59586332522599</v>
      </c>
      <c r="Q272" s="1">
        <v>142</v>
      </c>
      <c r="R272" s="5">
        <f>S272/30</f>
        <v>0.98839325791441668</v>
      </c>
      <c r="S272" s="6">
        <v>29.651797737432499</v>
      </c>
      <c r="T272" s="1" t="s">
        <v>16</v>
      </c>
      <c r="U272" s="1" t="s">
        <v>26</v>
      </c>
      <c r="V272" s="1"/>
    </row>
    <row r="273" spans="1:22" x14ac:dyDescent="0.2">
      <c r="A273" s="1" t="s">
        <v>205</v>
      </c>
      <c r="B273" s="1" t="s">
        <v>12</v>
      </c>
      <c r="C273" s="1">
        <v>660</v>
      </c>
      <c r="D273" s="1" t="s">
        <v>13</v>
      </c>
      <c r="E273" s="1" t="s">
        <v>24</v>
      </c>
      <c r="F273" s="1" t="s">
        <v>25</v>
      </c>
      <c r="G273" s="1" t="s">
        <v>15</v>
      </c>
      <c r="H273" s="1">
        <v>435</v>
      </c>
      <c r="I273" s="6">
        <v>21.5958467472</v>
      </c>
      <c r="J273" s="6">
        <v>647.87540241500005</v>
      </c>
      <c r="K273" s="1">
        <v>90</v>
      </c>
      <c r="L273" s="6">
        <v>22.9805646223571</v>
      </c>
      <c r="M273" s="6">
        <v>689.41693867071297</v>
      </c>
      <c r="N273" s="1">
        <v>328</v>
      </c>
      <c r="O273" s="5">
        <f>P273/30</f>
        <v>4.6336135095897664</v>
      </c>
      <c r="P273" s="6">
        <v>139.00840528769299</v>
      </c>
      <c r="Q273" s="1">
        <v>144</v>
      </c>
      <c r="R273" s="5">
        <f>S273/30</f>
        <v>1.2584792394898099</v>
      </c>
      <c r="S273" s="6">
        <v>37.754377184694299</v>
      </c>
      <c r="T273" s="1" t="s">
        <v>26</v>
      </c>
      <c r="U273" s="1" t="s">
        <v>26</v>
      </c>
      <c r="V273" s="1"/>
    </row>
    <row r="274" spans="1:22" x14ac:dyDescent="0.2">
      <c r="A274" s="1" t="s">
        <v>206</v>
      </c>
      <c r="B274" s="1" t="s">
        <v>12</v>
      </c>
      <c r="C274" s="1">
        <v>660</v>
      </c>
      <c r="D274" s="1" t="s">
        <v>13</v>
      </c>
      <c r="E274" s="1" t="s">
        <v>24</v>
      </c>
      <c r="F274" s="1" t="s">
        <v>25</v>
      </c>
      <c r="G274" s="1" t="s">
        <v>15</v>
      </c>
      <c r="H274" s="1">
        <v>435</v>
      </c>
      <c r="I274" s="6">
        <v>20.251450286099999</v>
      </c>
      <c r="J274" s="6">
        <v>607.54350858400005</v>
      </c>
      <c r="K274" s="1">
        <v>90</v>
      </c>
      <c r="L274" s="6">
        <v>22.724744635368801</v>
      </c>
      <c r="M274" s="6">
        <v>681.74233906106497</v>
      </c>
      <c r="N274" s="1">
        <v>328</v>
      </c>
      <c r="O274" s="5">
        <f>P274/30</f>
        <v>4.6962990871111669</v>
      </c>
      <c r="P274" s="6">
        <v>140.888972613335</v>
      </c>
      <c r="Q274" s="1">
        <v>143</v>
      </c>
      <c r="R274" s="5">
        <f>S274/30</f>
        <v>0.93866728088497664</v>
      </c>
      <c r="S274" s="6">
        <v>28.1600184265493</v>
      </c>
      <c r="T274" s="1" t="s">
        <v>26</v>
      </c>
      <c r="U274" s="1" t="s">
        <v>26</v>
      </c>
      <c r="V274" s="1"/>
    </row>
    <row r="275" spans="1:22" x14ac:dyDescent="0.2">
      <c r="A275" s="1" t="s">
        <v>207</v>
      </c>
      <c r="B275" s="1" t="s">
        <v>12</v>
      </c>
      <c r="C275" s="1">
        <v>660</v>
      </c>
      <c r="D275" s="1" t="s">
        <v>13</v>
      </c>
      <c r="E275" s="1" t="s">
        <v>24</v>
      </c>
      <c r="F275" s="1" t="s">
        <v>25</v>
      </c>
      <c r="G275" s="1" t="s">
        <v>15</v>
      </c>
      <c r="H275" s="1">
        <v>435</v>
      </c>
      <c r="I275" s="6">
        <v>21.3076382462</v>
      </c>
      <c r="J275" s="6">
        <v>639.22914738600002</v>
      </c>
      <c r="K275" s="1">
        <v>90</v>
      </c>
      <c r="L275" s="6">
        <v>21.984615457398601</v>
      </c>
      <c r="M275" s="6">
        <v>659.53846372195699</v>
      </c>
      <c r="N275" s="1">
        <v>328</v>
      </c>
      <c r="O275" s="5">
        <f>P275/30</f>
        <v>4.6590097070770664</v>
      </c>
      <c r="P275" s="6">
        <v>139.770291212312</v>
      </c>
      <c r="Q275" s="1">
        <v>143</v>
      </c>
      <c r="R275" s="5">
        <f>S275/30</f>
        <v>0.95383283459513668</v>
      </c>
      <c r="S275" s="6">
        <v>28.614985037854101</v>
      </c>
      <c r="T275" s="1" t="s">
        <v>26</v>
      </c>
      <c r="U275" s="1" t="s">
        <v>26</v>
      </c>
      <c r="V275" s="1"/>
    </row>
    <row r="276" spans="1:22" x14ac:dyDescent="0.2">
      <c r="A276" s="1" t="s">
        <v>208</v>
      </c>
      <c r="B276" s="1" t="s">
        <v>12</v>
      </c>
      <c r="C276" s="1">
        <v>660</v>
      </c>
      <c r="D276" s="1" t="s">
        <v>13</v>
      </c>
      <c r="E276" s="1" t="s">
        <v>24</v>
      </c>
      <c r="F276" s="1" t="s">
        <v>25</v>
      </c>
      <c r="G276" s="1" t="s">
        <v>15</v>
      </c>
      <c r="H276" s="1">
        <v>435</v>
      </c>
      <c r="I276" s="6">
        <v>20.404341045599999</v>
      </c>
      <c r="J276" s="6">
        <v>612.13023136899994</v>
      </c>
      <c r="K276" s="1">
        <v>90</v>
      </c>
      <c r="L276" s="6">
        <v>23.0000037999223</v>
      </c>
      <c r="M276" s="6">
        <v>690.000113997668</v>
      </c>
      <c r="N276" s="1">
        <v>328</v>
      </c>
      <c r="O276" s="5">
        <f>P276/30</f>
        <v>4.563723190058667</v>
      </c>
      <c r="P276" s="6">
        <v>136.91169570176001</v>
      </c>
      <c r="Q276" s="1">
        <v>143</v>
      </c>
      <c r="R276" s="5">
        <f>S276/30</f>
        <v>0.91461520628257664</v>
      </c>
      <c r="S276" s="6">
        <v>27.4384561884773</v>
      </c>
      <c r="T276" s="1" t="s">
        <v>26</v>
      </c>
      <c r="U276" s="1" t="s">
        <v>26</v>
      </c>
      <c r="V276" s="1"/>
    </row>
    <row r="277" spans="1:22" x14ac:dyDescent="0.2">
      <c r="A277" s="1" t="s">
        <v>209</v>
      </c>
      <c r="B277" s="1" t="s">
        <v>12</v>
      </c>
      <c r="C277" s="1">
        <v>660</v>
      </c>
      <c r="D277" s="1" t="s">
        <v>13</v>
      </c>
      <c r="E277" s="1" t="s">
        <v>24</v>
      </c>
      <c r="F277" s="1" t="s">
        <v>25</v>
      </c>
      <c r="G277" s="1" t="s">
        <v>15</v>
      </c>
      <c r="H277" s="1">
        <v>435</v>
      </c>
      <c r="I277" s="6">
        <v>20.576874414700001</v>
      </c>
      <c r="J277" s="6">
        <v>617.30623244000003</v>
      </c>
      <c r="K277" s="1">
        <v>90</v>
      </c>
      <c r="L277" s="6">
        <v>21.7077883196574</v>
      </c>
      <c r="M277" s="6">
        <v>651.23364958972104</v>
      </c>
      <c r="N277" s="1">
        <v>328</v>
      </c>
      <c r="O277" s="5">
        <f>P277/30</f>
        <v>4.6475021652397333</v>
      </c>
      <c r="P277" s="6">
        <v>139.42506495719201</v>
      </c>
      <c r="Q277" s="1">
        <v>142</v>
      </c>
      <c r="R277" s="5">
        <f>S277/30</f>
        <v>0.92578199741736666</v>
      </c>
      <c r="S277" s="6">
        <v>27.773459922520999</v>
      </c>
      <c r="T277" s="1" t="s">
        <v>26</v>
      </c>
      <c r="U277" s="1" t="s">
        <v>26</v>
      </c>
      <c r="V277" s="1"/>
    </row>
    <row r="278" spans="1:22" x14ac:dyDescent="0.2">
      <c r="A278" s="1" t="s">
        <v>215</v>
      </c>
      <c r="B278" s="1" t="s">
        <v>12</v>
      </c>
      <c r="C278" s="1">
        <v>720</v>
      </c>
      <c r="D278" s="1" t="s">
        <v>13</v>
      </c>
      <c r="E278" s="1" t="s">
        <v>24</v>
      </c>
      <c r="F278" s="1" t="s">
        <v>25</v>
      </c>
      <c r="G278" s="1" t="s">
        <v>15</v>
      </c>
      <c r="H278" s="1">
        <v>435</v>
      </c>
      <c r="I278" s="6">
        <v>24.441174625799999</v>
      </c>
      <c r="J278" s="6">
        <v>733.23523877499997</v>
      </c>
      <c r="K278" s="1">
        <v>90</v>
      </c>
      <c r="L278" s="6">
        <v>24.898401226275901</v>
      </c>
      <c r="M278" s="6">
        <v>746.95203678827704</v>
      </c>
      <c r="N278" s="1">
        <v>328</v>
      </c>
      <c r="O278" s="5">
        <f>P278/30</f>
        <v>4.6265831895292999</v>
      </c>
      <c r="P278" s="6">
        <v>138.797495685879</v>
      </c>
      <c r="Q278" s="1">
        <v>142</v>
      </c>
      <c r="R278" s="5">
        <f>S278/30</f>
        <v>0.99642319235379329</v>
      </c>
      <c r="S278" s="6">
        <v>29.892695770613798</v>
      </c>
      <c r="T278" s="1" t="s">
        <v>26</v>
      </c>
      <c r="U278" s="1" t="s">
        <v>26</v>
      </c>
      <c r="V278" s="1"/>
    </row>
    <row r="279" spans="1:22" x14ac:dyDescent="0.2">
      <c r="A279" s="1" t="s">
        <v>216</v>
      </c>
      <c r="B279" s="1" t="s">
        <v>12</v>
      </c>
      <c r="C279" s="1">
        <v>720</v>
      </c>
      <c r="D279" s="1" t="s">
        <v>13</v>
      </c>
      <c r="E279" s="1" t="s">
        <v>24</v>
      </c>
      <c r="F279" s="1" t="s">
        <v>25</v>
      </c>
      <c r="G279" s="1" t="s">
        <v>15</v>
      </c>
      <c r="H279" s="1">
        <v>435</v>
      </c>
      <c r="I279" s="6">
        <v>22.482499584199999</v>
      </c>
      <c r="J279" s="6">
        <v>674.47498752499996</v>
      </c>
      <c r="K279" s="1">
        <v>90</v>
      </c>
      <c r="L279" s="6">
        <v>22.9731347235168</v>
      </c>
      <c r="M279" s="6">
        <v>689.19404170550297</v>
      </c>
      <c r="N279" s="1">
        <v>328</v>
      </c>
      <c r="O279" s="5">
        <f>P279/30</f>
        <v>4.5610247047899</v>
      </c>
      <c r="P279" s="6">
        <v>136.830741143697</v>
      </c>
      <c r="Q279" s="1">
        <v>142</v>
      </c>
      <c r="R279" s="5">
        <f>S279/30</f>
        <v>1.1840310792843936</v>
      </c>
      <c r="S279" s="6">
        <v>35.520932378531803</v>
      </c>
      <c r="T279" s="1" t="s">
        <v>26</v>
      </c>
      <c r="U279" s="1" t="s">
        <v>26</v>
      </c>
      <c r="V279" s="1"/>
    </row>
    <row r="280" spans="1:22" x14ac:dyDescent="0.2">
      <c r="A280" s="1" t="s">
        <v>217</v>
      </c>
      <c r="B280" s="1" t="s">
        <v>12</v>
      </c>
      <c r="C280" s="1">
        <v>720</v>
      </c>
      <c r="D280" s="1" t="s">
        <v>13</v>
      </c>
      <c r="E280" s="1" t="s">
        <v>24</v>
      </c>
      <c r="F280" s="1" t="s">
        <v>25</v>
      </c>
      <c r="G280" s="1" t="s">
        <v>15</v>
      </c>
      <c r="H280" s="1">
        <v>435</v>
      </c>
      <c r="I280" s="6">
        <v>24.5049730277</v>
      </c>
      <c r="J280" s="6">
        <v>735.14919082999995</v>
      </c>
      <c r="K280" s="1">
        <v>90</v>
      </c>
      <c r="L280" s="6">
        <v>25.997611471355299</v>
      </c>
      <c r="M280" s="6">
        <v>779.92834414065806</v>
      </c>
      <c r="N280" s="1">
        <v>328</v>
      </c>
      <c r="O280" s="5">
        <f>P280/30</f>
        <v>4.6622484780787339</v>
      </c>
      <c r="P280" s="6">
        <v>139.86745434236201</v>
      </c>
      <c r="Q280" s="1">
        <v>142</v>
      </c>
      <c r="R280" s="5">
        <f>S280/30</f>
        <v>1.1378787573546465</v>
      </c>
      <c r="S280" s="6">
        <v>34.136362720639397</v>
      </c>
      <c r="T280" s="1" t="s">
        <v>26</v>
      </c>
      <c r="U280" s="1" t="s">
        <v>26</v>
      </c>
      <c r="V280" s="1"/>
    </row>
    <row r="281" spans="1:22" x14ac:dyDescent="0.2">
      <c r="A281" s="1" t="s">
        <v>218</v>
      </c>
      <c r="B281" s="1" t="s">
        <v>12</v>
      </c>
      <c r="C281" s="1">
        <v>720</v>
      </c>
      <c r="D281" s="1" t="s">
        <v>13</v>
      </c>
      <c r="E281" s="1" t="s">
        <v>24</v>
      </c>
      <c r="F281" s="1" t="s">
        <v>25</v>
      </c>
      <c r="G281" s="1" t="s">
        <v>15</v>
      </c>
      <c r="H281" s="1">
        <v>435</v>
      </c>
      <c r="I281" s="6">
        <v>24.219602594099999</v>
      </c>
      <c r="J281" s="6">
        <v>726.58807782300005</v>
      </c>
      <c r="K281" s="1">
        <v>90</v>
      </c>
      <c r="L281" s="6">
        <v>24.164695802497601</v>
      </c>
      <c r="M281" s="6">
        <v>724.94087407492805</v>
      </c>
      <c r="N281" s="1">
        <v>328</v>
      </c>
      <c r="O281" s="5">
        <f>P281/30</f>
        <v>4.6657334158219337</v>
      </c>
      <c r="P281" s="6">
        <v>139.97200247465801</v>
      </c>
      <c r="Q281" s="1">
        <v>142</v>
      </c>
      <c r="R281" s="5">
        <f>S281/30</f>
        <v>0.84619517709542669</v>
      </c>
      <c r="S281" s="6">
        <v>25.385855312862802</v>
      </c>
      <c r="T281" s="1" t="s">
        <v>26</v>
      </c>
      <c r="U281" s="1" t="s">
        <v>26</v>
      </c>
      <c r="V281" s="1"/>
    </row>
    <row r="282" spans="1:22" x14ac:dyDescent="0.2">
      <c r="A282" s="1" t="s">
        <v>219</v>
      </c>
      <c r="B282" s="1" t="s">
        <v>12</v>
      </c>
      <c r="C282" s="1">
        <v>720</v>
      </c>
      <c r="D282" s="1" t="s">
        <v>13</v>
      </c>
      <c r="E282" s="1" t="s">
        <v>24</v>
      </c>
      <c r="F282" s="1" t="s">
        <v>25</v>
      </c>
      <c r="G282" s="1" t="s">
        <v>15</v>
      </c>
      <c r="H282" s="1">
        <v>435</v>
      </c>
      <c r="I282" s="6">
        <v>22.551015813799999</v>
      </c>
      <c r="J282" s="6">
        <v>676.53047441399997</v>
      </c>
      <c r="K282" s="1">
        <v>90</v>
      </c>
      <c r="L282" s="6">
        <v>24.311160348503499</v>
      </c>
      <c r="M282" s="6">
        <v>729.33481045510496</v>
      </c>
      <c r="N282" s="1">
        <v>328</v>
      </c>
      <c r="O282" s="5">
        <f>P282/30</f>
        <v>4.6788180780027</v>
      </c>
      <c r="P282" s="6">
        <v>140.36454234008099</v>
      </c>
      <c r="Q282" s="1">
        <v>142</v>
      </c>
      <c r="R282" s="5">
        <f>S282/30</f>
        <v>0.79480204763787665</v>
      </c>
      <c r="S282" s="6">
        <v>23.8440614291363</v>
      </c>
      <c r="T282" s="1" t="s">
        <v>26</v>
      </c>
      <c r="U282" s="1" t="s">
        <v>26</v>
      </c>
      <c r="V282" s="1"/>
    </row>
    <row r="283" spans="1:22" x14ac:dyDescent="0.2">
      <c r="A283" s="1" t="s">
        <v>220</v>
      </c>
      <c r="B283" s="1" t="s">
        <v>12</v>
      </c>
      <c r="C283" s="1">
        <v>720</v>
      </c>
      <c r="D283" s="1" t="s">
        <v>13</v>
      </c>
      <c r="E283" s="1" t="s">
        <v>24</v>
      </c>
      <c r="F283" s="1" t="s">
        <v>25</v>
      </c>
      <c r="G283" s="1" t="s">
        <v>15</v>
      </c>
      <c r="H283" s="1">
        <v>435</v>
      </c>
      <c r="I283" s="6">
        <v>22.4130545867</v>
      </c>
      <c r="J283" s="6">
        <v>672.39163759999997</v>
      </c>
      <c r="K283" s="1">
        <v>90</v>
      </c>
      <c r="L283" s="6">
        <v>25.447043930608601</v>
      </c>
      <c r="M283" s="6">
        <v>763.41131791825796</v>
      </c>
      <c r="N283" s="1">
        <v>328</v>
      </c>
      <c r="O283" s="5">
        <f>P283/30</f>
        <v>4.6425515585238664</v>
      </c>
      <c r="P283" s="6">
        <v>139.276546755716</v>
      </c>
      <c r="Q283" s="1">
        <v>142</v>
      </c>
      <c r="R283" s="5">
        <f>S283/30</f>
        <v>1.1601197644727168</v>
      </c>
      <c r="S283" s="6">
        <v>34.803592934181502</v>
      </c>
      <c r="T283" s="1" t="s">
        <v>26</v>
      </c>
      <c r="U283" s="1" t="s">
        <v>26</v>
      </c>
      <c r="V283" s="1"/>
    </row>
    <row r="284" spans="1:22" x14ac:dyDescent="0.2">
      <c r="A284" s="1" t="s">
        <v>221</v>
      </c>
      <c r="B284" s="1" t="s">
        <v>12</v>
      </c>
      <c r="C284" s="1">
        <v>720</v>
      </c>
      <c r="D284" s="1" t="s">
        <v>13</v>
      </c>
      <c r="E284" s="1" t="s">
        <v>24</v>
      </c>
      <c r="F284" s="1" t="s">
        <v>25</v>
      </c>
      <c r="G284" s="1" t="s">
        <v>15</v>
      </c>
      <c r="H284" s="1">
        <v>435</v>
      </c>
      <c r="I284" s="6">
        <v>22.4623969833</v>
      </c>
      <c r="J284" s="6">
        <v>673.87190950000002</v>
      </c>
      <c r="K284" s="1">
        <v>90</v>
      </c>
      <c r="L284" s="6">
        <v>23.825131153280999</v>
      </c>
      <c r="M284" s="6">
        <v>714.75393459843099</v>
      </c>
      <c r="N284" s="1">
        <v>328</v>
      </c>
      <c r="O284" s="5">
        <f>P284/30</f>
        <v>4.6023661708367332</v>
      </c>
      <c r="P284" s="6">
        <v>138.070985125102</v>
      </c>
      <c r="Q284" s="1">
        <v>143</v>
      </c>
      <c r="R284" s="5">
        <f>S284/30</f>
        <v>0.92224703648367001</v>
      </c>
      <c r="S284" s="6">
        <v>27.667411094510101</v>
      </c>
      <c r="T284" s="1" t="s">
        <v>26</v>
      </c>
      <c r="U284" s="1" t="s">
        <v>26</v>
      </c>
      <c r="V284" s="1"/>
    </row>
    <row r="285" spans="1:22" x14ac:dyDescent="0.2">
      <c r="A285" s="1" t="s">
        <v>222</v>
      </c>
      <c r="B285" s="1" t="s">
        <v>12</v>
      </c>
      <c r="C285" s="1">
        <v>720</v>
      </c>
      <c r="D285" s="1" t="s">
        <v>13</v>
      </c>
      <c r="E285" s="1" t="s">
        <v>24</v>
      </c>
      <c r="F285" s="1" t="s">
        <v>25</v>
      </c>
      <c r="G285" s="1" t="s">
        <v>15</v>
      </c>
      <c r="H285" s="1">
        <v>435</v>
      </c>
      <c r="I285" s="6">
        <v>22.769659684400001</v>
      </c>
      <c r="J285" s="6">
        <v>683.08979053300004</v>
      </c>
      <c r="K285" s="1">
        <v>90</v>
      </c>
      <c r="L285" s="6">
        <v>23.734429862297599</v>
      </c>
      <c r="M285" s="6">
        <v>712.03289586892902</v>
      </c>
      <c r="N285" s="1">
        <v>328</v>
      </c>
      <c r="O285" s="5">
        <f>P285/30</f>
        <v>4.6793901790636001</v>
      </c>
      <c r="P285" s="6">
        <v>140.381705371908</v>
      </c>
      <c r="Q285" s="1">
        <v>143</v>
      </c>
      <c r="R285" s="5">
        <f>S285/30</f>
        <v>1.0644543484937268</v>
      </c>
      <c r="S285" s="6">
        <v>31.933630454811802</v>
      </c>
      <c r="T285" s="1" t="s">
        <v>26</v>
      </c>
      <c r="U285" s="1" t="s">
        <v>26</v>
      </c>
      <c r="V285" s="1"/>
    </row>
    <row r="286" spans="1:22" x14ac:dyDescent="0.2">
      <c r="A286" s="1" t="s">
        <v>223</v>
      </c>
      <c r="B286" s="1" t="s">
        <v>12</v>
      </c>
      <c r="C286" s="1">
        <v>720</v>
      </c>
      <c r="D286" s="1" t="s">
        <v>13</v>
      </c>
      <c r="E286" s="1" t="s">
        <v>24</v>
      </c>
      <c r="F286" s="1" t="s">
        <v>25</v>
      </c>
      <c r="G286" s="1" t="s">
        <v>15</v>
      </c>
      <c r="H286" s="1">
        <v>435</v>
      </c>
      <c r="I286" s="6">
        <v>25.336768594999999</v>
      </c>
      <c r="J286" s="6">
        <v>760.10305785100002</v>
      </c>
      <c r="K286" s="1">
        <v>90</v>
      </c>
      <c r="L286" s="6">
        <v>25.162195932149199</v>
      </c>
      <c r="M286" s="6">
        <v>754.865877964476</v>
      </c>
      <c r="N286" s="1">
        <v>328</v>
      </c>
      <c r="O286" s="5">
        <f>P286/30</f>
        <v>4.7616971684929998</v>
      </c>
      <c r="P286" s="6">
        <v>142.85091505478999</v>
      </c>
      <c r="Q286" s="1">
        <v>143</v>
      </c>
      <c r="R286" s="5">
        <f>S286/30</f>
        <v>1.1922744344382601</v>
      </c>
      <c r="S286" s="6">
        <v>35.768233033147801</v>
      </c>
      <c r="T286" s="1" t="s">
        <v>26</v>
      </c>
      <c r="U286" s="1" t="s">
        <v>26</v>
      </c>
      <c r="V286" s="1"/>
    </row>
    <row r="287" spans="1:22" x14ac:dyDescent="0.2">
      <c r="A287" s="1" t="s">
        <v>224</v>
      </c>
      <c r="B287" s="1" t="s">
        <v>12</v>
      </c>
      <c r="C287" s="1">
        <v>780</v>
      </c>
      <c r="D287" s="1" t="s">
        <v>13</v>
      </c>
      <c r="E287" s="1" t="s">
        <v>24</v>
      </c>
      <c r="F287" s="1" t="s">
        <v>25</v>
      </c>
      <c r="G287" s="1" t="s">
        <v>15</v>
      </c>
      <c r="H287" s="1">
        <v>435</v>
      </c>
      <c r="I287" s="6">
        <v>26.0245529474</v>
      </c>
      <c r="J287" s="6">
        <v>780.73658842099996</v>
      </c>
      <c r="K287" s="1">
        <v>90</v>
      </c>
      <c r="L287" s="6">
        <v>27.184765091195398</v>
      </c>
      <c r="M287" s="6">
        <v>815.54295273586195</v>
      </c>
      <c r="N287" s="1">
        <v>328</v>
      </c>
      <c r="O287" s="5">
        <f>P287/30</f>
        <v>4.6582037578338662</v>
      </c>
      <c r="P287" s="6">
        <v>139.746112735016</v>
      </c>
      <c r="Q287" s="1">
        <v>142</v>
      </c>
      <c r="R287" s="5">
        <f>S287/30</f>
        <v>0.95039875824716324</v>
      </c>
      <c r="S287" s="6">
        <v>28.511962747414898</v>
      </c>
      <c r="T287" s="1" t="s">
        <v>26</v>
      </c>
      <c r="U287" s="1" t="s">
        <v>26</v>
      </c>
      <c r="V287" s="1"/>
    </row>
    <row r="288" spans="1:22" x14ac:dyDescent="0.2">
      <c r="A288" s="1" t="s">
        <v>225</v>
      </c>
      <c r="B288" s="1" t="s">
        <v>12</v>
      </c>
      <c r="C288" s="1">
        <v>780</v>
      </c>
      <c r="D288" s="1" t="s">
        <v>13</v>
      </c>
      <c r="E288" s="1" t="s">
        <v>24</v>
      </c>
      <c r="F288" s="1" t="s">
        <v>25</v>
      </c>
      <c r="G288" s="1" t="s">
        <v>15</v>
      </c>
      <c r="H288" s="1">
        <v>435</v>
      </c>
      <c r="I288" s="6">
        <v>25.1200502206</v>
      </c>
      <c r="J288" s="6">
        <v>753.60150661800003</v>
      </c>
      <c r="K288" s="1">
        <v>90</v>
      </c>
      <c r="L288" s="6">
        <v>24.550726020107501</v>
      </c>
      <c r="M288" s="6">
        <v>736.52178060322399</v>
      </c>
      <c r="N288" s="1">
        <v>328</v>
      </c>
      <c r="O288" s="5">
        <f>P288/30</f>
        <v>4.6162610766453671</v>
      </c>
      <c r="P288" s="6">
        <v>138.487832299361</v>
      </c>
      <c r="Q288" s="1">
        <v>142</v>
      </c>
      <c r="R288" s="5">
        <f>S288/30</f>
        <v>1.0286147671910533</v>
      </c>
      <c r="S288" s="6">
        <v>30.858443015731599</v>
      </c>
      <c r="T288" s="1" t="s">
        <v>26</v>
      </c>
      <c r="U288" s="1" t="s">
        <v>26</v>
      </c>
      <c r="V288" s="1"/>
    </row>
    <row r="289" spans="1:22" x14ac:dyDescent="0.2">
      <c r="A289" s="1" t="s">
        <v>226</v>
      </c>
      <c r="B289" s="1" t="s">
        <v>12</v>
      </c>
      <c r="C289" s="1">
        <v>780</v>
      </c>
      <c r="D289" s="1" t="s">
        <v>13</v>
      </c>
      <c r="E289" s="1" t="s">
        <v>24</v>
      </c>
      <c r="F289" s="1" t="s">
        <v>25</v>
      </c>
      <c r="G289" s="1" t="s">
        <v>15</v>
      </c>
      <c r="H289" s="1">
        <v>435</v>
      </c>
      <c r="I289" s="6">
        <v>24.383378455700001</v>
      </c>
      <c r="J289" s="6">
        <v>731.50135367200005</v>
      </c>
      <c r="K289" s="1">
        <v>90</v>
      </c>
      <c r="L289" s="6">
        <v>27.340326397985901</v>
      </c>
      <c r="M289" s="6">
        <v>820.20979193957805</v>
      </c>
      <c r="N289" s="1">
        <v>328</v>
      </c>
      <c r="O289" s="5">
        <f>P289/30</f>
        <v>4.7254359339289005</v>
      </c>
      <c r="P289" s="6">
        <v>141.763078017867</v>
      </c>
      <c r="Q289" s="1">
        <v>142</v>
      </c>
      <c r="R289" s="5">
        <f>S289/30</f>
        <v>1.2268755723703235</v>
      </c>
      <c r="S289" s="6">
        <v>36.806267171109702</v>
      </c>
      <c r="T289" s="1" t="s">
        <v>26</v>
      </c>
      <c r="U289" s="1" t="s">
        <v>26</v>
      </c>
      <c r="V289" s="1"/>
    </row>
    <row r="290" spans="1:22" x14ac:dyDescent="0.2">
      <c r="A290" s="1" t="s">
        <v>227</v>
      </c>
      <c r="B290" s="1" t="s">
        <v>12</v>
      </c>
      <c r="C290" s="1">
        <v>780</v>
      </c>
      <c r="D290" s="1" t="s">
        <v>13</v>
      </c>
      <c r="E290" s="1" t="s">
        <v>24</v>
      </c>
      <c r="F290" s="1" t="s">
        <v>25</v>
      </c>
      <c r="G290" s="1" t="s">
        <v>15</v>
      </c>
      <c r="H290" s="1">
        <v>435</v>
      </c>
      <c r="I290" s="6">
        <v>25.265603158499999</v>
      </c>
      <c r="J290" s="6">
        <v>757.96809475600003</v>
      </c>
      <c r="K290" s="1">
        <v>90</v>
      </c>
      <c r="L290" s="6">
        <v>25.8296951963104</v>
      </c>
      <c r="M290" s="6">
        <v>774.89085588931198</v>
      </c>
      <c r="N290" s="1">
        <v>328</v>
      </c>
      <c r="O290" s="5">
        <f>P290/30</f>
        <v>4.6641691334072997</v>
      </c>
      <c r="P290" s="6">
        <v>139.92507400221899</v>
      </c>
      <c r="Q290" s="1">
        <v>142</v>
      </c>
      <c r="R290" s="5">
        <f>S290/30</f>
        <v>0.84200300045953336</v>
      </c>
      <c r="S290" s="6">
        <v>25.260090013786002</v>
      </c>
      <c r="T290" s="1" t="s">
        <v>26</v>
      </c>
      <c r="U290" s="1" t="s">
        <v>26</v>
      </c>
      <c r="V290" s="1"/>
    </row>
    <row r="291" spans="1:22" x14ac:dyDescent="0.2">
      <c r="A291" s="1" t="s">
        <v>228</v>
      </c>
      <c r="B291" s="1" t="s">
        <v>12</v>
      </c>
      <c r="C291" s="1">
        <v>780</v>
      </c>
      <c r="D291" s="1" t="s">
        <v>13</v>
      </c>
      <c r="E291" s="1" t="s">
        <v>24</v>
      </c>
      <c r="F291" s="1" t="s">
        <v>25</v>
      </c>
      <c r="G291" s="1" t="s">
        <v>15</v>
      </c>
      <c r="H291" s="1">
        <v>435</v>
      </c>
      <c r="I291" s="6">
        <v>25.1901447923</v>
      </c>
      <c r="J291" s="6">
        <v>755.70434376799994</v>
      </c>
      <c r="K291" s="1">
        <v>90</v>
      </c>
      <c r="L291" s="6">
        <v>25.962832597724301</v>
      </c>
      <c r="M291" s="6">
        <v>778.88497793172996</v>
      </c>
      <c r="N291" s="1">
        <v>328</v>
      </c>
      <c r="O291" s="5">
        <f>P291/30</f>
        <v>4.6265671148049998</v>
      </c>
      <c r="P291" s="6">
        <v>138.79701344415</v>
      </c>
      <c r="Q291" s="1">
        <v>142</v>
      </c>
      <c r="R291" s="5">
        <f>S291/30</f>
        <v>1.2089373644256001</v>
      </c>
      <c r="S291" s="6">
        <v>36.268120932767999</v>
      </c>
      <c r="T291" s="1" t="s">
        <v>26</v>
      </c>
      <c r="U291" s="1" t="s">
        <v>26</v>
      </c>
      <c r="V291" s="1"/>
    </row>
    <row r="292" spans="1:22" x14ac:dyDescent="0.2">
      <c r="A292" s="1" t="s">
        <v>229</v>
      </c>
      <c r="B292" s="1" t="s">
        <v>12</v>
      </c>
      <c r="C292" s="1">
        <v>780</v>
      </c>
      <c r="D292" s="1" t="s">
        <v>13</v>
      </c>
      <c r="E292" s="1" t="s">
        <v>24</v>
      </c>
      <c r="F292" s="1" t="s">
        <v>25</v>
      </c>
      <c r="G292" s="1" t="s">
        <v>15</v>
      </c>
      <c r="H292" s="1">
        <v>435</v>
      </c>
      <c r="I292" s="6">
        <v>26.132939900899999</v>
      </c>
      <c r="J292" s="6">
        <v>783.98819702799995</v>
      </c>
      <c r="K292" s="1">
        <v>90</v>
      </c>
      <c r="L292" s="6">
        <v>27.475346269830599</v>
      </c>
      <c r="M292" s="6">
        <v>824.26038809491797</v>
      </c>
      <c r="N292" s="1">
        <v>328</v>
      </c>
      <c r="O292" s="5">
        <f>P292/30</f>
        <v>4.5924374956016667</v>
      </c>
      <c r="P292" s="6">
        <v>137.77312486804999</v>
      </c>
      <c r="Q292" s="1">
        <v>142</v>
      </c>
      <c r="R292" s="5">
        <f>S292/30</f>
        <v>1.0841751115160798</v>
      </c>
      <c r="S292" s="6">
        <v>32.525253345482398</v>
      </c>
      <c r="T292" s="1" t="s">
        <v>16</v>
      </c>
      <c r="U292" s="1" t="s">
        <v>26</v>
      </c>
      <c r="V292" s="1"/>
    </row>
    <row r="293" spans="1:22" x14ac:dyDescent="0.2">
      <c r="A293" s="1" t="s">
        <v>230</v>
      </c>
      <c r="B293" s="1" t="s">
        <v>12</v>
      </c>
      <c r="C293" s="1">
        <v>780</v>
      </c>
      <c r="D293" s="1" t="s">
        <v>13</v>
      </c>
      <c r="E293" s="1" t="s">
        <v>24</v>
      </c>
      <c r="F293" s="1" t="s">
        <v>25</v>
      </c>
      <c r="G293" s="1" t="s">
        <v>15</v>
      </c>
      <c r="H293" s="1">
        <v>435</v>
      </c>
      <c r="I293" s="6">
        <v>23.932735286500002</v>
      </c>
      <c r="J293" s="6">
        <v>717.98205859400002</v>
      </c>
      <c r="K293" s="1">
        <v>90</v>
      </c>
      <c r="L293" s="6">
        <v>26.329928521300399</v>
      </c>
      <c r="M293" s="6">
        <v>789.89785563901296</v>
      </c>
      <c r="N293" s="1">
        <v>328</v>
      </c>
      <c r="O293" s="5">
        <f>P293/30</f>
        <v>4.6677795250363339</v>
      </c>
      <c r="P293" s="6">
        <v>140.03338575109001</v>
      </c>
      <c r="Q293" s="1">
        <v>143</v>
      </c>
      <c r="R293" s="5">
        <f>S293/30</f>
        <v>1.0272806508206933</v>
      </c>
      <c r="S293" s="6">
        <v>30.818419524620801</v>
      </c>
      <c r="T293" s="1" t="s">
        <v>26</v>
      </c>
      <c r="U293" s="1" t="s">
        <v>26</v>
      </c>
      <c r="V293" s="1"/>
    </row>
    <row r="294" spans="1:22" x14ac:dyDescent="0.2">
      <c r="A294" s="1" t="s">
        <v>231</v>
      </c>
      <c r="B294" s="1" t="s">
        <v>12</v>
      </c>
      <c r="C294" s="1">
        <v>780</v>
      </c>
      <c r="D294" s="1" t="s">
        <v>13</v>
      </c>
      <c r="E294" s="1" t="s">
        <v>24</v>
      </c>
      <c r="F294" s="1" t="s">
        <v>25</v>
      </c>
      <c r="G294" s="1" t="s">
        <v>15</v>
      </c>
      <c r="H294" s="1">
        <v>435</v>
      </c>
      <c r="I294" s="6">
        <v>26.2025901228</v>
      </c>
      <c r="J294" s="6">
        <v>786.07770368499996</v>
      </c>
      <c r="K294" s="1">
        <v>90</v>
      </c>
      <c r="L294" s="6">
        <v>26.800629457930398</v>
      </c>
      <c r="M294" s="6">
        <v>804.01888373791303</v>
      </c>
      <c r="N294" s="1">
        <v>328</v>
      </c>
      <c r="O294" s="5">
        <f>P294/30</f>
        <v>4.6252407934871336</v>
      </c>
      <c r="P294" s="6">
        <v>138.757223804614</v>
      </c>
      <c r="Q294" s="1">
        <v>142</v>
      </c>
      <c r="R294" s="5">
        <f>S294/30</f>
        <v>1.1870961198703232</v>
      </c>
      <c r="S294" s="6">
        <v>35.612883596109697</v>
      </c>
      <c r="T294" s="1" t="s">
        <v>26</v>
      </c>
      <c r="U294" s="1" t="s">
        <v>26</v>
      </c>
      <c r="V294" s="1"/>
    </row>
    <row r="295" spans="1:22" x14ac:dyDescent="0.2">
      <c r="A295" s="1" t="s">
        <v>232</v>
      </c>
      <c r="B295" s="1" t="s">
        <v>12</v>
      </c>
      <c r="C295" s="1">
        <v>780</v>
      </c>
      <c r="D295" s="1" t="s">
        <v>13</v>
      </c>
      <c r="E295" s="1" t="s">
        <v>24</v>
      </c>
      <c r="F295" s="1" t="s">
        <v>25</v>
      </c>
      <c r="G295" s="1" t="s">
        <v>15</v>
      </c>
      <c r="H295" s="1">
        <v>435</v>
      </c>
      <c r="I295" s="6">
        <v>24.154963321299999</v>
      </c>
      <c r="J295" s="6">
        <v>724.64889963999997</v>
      </c>
      <c r="K295" s="1">
        <v>90</v>
      </c>
      <c r="L295" s="6">
        <v>26.2044013702371</v>
      </c>
      <c r="M295" s="6">
        <v>786.13204110711297</v>
      </c>
      <c r="N295" s="1">
        <v>328</v>
      </c>
      <c r="O295" s="5">
        <f>P295/30</f>
        <v>4.6454381778069669</v>
      </c>
      <c r="P295" s="6">
        <v>139.36314533420901</v>
      </c>
      <c r="Q295" s="1">
        <v>142</v>
      </c>
      <c r="R295" s="5">
        <f>S295/30</f>
        <v>1.0847229825362901</v>
      </c>
      <c r="S295" s="6">
        <v>32.541689476088699</v>
      </c>
      <c r="T295" s="1" t="s">
        <v>16</v>
      </c>
      <c r="U295" s="1" t="s">
        <v>26</v>
      </c>
      <c r="V295" s="1"/>
    </row>
    <row r="296" spans="1:22" x14ac:dyDescent="0.2">
      <c r="A296" s="1" t="s">
        <v>233</v>
      </c>
      <c r="B296" s="1" t="s">
        <v>12</v>
      </c>
      <c r="C296" s="1">
        <v>780</v>
      </c>
      <c r="D296" s="1" t="s">
        <v>13</v>
      </c>
      <c r="E296" s="1" t="s">
        <v>24</v>
      </c>
      <c r="F296" s="1" t="s">
        <v>25</v>
      </c>
      <c r="G296" s="1" t="s">
        <v>15</v>
      </c>
      <c r="H296" s="1">
        <v>435</v>
      </c>
      <c r="I296" s="6">
        <v>25.462731333600001</v>
      </c>
      <c r="J296" s="6">
        <v>763.88194000700003</v>
      </c>
      <c r="K296" s="1">
        <v>90</v>
      </c>
      <c r="L296" s="6">
        <v>28.247910587418101</v>
      </c>
      <c r="M296" s="6">
        <v>847.43731762254401</v>
      </c>
      <c r="N296" s="1">
        <v>328</v>
      </c>
      <c r="O296" s="5">
        <f>P296/30</f>
        <v>4.6108059558315997</v>
      </c>
      <c r="P296" s="6">
        <v>138.324178674948</v>
      </c>
      <c r="Q296" s="1">
        <v>143</v>
      </c>
      <c r="R296" s="5">
        <f>S296/30</f>
        <v>1.0334912745808866</v>
      </c>
      <c r="S296" s="6">
        <v>31.004738237426601</v>
      </c>
      <c r="T296" s="1" t="s">
        <v>26</v>
      </c>
      <c r="U296" s="1" t="s">
        <v>26</v>
      </c>
      <c r="V296" s="1"/>
    </row>
    <row r="297" spans="1:22" x14ac:dyDescent="0.2">
      <c r="A297" s="1" t="s">
        <v>249</v>
      </c>
      <c r="B297" s="1" t="s">
        <v>12</v>
      </c>
      <c r="C297" s="1">
        <v>840</v>
      </c>
      <c r="D297" s="1" t="s">
        <v>13</v>
      </c>
      <c r="E297" s="1" t="s">
        <v>24</v>
      </c>
      <c r="F297" s="1" t="s">
        <v>25</v>
      </c>
      <c r="G297" s="1" t="s">
        <v>15</v>
      </c>
      <c r="H297" s="1">
        <v>435</v>
      </c>
      <c r="I297" s="6">
        <v>21.331809670799998</v>
      </c>
      <c r="J297" s="6">
        <v>639.95429012399995</v>
      </c>
      <c r="K297" s="1">
        <v>90</v>
      </c>
      <c r="L297" s="6">
        <v>28.0867256376666</v>
      </c>
      <c r="M297" s="6">
        <v>842.60176912999702</v>
      </c>
      <c r="N297" s="1">
        <v>328</v>
      </c>
      <c r="O297" s="5">
        <f>P297/30</f>
        <v>4.6915780354920003</v>
      </c>
      <c r="P297" s="6">
        <v>140.74734106476001</v>
      </c>
      <c r="Q297" s="1">
        <v>142</v>
      </c>
      <c r="R297" s="5">
        <f>S297/30</f>
        <v>0.79387424762398995</v>
      </c>
      <c r="S297" s="6">
        <v>23.816227428719699</v>
      </c>
      <c r="T297" s="1" t="s">
        <v>16</v>
      </c>
      <c r="U297" s="1" t="s">
        <v>26</v>
      </c>
      <c r="V297" s="1"/>
    </row>
    <row r="298" spans="1:22" x14ac:dyDescent="0.2">
      <c r="A298" s="1" t="s">
        <v>250</v>
      </c>
      <c r="B298" s="1" t="s">
        <v>12</v>
      </c>
      <c r="C298" s="1">
        <v>840</v>
      </c>
      <c r="D298" s="1" t="s">
        <v>13</v>
      </c>
      <c r="E298" s="1" t="s">
        <v>24</v>
      </c>
      <c r="F298" s="1" t="s">
        <v>25</v>
      </c>
      <c r="G298" s="1" t="s">
        <v>15</v>
      </c>
      <c r="H298" s="1">
        <v>435</v>
      </c>
      <c r="I298" s="6">
        <v>26.560604334000001</v>
      </c>
      <c r="J298" s="6">
        <v>796.81813002000001</v>
      </c>
      <c r="K298" s="1">
        <v>90</v>
      </c>
      <c r="L298" s="6">
        <v>27.686862986294301</v>
      </c>
      <c r="M298" s="6">
        <v>830.60588958882795</v>
      </c>
      <c r="N298" s="1">
        <v>328</v>
      </c>
      <c r="O298" s="5">
        <f>P298/30</f>
        <v>4.7256203072080334</v>
      </c>
      <c r="P298" s="6">
        <v>141.768609216241</v>
      </c>
      <c r="Q298" s="1">
        <v>143</v>
      </c>
      <c r="R298" s="5">
        <f>S298/30</f>
        <v>1.0244677318321367</v>
      </c>
      <c r="S298" s="6">
        <v>30.734031954964099</v>
      </c>
      <c r="T298" s="1" t="s">
        <v>26</v>
      </c>
      <c r="U298" s="1" t="s">
        <v>26</v>
      </c>
      <c r="V298" s="1"/>
    </row>
    <row r="299" spans="1:22" x14ac:dyDescent="0.2">
      <c r="A299" s="1" t="s">
        <v>251</v>
      </c>
      <c r="B299" s="1" t="s">
        <v>12</v>
      </c>
      <c r="C299" s="1">
        <v>840</v>
      </c>
      <c r="D299" s="1" t="s">
        <v>13</v>
      </c>
      <c r="E299" s="1" t="s">
        <v>24</v>
      </c>
      <c r="F299" s="1" t="s">
        <v>25</v>
      </c>
      <c r="G299" s="1" t="s">
        <v>15</v>
      </c>
      <c r="H299" s="1">
        <v>435</v>
      </c>
      <c r="I299" s="6">
        <v>27.187776419999999</v>
      </c>
      <c r="J299" s="6">
        <v>815.63329259900001</v>
      </c>
      <c r="K299" s="1">
        <v>90</v>
      </c>
      <c r="L299" s="6">
        <v>28.8514728747821</v>
      </c>
      <c r="M299" s="6">
        <v>865.54418624346204</v>
      </c>
      <c r="N299" s="1">
        <v>328</v>
      </c>
      <c r="O299" s="5">
        <f>P299/30</f>
        <v>4.7394245101060335</v>
      </c>
      <c r="P299" s="6">
        <v>142.182735303181</v>
      </c>
      <c r="Q299" s="1">
        <v>142</v>
      </c>
      <c r="R299" s="5">
        <f>S299/30</f>
        <v>1.2920449303594599</v>
      </c>
      <c r="S299" s="6">
        <v>38.761347910783797</v>
      </c>
      <c r="T299" s="1" t="s">
        <v>26</v>
      </c>
      <c r="U299" s="1" t="s">
        <v>26</v>
      </c>
      <c r="V299" s="1"/>
    </row>
    <row r="300" spans="1:22" x14ac:dyDescent="0.2">
      <c r="A300" s="1" t="s">
        <v>252</v>
      </c>
      <c r="B300" s="1" t="s">
        <v>12</v>
      </c>
      <c r="C300" s="1">
        <v>840</v>
      </c>
      <c r="D300" s="1" t="s">
        <v>13</v>
      </c>
      <c r="E300" s="1" t="s">
        <v>24</v>
      </c>
      <c r="F300" s="1" t="s">
        <v>25</v>
      </c>
      <c r="G300" s="1" t="s">
        <v>15</v>
      </c>
      <c r="H300" s="1">
        <v>435</v>
      </c>
      <c r="I300" s="6">
        <v>28.804864556999998</v>
      </c>
      <c r="J300" s="6">
        <v>864.14593671099999</v>
      </c>
      <c r="K300" s="1">
        <v>90</v>
      </c>
      <c r="L300" s="6">
        <v>29.675183529811299</v>
      </c>
      <c r="M300" s="6">
        <v>890.25550589433897</v>
      </c>
      <c r="N300" s="1">
        <v>328</v>
      </c>
      <c r="O300" s="5">
        <f>P300/30</f>
        <v>4.8128699209719663</v>
      </c>
      <c r="P300" s="6">
        <v>144.386097629159</v>
      </c>
      <c r="Q300" s="1">
        <v>142</v>
      </c>
      <c r="R300" s="5">
        <f>S300/30</f>
        <v>1.2176398443216399</v>
      </c>
      <c r="S300" s="6">
        <v>36.529195329649198</v>
      </c>
      <c r="T300" s="1" t="s">
        <v>16</v>
      </c>
      <c r="U300" s="1" t="s">
        <v>26</v>
      </c>
      <c r="V300" s="1"/>
    </row>
    <row r="301" spans="1:22" x14ac:dyDescent="0.2">
      <c r="A301" s="1" t="s">
        <v>253</v>
      </c>
      <c r="B301" s="1" t="s">
        <v>12</v>
      </c>
      <c r="C301" s="1">
        <v>840</v>
      </c>
      <c r="D301" s="1" t="s">
        <v>13</v>
      </c>
      <c r="E301" s="1" t="s">
        <v>24</v>
      </c>
      <c r="F301" s="1" t="s">
        <v>25</v>
      </c>
      <c r="G301" s="1" t="s">
        <v>15</v>
      </c>
      <c r="H301" s="1">
        <v>435</v>
      </c>
      <c r="I301" s="6">
        <v>24.715627269700001</v>
      </c>
      <c r="J301" s="6">
        <v>741.46881809000001</v>
      </c>
      <c r="K301" s="1">
        <v>90</v>
      </c>
      <c r="L301" s="6">
        <v>26.485238418902</v>
      </c>
      <c r="M301" s="6">
        <v>794.55715256706003</v>
      </c>
      <c r="N301" s="1">
        <v>328</v>
      </c>
      <c r="O301" s="5">
        <f>P301/30</f>
        <v>4.6291527866934663</v>
      </c>
      <c r="P301" s="6">
        <v>138.87458360080399</v>
      </c>
      <c r="Q301" s="1">
        <v>142</v>
      </c>
      <c r="R301" s="5">
        <f>S301/30</f>
        <v>0.99495878918123326</v>
      </c>
      <c r="S301" s="6">
        <v>29.848763675436999</v>
      </c>
      <c r="T301" s="1" t="s">
        <v>16</v>
      </c>
      <c r="U301" s="1" t="s">
        <v>26</v>
      </c>
      <c r="V301" s="1"/>
    </row>
    <row r="302" spans="1:22" x14ac:dyDescent="0.2">
      <c r="A302" s="1" t="s">
        <v>254</v>
      </c>
      <c r="B302" s="1" t="s">
        <v>12</v>
      </c>
      <c r="C302" s="1">
        <v>840</v>
      </c>
      <c r="D302" s="1" t="s">
        <v>13</v>
      </c>
      <c r="E302" s="1" t="s">
        <v>24</v>
      </c>
      <c r="F302" s="1" t="s">
        <v>25</v>
      </c>
      <c r="G302" s="1" t="s">
        <v>15</v>
      </c>
      <c r="H302" s="1">
        <v>435</v>
      </c>
      <c r="I302" s="6">
        <v>26.7809781851</v>
      </c>
      <c r="J302" s="6">
        <v>803.42934555299996</v>
      </c>
      <c r="K302" s="1">
        <v>90</v>
      </c>
      <c r="L302" s="6">
        <v>27.015093140733601</v>
      </c>
      <c r="M302" s="6">
        <v>810.45279422200804</v>
      </c>
      <c r="N302" s="1">
        <v>328</v>
      </c>
      <c r="O302" s="5">
        <f>P302/30</f>
        <v>4.5860913294221328</v>
      </c>
      <c r="P302" s="6">
        <v>137.58273988266399</v>
      </c>
      <c r="Q302" s="1">
        <v>142</v>
      </c>
      <c r="R302" s="5">
        <f>S302/30</f>
        <v>1.0058050565395567</v>
      </c>
      <c r="S302" s="6">
        <v>30.174151696186701</v>
      </c>
      <c r="T302" s="1" t="s">
        <v>26</v>
      </c>
      <c r="U302" s="1" t="s">
        <v>26</v>
      </c>
      <c r="V302" s="1"/>
    </row>
    <row r="303" spans="1:22" x14ac:dyDescent="0.2">
      <c r="A303" s="1" t="s">
        <v>255</v>
      </c>
      <c r="B303" s="1" t="s">
        <v>12</v>
      </c>
      <c r="C303" s="1">
        <v>840</v>
      </c>
      <c r="D303" s="1" t="s">
        <v>13</v>
      </c>
      <c r="E303" s="1" t="s">
        <v>24</v>
      </c>
      <c r="F303" s="1" t="s">
        <v>25</v>
      </c>
      <c r="G303" s="1" t="s">
        <v>15</v>
      </c>
      <c r="H303" s="1">
        <v>435</v>
      </c>
      <c r="I303" s="6">
        <v>28.828814276599999</v>
      </c>
      <c r="J303" s="6">
        <v>864.86442829700002</v>
      </c>
      <c r="K303" s="1">
        <v>90</v>
      </c>
      <c r="L303" s="6">
        <v>28.954633005089899</v>
      </c>
      <c r="M303" s="6">
        <v>868.63899015269703</v>
      </c>
      <c r="N303" s="1">
        <v>328</v>
      </c>
      <c r="O303" s="5">
        <f>P303/30</f>
        <v>4.7929373967020004</v>
      </c>
      <c r="P303" s="6">
        <v>143.78812190106001</v>
      </c>
      <c r="Q303" s="1">
        <v>142</v>
      </c>
      <c r="R303" s="5">
        <f>S303/30</f>
        <v>1.4883043651346499</v>
      </c>
      <c r="S303" s="6">
        <v>44.649130954039499</v>
      </c>
      <c r="T303" s="1" t="s">
        <v>26</v>
      </c>
      <c r="U303" s="1" t="s">
        <v>26</v>
      </c>
      <c r="V303" s="1"/>
    </row>
    <row r="304" spans="1:22" x14ac:dyDescent="0.2">
      <c r="A304" s="1" t="s">
        <v>256</v>
      </c>
      <c r="B304" s="1" t="s">
        <v>12</v>
      </c>
      <c r="C304" s="1">
        <v>840</v>
      </c>
      <c r="D304" s="1" t="s">
        <v>13</v>
      </c>
      <c r="E304" s="1" t="s">
        <v>24</v>
      </c>
      <c r="F304" s="1" t="s">
        <v>25</v>
      </c>
      <c r="G304" s="1" t="s">
        <v>15</v>
      </c>
      <c r="H304" s="1">
        <v>435</v>
      </c>
      <c r="I304" s="6">
        <v>26.2106718159</v>
      </c>
      <c r="J304" s="6">
        <v>786.32015447799995</v>
      </c>
      <c r="K304" s="1">
        <v>90</v>
      </c>
      <c r="L304" s="6">
        <v>26.668766848939502</v>
      </c>
      <c r="M304" s="6">
        <v>800.06300546818397</v>
      </c>
      <c r="N304" s="1">
        <v>328</v>
      </c>
      <c r="O304" s="5">
        <f>P304/30</f>
        <v>4.6297544221122333</v>
      </c>
      <c r="P304" s="6">
        <v>138.89263266336701</v>
      </c>
      <c r="Q304" s="1">
        <v>142</v>
      </c>
      <c r="R304" s="5">
        <f>S304/30</f>
        <v>1.2090443407353133</v>
      </c>
      <c r="S304" s="6">
        <v>36.271330222059397</v>
      </c>
      <c r="T304" s="1" t="s">
        <v>26</v>
      </c>
      <c r="U304" s="1" t="s">
        <v>26</v>
      </c>
      <c r="V304" s="1"/>
    </row>
    <row r="305" spans="1:22" x14ac:dyDescent="0.2">
      <c r="A305" s="1" t="s">
        <v>257</v>
      </c>
      <c r="B305" s="1" t="s">
        <v>12</v>
      </c>
      <c r="C305" s="1">
        <v>840</v>
      </c>
      <c r="D305" s="1" t="s">
        <v>13</v>
      </c>
      <c r="E305" s="1" t="s">
        <v>24</v>
      </c>
      <c r="F305" s="1" t="s">
        <v>25</v>
      </c>
      <c r="G305" s="1" t="s">
        <v>15</v>
      </c>
      <c r="H305" s="1">
        <v>435</v>
      </c>
      <c r="I305" s="6">
        <v>26.142488839999999</v>
      </c>
      <c r="J305" s="6">
        <v>784.27466519899997</v>
      </c>
      <c r="K305" s="1">
        <v>90</v>
      </c>
      <c r="L305" s="6">
        <v>27.336677697301099</v>
      </c>
      <c r="M305" s="6">
        <v>820.10033091903404</v>
      </c>
      <c r="N305" s="1">
        <v>328</v>
      </c>
      <c r="O305" s="5">
        <f>P305/30</f>
        <v>4.7746678783483993</v>
      </c>
      <c r="P305" s="6">
        <v>143.24003635045199</v>
      </c>
      <c r="Q305" s="1">
        <v>142</v>
      </c>
      <c r="R305" s="5">
        <f>S305/30</f>
        <v>1.1854173886043735</v>
      </c>
      <c r="S305" s="6">
        <v>35.562521658131203</v>
      </c>
      <c r="T305" s="1" t="s">
        <v>16</v>
      </c>
      <c r="U305" s="1" t="s">
        <v>26</v>
      </c>
      <c r="V305" s="1"/>
    </row>
    <row r="306" spans="1:22" x14ac:dyDescent="0.2">
      <c r="A306" s="1" t="s">
        <v>258</v>
      </c>
      <c r="B306" s="1" t="s">
        <v>12</v>
      </c>
      <c r="C306" s="1">
        <v>900</v>
      </c>
      <c r="D306" s="1" t="s">
        <v>13</v>
      </c>
      <c r="E306" s="1" t="s">
        <v>24</v>
      </c>
      <c r="F306" s="1" t="s">
        <v>25</v>
      </c>
      <c r="G306" s="1" t="s">
        <v>15</v>
      </c>
      <c r="H306" s="1">
        <v>435</v>
      </c>
      <c r="I306" s="6">
        <v>31.1708007292</v>
      </c>
      <c r="J306" s="6">
        <v>935.12402187600003</v>
      </c>
      <c r="K306" s="1">
        <v>90</v>
      </c>
      <c r="L306" s="6">
        <v>30.603669916357799</v>
      </c>
      <c r="M306" s="6">
        <v>918.11009749073401</v>
      </c>
      <c r="N306" s="1">
        <v>328</v>
      </c>
      <c r="O306" s="5">
        <f>P306/30</f>
        <v>4.8042418019346664</v>
      </c>
      <c r="P306" s="6">
        <v>144.12725405803999</v>
      </c>
      <c r="Q306" s="1">
        <v>143</v>
      </c>
      <c r="R306" s="5">
        <f>S306/30</f>
        <v>0.83771836406103328</v>
      </c>
      <c r="S306" s="6">
        <v>25.131550921831</v>
      </c>
      <c r="T306" s="1" t="s">
        <v>26</v>
      </c>
      <c r="U306" s="1" t="s">
        <v>26</v>
      </c>
      <c r="V306" s="1"/>
    </row>
    <row r="307" spans="1:22" x14ac:dyDescent="0.2">
      <c r="A307" s="1" t="s">
        <v>259</v>
      </c>
      <c r="B307" s="1" t="s">
        <v>12</v>
      </c>
      <c r="C307" s="1">
        <v>900</v>
      </c>
      <c r="D307" s="1" t="s">
        <v>13</v>
      </c>
      <c r="E307" s="1" t="s">
        <v>24</v>
      </c>
      <c r="F307" s="1" t="s">
        <v>25</v>
      </c>
      <c r="G307" s="1" t="s">
        <v>15</v>
      </c>
      <c r="H307" s="1">
        <v>435</v>
      </c>
      <c r="I307" s="6">
        <v>28.749086407699998</v>
      </c>
      <c r="J307" s="6">
        <v>862.47259223200001</v>
      </c>
      <c r="K307" s="1">
        <v>90</v>
      </c>
      <c r="L307" s="6">
        <v>30.2035659035812</v>
      </c>
      <c r="M307" s="6">
        <v>906.10697710743602</v>
      </c>
      <c r="N307" s="1">
        <v>328</v>
      </c>
      <c r="O307" s="5">
        <f>P307/30</f>
        <v>4.8182397124673999</v>
      </c>
      <c r="P307" s="6">
        <v>144.54719137402199</v>
      </c>
      <c r="Q307" s="1">
        <v>142</v>
      </c>
      <c r="R307" s="5">
        <f>S307/30</f>
        <v>1.1162086155541933</v>
      </c>
      <c r="S307" s="6">
        <v>33.486258466625799</v>
      </c>
      <c r="T307" s="1" t="s">
        <v>26</v>
      </c>
      <c r="U307" s="1" t="s">
        <v>26</v>
      </c>
      <c r="V307" s="1"/>
    </row>
    <row r="308" spans="1:22" x14ac:dyDescent="0.2">
      <c r="A308" s="1" t="s">
        <v>260</v>
      </c>
      <c r="B308" s="1" t="s">
        <v>12</v>
      </c>
      <c r="C308" s="1">
        <v>900</v>
      </c>
      <c r="D308" s="1" t="s">
        <v>13</v>
      </c>
      <c r="E308" s="1" t="s">
        <v>24</v>
      </c>
      <c r="F308" s="1" t="s">
        <v>25</v>
      </c>
      <c r="G308" s="1" t="s">
        <v>15</v>
      </c>
      <c r="H308" s="1">
        <v>435</v>
      </c>
      <c r="I308" s="6">
        <v>28.728351398800001</v>
      </c>
      <c r="J308" s="6">
        <v>861.85054196500005</v>
      </c>
      <c r="K308" s="1">
        <v>90</v>
      </c>
      <c r="L308" s="6">
        <v>29.631878331607599</v>
      </c>
      <c r="M308" s="6">
        <v>888.95634994822694</v>
      </c>
      <c r="N308" s="1">
        <v>328</v>
      </c>
      <c r="O308" s="5">
        <f>P308/30</f>
        <v>4.6519603596403671</v>
      </c>
      <c r="P308" s="6">
        <v>139.55881078921101</v>
      </c>
      <c r="Q308" s="1">
        <v>142</v>
      </c>
      <c r="R308" s="5">
        <f>S308/30</f>
        <v>1.0714869474852433</v>
      </c>
      <c r="S308" s="6">
        <v>32.144608424557298</v>
      </c>
      <c r="T308" s="1" t="s">
        <v>26</v>
      </c>
      <c r="U308" s="1" t="s">
        <v>26</v>
      </c>
      <c r="V308" s="1"/>
    </row>
    <row r="309" spans="1:22" x14ac:dyDescent="0.2">
      <c r="A309" s="1" t="s">
        <v>261</v>
      </c>
      <c r="B309" s="1" t="s">
        <v>12</v>
      </c>
      <c r="C309" s="1">
        <v>900</v>
      </c>
      <c r="D309" s="1" t="s">
        <v>13</v>
      </c>
      <c r="E309" s="1" t="s">
        <v>24</v>
      </c>
      <c r="F309" s="1" t="s">
        <v>25</v>
      </c>
      <c r="G309" s="1" t="s">
        <v>15</v>
      </c>
      <c r="H309" s="1">
        <v>435</v>
      </c>
      <c r="I309" s="6">
        <v>24.024431366200002</v>
      </c>
      <c r="J309" s="6">
        <v>720.73294098500003</v>
      </c>
      <c r="K309" s="1">
        <v>90</v>
      </c>
      <c r="L309" s="6">
        <v>28.9767207907509</v>
      </c>
      <c r="M309" s="6">
        <v>869.30162372252596</v>
      </c>
      <c r="N309" s="1">
        <v>328</v>
      </c>
      <c r="O309" s="5">
        <f>P309/30</f>
        <v>4.7320541340231674</v>
      </c>
      <c r="P309" s="6">
        <v>141.96162402069501</v>
      </c>
      <c r="Q309" s="1">
        <v>143</v>
      </c>
      <c r="R309" s="5">
        <f>S309/30</f>
        <v>1.0223890263843534</v>
      </c>
      <c r="S309" s="6">
        <v>30.671670791530602</v>
      </c>
      <c r="T309" s="1" t="s">
        <v>16</v>
      </c>
      <c r="U309" s="1" t="s">
        <v>26</v>
      </c>
      <c r="V309" s="1"/>
    </row>
    <row r="310" spans="1:22" x14ac:dyDescent="0.2">
      <c r="A310" s="1" t="s">
        <v>262</v>
      </c>
      <c r="B310" s="1" t="s">
        <v>12</v>
      </c>
      <c r="C310" s="1">
        <v>900</v>
      </c>
      <c r="D310" s="1" t="s">
        <v>13</v>
      </c>
      <c r="E310" s="1" t="s">
        <v>24</v>
      </c>
      <c r="F310" s="1" t="s">
        <v>25</v>
      </c>
      <c r="G310" s="1" t="s">
        <v>15</v>
      </c>
      <c r="H310" s="1">
        <v>435</v>
      </c>
      <c r="I310" s="6">
        <v>28.4245138432</v>
      </c>
      <c r="J310" s="6">
        <v>852.73541529600004</v>
      </c>
      <c r="K310" s="1">
        <v>90</v>
      </c>
      <c r="L310" s="6">
        <v>30.021110421787199</v>
      </c>
      <c r="M310" s="6">
        <v>900.63331265361501</v>
      </c>
      <c r="N310" s="1">
        <v>328</v>
      </c>
      <c r="O310" s="5">
        <f>P310/30</f>
        <v>4.6693882346504667</v>
      </c>
      <c r="P310" s="6">
        <v>140.081647039514</v>
      </c>
      <c r="Q310" s="1">
        <v>142</v>
      </c>
      <c r="R310" s="5">
        <f>S310/30</f>
        <v>1.07755842397858</v>
      </c>
      <c r="S310" s="6">
        <v>32.326752719357401</v>
      </c>
      <c r="T310" s="1" t="s">
        <v>16</v>
      </c>
      <c r="U310" s="1" t="s">
        <v>26</v>
      </c>
      <c r="V310" s="1"/>
    </row>
    <row r="311" spans="1:22" x14ac:dyDescent="0.2">
      <c r="A311" s="1" t="s">
        <v>263</v>
      </c>
      <c r="B311" s="1" t="s">
        <v>12</v>
      </c>
      <c r="C311" s="1">
        <v>900</v>
      </c>
      <c r="D311" s="1" t="s">
        <v>13</v>
      </c>
      <c r="E311" s="1" t="s">
        <v>24</v>
      </c>
      <c r="F311" s="1" t="s">
        <v>25</v>
      </c>
      <c r="G311" s="1" t="s">
        <v>15</v>
      </c>
      <c r="H311" s="1">
        <v>435</v>
      </c>
      <c r="I311" s="6">
        <v>28.914812988000001</v>
      </c>
      <c r="J311" s="6">
        <v>867.44438964000005</v>
      </c>
      <c r="K311" s="1">
        <v>90</v>
      </c>
      <c r="L311" s="6">
        <v>29.757839757239001</v>
      </c>
      <c r="M311" s="6">
        <v>892.735192717171</v>
      </c>
      <c r="N311" s="1">
        <v>328</v>
      </c>
      <c r="O311" s="5">
        <f>P311/30</f>
        <v>4.6612827123681662</v>
      </c>
      <c r="P311" s="6">
        <v>139.83848137104499</v>
      </c>
      <c r="Q311" s="1">
        <v>142</v>
      </c>
      <c r="R311" s="5">
        <f>S311/30</f>
        <v>1.0365898272752367</v>
      </c>
      <c r="S311" s="6">
        <v>31.0976948182571</v>
      </c>
      <c r="T311" s="1" t="s">
        <v>26</v>
      </c>
      <c r="U311" s="1" t="s">
        <v>26</v>
      </c>
      <c r="V311" s="1"/>
    </row>
    <row r="312" spans="1:22" x14ac:dyDescent="0.2">
      <c r="A312" s="1" t="s">
        <v>264</v>
      </c>
      <c r="B312" s="1" t="s">
        <v>12</v>
      </c>
      <c r="C312" s="1">
        <v>900</v>
      </c>
      <c r="D312" s="1" t="s">
        <v>13</v>
      </c>
      <c r="E312" s="1" t="s">
        <v>24</v>
      </c>
      <c r="F312" s="1" t="s">
        <v>25</v>
      </c>
      <c r="G312" s="1" t="s">
        <v>15</v>
      </c>
      <c r="H312" s="1">
        <v>435</v>
      </c>
      <c r="I312" s="6">
        <v>28.827128504299999</v>
      </c>
      <c r="J312" s="6">
        <v>864.81385512899999</v>
      </c>
      <c r="K312" s="1">
        <v>90</v>
      </c>
      <c r="L312" s="6">
        <v>30.649838021254801</v>
      </c>
      <c r="M312" s="6">
        <v>919.49514063764502</v>
      </c>
      <c r="N312" s="1">
        <v>328</v>
      </c>
      <c r="O312" s="5">
        <f>P312/30</f>
        <v>4.6482977283389664</v>
      </c>
      <c r="P312" s="6">
        <v>139.448931850169</v>
      </c>
      <c r="Q312" s="1">
        <v>142</v>
      </c>
      <c r="R312" s="5">
        <f>S312/30</f>
        <v>1.1278557111013165</v>
      </c>
      <c r="S312" s="6">
        <v>33.8356713330395</v>
      </c>
      <c r="T312" s="1" t="s">
        <v>26</v>
      </c>
      <c r="U312" s="1" t="s">
        <v>26</v>
      </c>
      <c r="V312" s="1"/>
    </row>
    <row r="313" spans="1:22" x14ac:dyDescent="0.2">
      <c r="A313" s="1" t="s">
        <v>265</v>
      </c>
      <c r="B313" s="1" t="s">
        <v>12</v>
      </c>
      <c r="C313" s="1">
        <v>900</v>
      </c>
      <c r="D313" s="1" t="s">
        <v>13</v>
      </c>
      <c r="E313" s="1" t="s">
        <v>24</v>
      </c>
      <c r="F313" s="1" t="s">
        <v>25</v>
      </c>
      <c r="G313" s="1" t="s">
        <v>15</v>
      </c>
      <c r="H313" s="1">
        <v>435</v>
      </c>
      <c r="I313" s="6">
        <v>29.1566946913</v>
      </c>
      <c r="J313" s="6">
        <v>874.70084073800001</v>
      </c>
      <c r="K313" s="1">
        <v>90</v>
      </c>
      <c r="L313" s="6">
        <v>30.7897993412045</v>
      </c>
      <c r="M313" s="6">
        <v>923.69398023613405</v>
      </c>
      <c r="N313" s="1">
        <v>328</v>
      </c>
      <c r="O313" s="5">
        <f>P313/30</f>
        <v>4.6448610721171333</v>
      </c>
      <c r="P313" s="6">
        <v>139.34583216351399</v>
      </c>
      <c r="Q313" s="1">
        <v>142</v>
      </c>
      <c r="R313" s="5">
        <f>S313/30</f>
        <v>1.1225673838644101</v>
      </c>
      <c r="S313" s="6">
        <v>33.677021515932303</v>
      </c>
      <c r="T313" s="1" t="s">
        <v>26</v>
      </c>
      <c r="U313" s="1" t="s">
        <v>26</v>
      </c>
      <c r="V313" s="1"/>
    </row>
    <row r="314" spans="1:22" x14ac:dyDescent="0.2">
      <c r="A314" s="1" t="s">
        <v>266</v>
      </c>
      <c r="B314" s="1" t="s">
        <v>12</v>
      </c>
      <c r="C314" s="1">
        <v>900</v>
      </c>
      <c r="D314" s="1" t="s">
        <v>13</v>
      </c>
      <c r="E314" s="1" t="s">
        <v>24</v>
      </c>
      <c r="F314" s="1" t="s">
        <v>25</v>
      </c>
      <c r="G314" s="1" t="s">
        <v>15</v>
      </c>
      <c r="H314" s="1">
        <v>435</v>
      </c>
      <c r="I314" s="6">
        <v>29.4707381622</v>
      </c>
      <c r="J314" s="6">
        <v>884.12214486599999</v>
      </c>
      <c r="K314" s="1">
        <v>90</v>
      </c>
      <c r="L314" s="6">
        <v>30.0251848174474</v>
      </c>
      <c r="M314" s="6">
        <v>900.75554452342203</v>
      </c>
      <c r="N314" s="1">
        <v>328</v>
      </c>
      <c r="O314" s="5">
        <f>P314/30</f>
        <v>4.6330475417277004</v>
      </c>
      <c r="P314" s="6">
        <v>138.991426251831</v>
      </c>
      <c r="Q314" s="1">
        <v>142</v>
      </c>
      <c r="R314" s="5">
        <f>S314/30</f>
        <v>0.95473936502650336</v>
      </c>
      <c r="S314" s="6">
        <v>28.642180950795101</v>
      </c>
      <c r="T314" s="1" t="s">
        <v>26</v>
      </c>
      <c r="U314" s="1" t="s">
        <v>26</v>
      </c>
      <c r="V314" s="1"/>
    </row>
    <row r="315" spans="1:22" x14ac:dyDescent="0.2">
      <c r="A315" s="1" t="s">
        <v>267</v>
      </c>
      <c r="B315" s="1" t="s">
        <v>12</v>
      </c>
      <c r="C315" s="1">
        <v>960</v>
      </c>
      <c r="D315" s="1" t="s">
        <v>13</v>
      </c>
      <c r="E315" s="1" t="s">
        <v>24</v>
      </c>
      <c r="F315" s="1" t="s">
        <v>25</v>
      </c>
      <c r="G315" s="1" t="s">
        <v>15</v>
      </c>
      <c r="H315" s="1">
        <v>435</v>
      </c>
      <c r="I315" s="6">
        <v>29.299867939399999</v>
      </c>
      <c r="J315" s="6">
        <v>878.996038183</v>
      </c>
      <c r="K315" s="1">
        <v>90</v>
      </c>
      <c r="L315" s="6">
        <v>29.715769848222401</v>
      </c>
      <c r="M315" s="6">
        <v>891.47309544667303</v>
      </c>
      <c r="N315" s="1">
        <v>328</v>
      </c>
      <c r="O315" s="5">
        <f>P315/30</f>
        <v>4.5145837862164999</v>
      </c>
      <c r="P315" s="6">
        <v>135.43751358649499</v>
      </c>
      <c r="Q315" s="1">
        <v>142</v>
      </c>
      <c r="R315" s="5">
        <f>S315/30</f>
        <v>1.0493405595894501</v>
      </c>
      <c r="S315" s="6">
        <v>31.480216787683499</v>
      </c>
      <c r="T315" s="1" t="s">
        <v>26</v>
      </c>
      <c r="U315" s="1" t="s">
        <v>26</v>
      </c>
      <c r="V315" s="1"/>
    </row>
    <row r="316" spans="1:22" x14ac:dyDescent="0.2">
      <c r="A316" s="1" t="s">
        <v>268</v>
      </c>
      <c r="B316" s="1" t="s">
        <v>12</v>
      </c>
      <c r="C316" s="1">
        <v>960</v>
      </c>
      <c r="D316" s="1" t="s">
        <v>13</v>
      </c>
      <c r="E316" s="1" t="s">
        <v>24</v>
      </c>
      <c r="F316" s="1" t="s">
        <v>25</v>
      </c>
      <c r="G316" s="1" t="s">
        <v>15</v>
      </c>
      <c r="H316" s="1">
        <v>435</v>
      </c>
      <c r="I316" s="6">
        <v>30.305242441200001</v>
      </c>
      <c r="J316" s="6">
        <v>909.15727323600004</v>
      </c>
      <c r="K316" s="1">
        <v>90</v>
      </c>
      <c r="L316" s="6">
        <v>30.334140646809999</v>
      </c>
      <c r="M316" s="6">
        <v>910.02421940429997</v>
      </c>
      <c r="N316" s="1">
        <v>328</v>
      </c>
      <c r="O316" s="5">
        <f>P316/30</f>
        <v>4.6137492190201668</v>
      </c>
      <c r="P316" s="6">
        <v>138.41247657060501</v>
      </c>
      <c r="Q316" s="1">
        <v>142</v>
      </c>
      <c r="R316" s="5">
        <f>S316/30</f>
        <v>1.2987032318057667</v>
      </c>
      <c r="S316" s="6">
        <v>38.961096954173001</v>
      </c>
      <c r="T316" s="1" t="s">
        <v>26</v>
      </c>
      <c r="U316" s="1" t="s">
        <v>26</v>
      </c>
      <c r="V316" s="1"/>
    </row>
    <row r="317" spans="1:22" x14ac:dyDescent="0.2">
      <c r="A317" s="1" t="s">
        <v>269</v>
      </c>
      <c r="B317" s="1" t="s">
        <v>12</v>
      </c>
      <c r="C317" s="1">
        <v>960</v>
      </c>
      <c r="D317" s="1" t="s">
        <v>13</v>
      </c>
      <c r="E317" s="1" t="s">
        <v>24</v>
      </c>
      <c r="F317" s="1" t="s">
        <v>25</v>
      </c>
      <c r="G317" s="1" t="s">
        <v>15</v>
      </c>
      <c r="H317" s="1">
        <v>435</v>
      </c>
      <c r="I317" s="6">
        <v>32.897525792400003</v>
      </c>
      <c r="J317" s="6">
        <v>986.92577377299995</v>
      </c>
      <c r="K317" s="1">
        <v>90</v>
      </c>
      <c r="L317" s="6">
        <v>33.752889838151198</v>
      </c>
      <c r="M317" s="6">
        <v>1012.58669514454</v>
      </c>
      <c r="N317" s="1">
        <v>328</v>
      </c>
      <c r="O317" s="5">
        <f>P317/30</f>
        <v>4.9181159872763995</v>
      </c>
      <c r="P317" s="6">
        <v>147.543479618292</v>
      </c>
      <c r="Q317" s="1">
        <v>142</v>
      </c>
      <c r="R317" s="5">
        <f>S317/30</f>
        <v>0.98036818290033334</v>
      </c>
      <c r="S317" s="6">
        <v>29.41104548701</v>
      </c>
      <c r="T317" s="1" t="s">
        <v>26</v>
      </c>
      <c r="U317" s="1" t="s">
        <v>26</v>
      </c>
      <c r="V317" s="1"/>
    </row>
    <row r="318" spans="1:22" x14ac:dyDescent="0.2">
      <c r="A318" s="1" t="s">
        <v>270</v>
      </c>
      <c r="B318" s="1" t="s">
        <v>12</v>
      </c>
      <c r="C318" s="1">
        <v>960</v>
      </c>
      <c r="D318" s="1" t="s">
        <v>13</v>
      </c>
      <c r="E318" s="1" t="s">
        <v>24</v>
      </c>
      <c r="F318" s="1" t="s">
        <v>25</v>
      </c>
      <c r="G318" s="1" t="s">
        <v>15</v>
      </c>
      <c r="H318" s="1">
        <v>435</v>
      </c>
      <c r="I318" s="6">
        <v>30.261981134300001</v>
      </c>
      <c r="J318" s="6">
        <v>907.85943402800001</v>
      </c>
      <c r="K318" s="1">
        <v>90</v>
      </c>
      <c r="L318" s="6">
        <v>30.2995334028138</v>
      </c>
      <c r="M318" s="6">
        <v>908.98600208441405</v>
      </c>
      <c r="N318" s="1">
        <v>328</v>
      </c>
      <c r="O318" s="5">
        <f>P318/30</f>
        <v>4.7743491538494327</v>
      </c>
      <c r="P318" s="6">
        <v>143.23047461548299</v>
      </c>
      <c r="Q318" s="1">
        <v>142</v>
      </c>
      <c r="R318" s="5">
        <f>S318/30</f>
        <v>1.3222550579182732</v>
      </c>
      <c r="S318" s="6">
        <v>39.667651737548198</v>
      </c>
      <c r="T318" s="1" t="s">
        <v>26</v>
      </c>
      <c r="U318" s="1" t="s">
        <v>26</v>
      </c>
      <c r="V318" s="1"/>
    </row>
    <row r="319" spans="1:22" x14ac:dyDescent="0.2">
      <c r="A319" s="1" t="s">
        <v>271</v>
      </c>
      <c r="B319" s="1" t="s">
        <v>12</v>
      </c>
      <c r="C319" s="1">
        <v>960</v>
      </c>
      <c r="D319" s="1" t="s">
        <v>13</v>
      </c>
      <c r="E319" s="1" t="s">
        <v>24</v>
      </c>
      <c r="F319" s="1" t="s">
        <v>25</v>
      </c>
      <c r="G319" s="1" t="s">
        <v>15</v>
      </c>
      <c r="H319" s="1">
        <v>435</v>
      </c>
      <c r="I319" s="6">
        <v>32.480036878299998</v>
      </c>
      <c r="J319" s="6">
        <v>974.40110634999996</v>
      </c>
      <c r="K319" s="1">
        <v>90</v>
      </c>
      <c r="L319" s="6">
        <v>33.478900137407898</v>
      </c>
      <c r="M319" s="6">
        <v>1004.36700412224</v>
      </c>
      <c r="N319" s="1">
        <v>328</v>
      </c>
      <c r="O319" s="5">
        <f>P319/30</f>
        <v>4.9830981008882329</v>
      </c>
      <c r="P319" s="6">
        <v>149.492943026647</v>
      </c>
      <c r="Q319" s="1">
        <v>143</v>
      </c>
      <c r="R319" s="5">
        <f>S319/30</f>
        <v>1.15807172143754</v>
      </c>
      <c r="S319" s="6">
        <v>34.742151643126199</v>
      </c>
      <c r="T319" s="1" t="s">
        <v>26</v>
      </c>
      <c r="U319" s="1" t="s">
        <v>26</v>
      </c>
      <c r="V319" s="1"/>
    </row>
    <row r="320" spans="1:22" x14ac:dyDescent="0.2">
      <c r="A320" s="1" t="s">
        <v>272</v>
      </c>
      <c r="B320" s="1" t="s">
        <v>12</v>
      </c>
      <c r="C320" s="1">
        <v>960</v>
      </c>
      <c r="D320" s="1" t="s">
        <v>13</v>
      </c>
      <c r="E320" s="1" t="s">
        <v>24</v>
      </c>
      <c r="F320" s="1" t="s">
        <v>25</v>
      </c>
      <c r="G320" s="1" t="s">
        <v>15</v>
      </c>
      <c r="H320" s="1">
        <v>435</v>
      </c>
      <c r="I320" s="6">
        <v>30.414399637999999</v>
      </c>
      <c r="J320" s="6">
        <v>912.43198914100003</v>
      </c>
      <c r="K320" s="1">
        <v>90</v>
      </c>
      <c r="L320" s="6">
        <v>30.756370698598602</v>
      </c>
      <c r="M320" s="6">
        <v>922.69112095795901</v>
      </c>
      <c r="N320" s="1">
        <v>328</v>
      </c>
      <c r="O320" s="5">
        <f>P320/30</f>
        <v>4.7635534402668336</v>
      </c>
      <c r="P320" s="6">
        <v>142.90660320800501</v>
      </c>
      <c r="Q320" s="1">
        <v>142</v>
      </c>
      <c r="R320" s="5">
        <f>S320/30</f>
        <v>1.1997032844893167</v>
      </c>
      <c r="S320" s="6">
        <v>35.991098534679502</v>
      </c>
      <c r="T320" s="1" t="s">
        <v>26</v>
      </c>
      <c r="U320" s="1" t="s">
        <v>26</v>
      </c>
      <c r="V320" s="1"/>
    </row>
    <row r="321" spans="1:22" x14ac:dyDescent="0.2">
      <c r="A321" s="1" t="s">
        <v>273</v>
      </c>
      <c r="B321" s="1" t="s">
        <v>12</v>
      </c>
      <c r="C321" s="1">
        <v>960</v>
      </c>
      <c r="D321" s="1" t="s">
        <v>13</v>
      </c>
      <c r="E321" s="1" t="s">
        <v>24</v>
      </c>
      <c r="F321" s="1" t="s">
        <v>25</v>
      </c>
      <c r="G321" s="1" t="s">
        <v>15</v>
      </c>
      <c r="H321" s="1">
        <v>435</v>
      </c>
      <c r="I321" s="6">
        <v>29.8645985904</v>
      </c>
      <c r="J321" s="6">
        <v>895.93795771199996</v>
      </c>
      <c r="K321" s="1">
        <v>90</v>
      </c>
      <c r="L321" s="6">
        <v>30.216072496828801</v>
      </c>
      <c r="M321" s="6">
        <v>906.482174904864</v>
      </c>
      <c r="N321" s="1">
        <v>328</v>
      </c>
      <c r="O321" s="5">
        <f>P321/30</f>
        <v>4.7686551952292673</v>
      </c>
      <c r="P321" s="6">
        <v>143.05965585687801</v>
      </c>
      <c r="Q321" s="1">
        <v>142</v>
      </c>
      <c r="R321" s="5">
        <f>S321/30</f>
        <v>1.0738577981248334</v>
      </c>
      <c r="S321" s="6">
        <v>32.215733943745001</v>
      </c>
      <c r="T321" s="1" t="s">
        <v>26</v>
      </c>
      <c r="U321" s="1" t="s">
        <v>26</v>
      </c>
      <c r="V321" s="1"/>
    </row>
    <row r="322" spans="1:22" x14ac:dyDescent="0.2">
      <c r="A322" s="1" t="s">
        <v>274</v>
      </c>
      <c r="B322" s="1" t="s">
        <v>12</v>
      </c>
      <c r="C322" s="1">
        <v>1020</v>
      </c>
      <c r="D322" s="1" t="s">
        <v>13</v>
      </c>
      <c r="E322" s="1" t="s">
        <v>24</v>
      </c>
      <c r="F322" s="1" t="s">
        <v>25</v>
      </c>
      <c r="G322" s="1" t="s">
        <v>15</v>
      </c>
      <c r="H322" s="1">
        <v>435</v>
      </c>
      <c r="I322" s="6">
        <v>27.904695468</v>
      </c>
      <c r="J322" s="6">
        <v>837.14086404099999</v>
      </c>
      <c r="K322" s="1">
        <v>90</v>
      </c>
      <c r="L322" s="6">
        <v>33.863383564396202</v>
      </c>
      <c r="M322" s="6">
        <v>1015.90150693189</v>
      </c>
      <c r="N322" s="1">
        <v>328</v>
      </c>
      <c r="O322" s="5">
        <f>P322/30</f>
        <v>4.8268565054855337</v>
      </c>
      <c r="P322" s="6">
        <v>144.805695164566</v>
      </c>
      <c r="Q322" s="1">
        <v>143</v>
      </c>
      <c r="R322" s="5">
        <f>S322/30</f>
        <v>1.00409606255963</v>
      </c>
      <c r="S322" s="6">
        <v>30.122881876788899</v>
      </c>
      <c r="T322" s="1" t="s">
        <v>16</v>
      </c>
      <c r="U322" s="1" t="s">
        <v>26</v>
      </c>
      <c r="V322" s="1"/>
    </row>
    <row r="323" spans="1:22" x14ac:dyDescent="0.2">
      <c r="A323" s="1" t="s">
        <v>275</v>
      </c>
      <c r="B323" s="1" t="s">
        <v>12</v>
      </c>
      <c r="C323" s="1">
        <v>1020</v>
      </c>
      <c r="D323" s="1" t="s">
        <v>13</v>
      </c>
      <c r="E323" s="1" t="s">
        <v>24</v>
      </c>
      <c r="F323" s="1" t="s">
        <v>25</v>
      </c>
      <c r="G323" s="1" t="s">
        <v>15</v>
      </c>
      <c r="H323" s="1">
        <v>435</v>
      </c>
      <c r="I323" s="6">
        <v>29.4175581529</v>
      </c>
      <c r="J323" s="6">
        <v>882.52674458800004</v>
      </c>
      <c r="K323" s="1">
        <v>90</v>
      </c>
      <c r="L323" s="6">
        <v>33.174833223536403</v>
      </c>
      <c r="M323" s="6">
        <v>995.244996706091</v>
      </c>
      <c r="N323" s="1">
        <v>328</v>
      </c>
      <c r="O323" s="5">
        <f>P323/30</f>
        <v>4.7148337722428995</v>
      </c>
      <c r="P323" s="6">
        <v>141.44501316728699</v>
      </c>
      <c r="Q323" s="1">
        <v>142</v>
      </c>
      <c r="R323" s="5">
        <f>S323/30</f>
        <v>1.1377155717157967</v>
      </c>
      <c r="S323" s="6">
        <v>34.131467151473899</v>
      </c>
      <c r="T323" s="1" t="s">
        <v>16</v>
      </c>
      <c r="U323" s="1" t="s">
        <v>26</v>
      </c>
      <c r="V323" s="1"/>
    </row>
    <row r="324" spans="1:22" x14ac:dyDescent="0.2">
      <c r="A324" s="1" t="s">
        <v>276</v>
      </c>
      <c r="B324" s="1" t="s">
        <v>12</v>
      </c>
      <c r="C324" s="1">
        <v>1020</v>
      </c>
      <c r="D324" s="1" t="s">
        <v>13</v>
      </c>
      <c r="E324" s="1" t="s">
        <v>24</v>
      </c>
      <c r="F324" s="1" t="s">
        <v>25</v>
      </c>
      <c r="G324" s="1" t="s">
        <v>15</v>
      </c>
      <c r="H324" s="1">
        <v>435</v>
      </c>
      <c r="I324" s="6">
        <v>29.768675138999999</v>
      </c>
      <c r="J324" s="6">
        <v>893.060254171</v>
      </c>
      <c r="K324" s="1">
        <v>90</v>
      </c>
      <c r="L324" s="6">
        <v>34.186692059611197</v>
      </c>
      <c r="M324" s="6">
        <v>1025.6007617883399</v>
      </c>
      <c r="N324" s="1">
        <v>328</v>
      </c>
      <c r="O324" s="5">
        <f>P324/30</f>
        <v>4.7442671524116999</v>
      </c>
      <c r="P324" s="6">
        <v>142.32801457235101</v>
      </c>
      <c r="Q324" s="1">
        <v>142</v>
      </c>
      <c r="R324" s="5">
        <f>S324/30</f>
        <v>1.3627516332748733</v>
      </c>
      <c r="S324" s="6">
        <v>40.8825489982462</v>
      </c>
      <c r="T324" s="1" t="s">
        <v>16</v>
      </c>
      <c r="U324" s="1" t="s">
        <v>26</v>
      </c>
      <c r="V324" s="1"/>
    </row>
    <row r="325" spans="1:22" x14ac:dyDescent="0.2">
      <c r="A325" s="1" t="s">
        <v>277</v>
      </c>
      <c r="B325" s="1" t="s">
        <v>12</v>
      </c>
      <c r="C325" s="1">
        <v>1020</v>
      </c>
      <c r="D325" s="1" t="s">
        <v>13</v>
      </c>
      <c r="E325" s="1" t="s">
        <v>24</v>
      </c>
      <c r="F325" s="1" t="s">
        <v>25</v>
      </c>
      <c r="G325" s="1" t="s">
        <v>15</v>
      </c>
      <c r="H325" s="1">
        <v>435</v>
      </c>
      <c r="I325" s="6">
        <v>31.122203641399999</v>
      </c>
      <c r="J325" s="6">
        <v>933.66610924300005</v>
      </c>
      <c r="K325" s="1">
        <v>90</v>
      </c>
      <c r="L325" s="6">
        <v>34.048600291172001</v>
      </c>
      <c r="M325" s="6">
        <v>1021.45800873516</v>
      </c>
      <c r="N325" s="1">
        <v>328</v>
      </c>
      <c r="O325" s="5">
        <f>P325/30</f>
        <v>4.6967970425175336</v>
      </c>
      <c r="P325" s="6">
        <v>140.90391127552601</v>
      </c>
      <c r="Q325" s="1">
        <v>143</v>
      </c>
      <c r="R325" s="5">
        <f>S325/30</f>
        <v>0.97182273775379668</v>
      </c>
      <c r="S325" s="6">
        <v>29.1546821326139</v>
      </c>
      <c r="T325" s="1" t="s">
        <v>26</v>
      </c>
      <c r="U325" s="1" t="s">
        <v>26</v>
      </c>
      <c r="V325" s="1"/>
    </row>
    <row r="326" spans="1:22" x14ac:dyDescent="0.2">
      <c r="A326" s="1" t="s">
        <v>278</v>
      </c>
      <c r="B326" s="1" t="s">
        <v>12</v>
      </c>
      <c r="C326" s="1">
        <v>1020</v>
      </c>
      <c r="D326" s="1" t="s">
        <v>13</v>
      </c>
      <c r="E326" s="1" t="s">
        <v>24</v>
      </c>
      <c r="F326" s="1" t="s">
        <v>25</v>
      </c>
      <c r="G326" s="1" t="s">
        <v>15</v>
      </c>
      <c r="H326" s="1">
        <v>435</v>
      </c>
      <c r="I326" s="6">
        <v>33.922760394299999</v>
      </c>
      <c r="J326" s="6">
        <v>1017.68281183</v>
      </c>
      <c r="K326" s="1">
        <v>90</v>
      </c>
      <c r="L326" s="6">
        <v>32.562437695693902</v>
      </c>
      <c r="M326" s="6">
        <v>976.873130870816</v>
      </c>
      <c r="N326" s="1">
        <v>328</v>
      </c>
      <c r="O326" s="5">
        <f>P326/30</f>
        <v>4.6997396130563667</v>
      </c>
      <c r="P326" s="6">
        <v>140.992188391691</v>
      </c>
      <c r="Q326" s="1">
        <v>142</v>
      </c>
      <c r="R326" s="5">
        <f>S326/30</f>
        <v>1.2841226613444199</v>
      </c>
      <c r="S326" s="6">
        <v>38.523679840332598</v>
      </c>
      <c r="T326" s="1" t="s">
        <v>16</v>
      </c>
      <c r="U326" s="1" t="s">
        <v>26</v>
      </c>
      <c r="V326" s="1"/>
    </row>
    <row r="327" spans="1:22" x14ac:dyDescent="0.2">
      <c r="A327" s="1" t="s">
        <v>279</v>
      </c>
      <c r="B327" s="1" t="s">
        <v>12</v>
      </c>
      <c r="C327" s="1">
        <v>1020</v>
      </c>
      <c r="D327" s="1" t="s">
        <v>13</v>
      </c>
      <c r="E327" s="1" t="s">
        <v>24</v>
      </c>
      <c r="F327" s="1" t="s">
        <v>25</v>
      </c>
      <c r="G327" s="1" t="s">
        <v>15</v>
      </c>
      <c r="H327" s="1">
        <v>435</v>
      </c>
      <c r="I327" s="6">
        <v>35.750612809099998</v>
      </c>
      <c r="J327" s="6">
        <v>1072.5183842700001</v>
      </c>
      <c r="K327" s="1">
        <v>90</v>
      </c>
      <c r="L327" s="6">
        <v>34.686484632518102</v>
      </c>
      <c r="M327" s="6">
        <v>1040.59453897554</v>
      </c>
      <c r="N327" s="1">
        <v>328</v>
      </c>
      <c r="O327" s="5">
        <f>P327/30</f>
        <v>4.8342794404992002</v>
      </c>
      <c r="P327" s="6">
        <v>145.028383214976</v>
      </c>
      <c r="Q327" s="1">
        <v>142</v>
      </c>
      <c r="R327" s="5">
        <f>S327/30</f>
        <v>1.3468617779997734</v>
      </c>
      <c r="S327" s="6">
        <v>40.4058533399932</v>
      </c>
      <c r="T327" s="1" t="s">
        <v>26</v>
      </c>
      <c r="U327" s="1" t="s">
        <v>26</v>
      </c>
      <c r="V327" s="1"/>
    </row>
    <row r="328" spans="1:22" x14ac:dyDescent="0.2">
      <c r="A328" s="1" t="s">
        <v>280</v>
      </c>
      <c r="B328" s="1" t="s">
        <v>12</v>
      </c>
      <c r="C328" s="1">
        <v>1020</v>
      </c>
      <c r="D328" s="1" t="s">
        <v>13</v>
      </c>
      <c r="E328" s="1" t="s">
        <v>24</v>
      </c>
      <c r="F328" s="1" t="s">
        <v>25</v>
      </c>
      <c r="G328" s="1" t="s">
        <v>15</v>
      </c>
      <c r="H328" s="1">
        <v>435</v>
      </c>
      <c r="I328" s="6">
        <v>33.037147478999998</v>
      </c>
      <c r="J328" s="6">
        <v>991.11442436899995</v>
      </c>
      <c r="K328" s="1">
        <v>90</v>
      </c>
      <c r="L328" s="6">
        <v>32.6974531484951</v>
      </c>
      <c r="M328" s="6">
        <v>980.92359445485101</v>
      </c>
      <c r="N328" s="1">
        <v>328</v>
      </c>
      <c r="O328" s="5">
        <f>P328/30</f>
        <v>4.6384424248374669</v>
      </c>
      <c r="P328" s="6">
        <v>139.15327274512401</v>
      </c>
      <c r="Q328" s="1">
        <v>142</v>
      </c>
      <c r="R328" s="5">
        <f>S328/30</f>
        <v>1.3803571433801267</v>
      </c>
      <c r="S328" s="6">
        <v>41.4107143014038</v>
      </c>
      <c r="T328" s="1" t="s">
        <v>26</v>
      </c>
      <c r="U328" s="1" t="s">
        <v>26</v>
      </c>
      <c r="V328" s="1"/>
    </row>
    <row r="329" spans="1:22" x14ac:dyDescent="0.2">
      <c r="A329" s="1" t="s">
        <v>281</v>
      </c>
      <c r="B329" s="1" t="s">
        <v>12</v>
      </c>
      <c r="C329" s="1">
        <v>1020</v>
      </c>
      <c r="D329" s="1" t="s">
        <v>13</v>
      </c>
      <c r="E329" s="1" t="s">
        <v>24</v>
      </c>
      <c r="F329" s="1" t="s">
        <v>25</v>
      </c>
      <c r="G329" s="1" t="s">
        <v>15</v>
      </c>
      <c r="H329" s="1">
        <v>435</v>
      </c>
      <c r="I329" s="6">
        <v>30.352870187800001</v>
      </c>
      <c r="J329" s="6">
        <v>910.58610563499997</v>
      </c>
      <c r="K329" s="1">
        <v>90</v>
      </c>
      <c r="L329" s="6">
        <v>31.141524306767</v>
      </c>
      <c r="M329" s="6">
        <v>934.24572920301102</v>
      </c>
      <c r="N329" s="1">
        <v>328</v>
      </c>
      <c r="O329" s="5">
        <f>P329/30</f>
        <v>4.7053105429751998</v>
      </c>
      <c r="P329" s="6">
        <v>141.159316289256</v>
      </c>
      <c r="Q329" s="1">
        <v>142</v>
      </c>
      <c r="R329" s="5">
        <f>S329/30</f>
        <v>1.5277125515914467</v>
      </c>
      <c r="S329" s="6">
        <v>45.831376547743403</v>
      </c>
      <c r="T329" s="1" t="s">
        <v>26</v>
      </c>
      <c r="U329" s="1" t="s">
        <v>26</v>
      </c>
      <c r="V329" s="1"/>
    </row>
    <row r="330" spans="1:22" x14ac:dyDescent="0.2">
      <c r="A330" s="1" t="s">
        <v>282</v>
      </c>
      <c r="B330" s="1" t="s">
        <v>12</v>
      </c>
      <c r="C330" s="1">
        <v>1020</v>
      </c>
      <c r="D330" s="1" t="s">
        <v>13</v>
      </c>
      <c r="E330" s="1" t="s">
        <v>24</v>
      </c>
      <c r="F330" s="1" t="s">
        <v>25</v>
      </c>
      <c r="G330" s="1" t="s">
        <v>15</v>
      </c>
      <c r="H330" s="1">
        <v>435</v>
      </c>
      <c r="I330" s="6">
        <v>33.169626289199996</v>
      </c>
      <c r="J330" s="6">
        <v>995.08878867500005</v>
      </c>
      <c r="K330" s="1">
        <v>90</v>
      </c>
      <c r="L330" s="6">
        <v>33.106630522397303</v>
      </c>
      <c r="M330" s="6">
        <v>993.19891567191996</v>
      </c>
      <c r="N330" s="1">
        <v>328</v>
      </c>
      <c r="O330" s="5">
        <f>P330/30</f>
        <v>4.7812948539099001</v>
      </c>
      <c r="P330" s="6">
        <v>143.43884561729701</v>
      </c>
      <c r="Q330" s="1">
        <v>143</v>
      </c>
      <c r="R330" s="5">
        <f>S330/30</f>
        <v>1.2101885140823867</v>
      </c>
      <c r="S330" s="6">
        <v>36.305655422471602</v>
      </c>
      <c r="T330" s="1" t="s">
        <v>26</v>
      </c>
      <c r="U330" s="1" t="s">
        <v>26</v>
      </c>
      <c r="V330" s="1"/>
    </row>
    <row r="331" spans="1:22" x14ac:dyDescent="0.2">
      <c r="A331" s="1" t="s">
        <v>283</v>
      </c>
      <c r="B331" s="1" t="s">
        <v>12</v>
      </c>
      <c r="C331" s="1">
        <v>1050</v>
      </c>
      <c r="D331" s="1" t="s">
        <v>13</v>
      </c>
      <c r="E331" s="1" t="s">
        <v>24</v>
      </c>
      <c r="F331" s="1" t="s">
        <v>25</v>
      </c>
      <c r="G331" s="1" t="s">
        <v>15</v>
      </c>
      <c r="H331" s="1">
        <v>435</v>
      </c>
      <c r="I331" s="6">
        <v>28.885188641599999</v>
      </c>
      <c r="J331" s="6">
        <v>866.55565924899997</v>
      </c>
      <c r="K331" s="1">
        <v>90</v>
      </c>
      <c r="L331" s="6">
        <v>35.029488876722702</v>
      </c>
      <c r="M331" s="6">
        <v>1050.88466630168</v>
      </c>
      <c r="N331" s="1">
        <v>328</v>
      </c>
      <c r="O331" s="5">
        <f>P331/30</f>
        <v>4.6101177906808335</v>
      </c>
      <c r="P331" s="6">
        <v>138.30353372042501</v>
      </c>
      <c r="Q331" s="1">
        <v>142</v>
      </c>
      <c r="R331" s="5">
        <f>S331/30</f>
        <v>1.1509279898578402</v>
      </c>
      <c r="S331" s="6">
        <v>34.527839695735203</v>
      </c>
      <c r="T331" s="1" t="s">
        <v>16</v>
      </c>
      <c r="U331" s="1" t="s">
        <v>26</v>
      </c>
      <c r="V331" s="1"/>
    </row>
    <row r="332" spans="1:22" x14ac:dyDescent="0.2">
      <c r="A332" s="1" t="s">
        <v>284</v>
      </c>
      <c r="B332" s="1" t="s">
        <v>12</v>
      </c>
      <c r="C332" s="1">
        <v>1050</v>
      </c>
      <c r="D332" s="1" t="s">
        <v>13</v>
      </c>
      <c r="E332" s="1" t="s">
        <v>24</v>
      </c>
      <c r="F332" s="1" t="s">
        <v>25</v>
      </c>
      <c r="G332" s="1" t="s">
        <v>15</v>
      </c>
      <c r="H332" s="1">
        <v>435</v>
      </c>
      <c r="I332" s="6">
        <v>32.485052467199999</v>
      </c>
      <c r="J332" s="6">
        <v>974.55157401700001</v>
      </c>
      <c r="K332" s="1">
        <v>90</v>
      </c>
      <c r="L332" s="6">
        <v>33.759572731518098</v>
      </c>
      <c r="M332" s="6">
        <v>1012.7871819455401</v>
      </c>
      <c r="N332" s="1">
        <v>328</v>
      </c>
      <c r="O332" s="5">
        <f>P332/30</f>
        <v>4.6156895835722667</v>
      </c>
      <c r="P332" s="6">
        <v>138.47068750716801</v>
      </c>
      <c r="Q332" s="1">
        <v>143</v>
      </c>
      <c r="R332" s="5">
        <f>S332/30</f>
        <v>1.3237448630950166</v>
      </c>
      <c r="S332" s="6">
        <v>39.7123458928505</v>
      </c>
      <c r="T332" s="1" t="s">
        <v>26</v>
      </c>
      <c r="U332" s="1" t="s">
        <v>26</v>
      </c>
      <c r="V332" s="1"/>
    </row>
    <row r="333" spans="1:22" x14ac:dyDescent="0.2">
      <c r="A333" s="1" t="s">
        <v>285</v>
      </c>
      <c r="B333" s="1" t="s">
        <v>12</v>
      </c>
      <c r="C333" s="1">
        <v>1050</v>
      </c>
      <c r="D333" s="1" t="s">
        <v>13</v>
      </c>
      <c r="E333" s="1" t="s">
        <v>24</v>
      </c>
      <c r="F333" s="1" t="s">
        <v>25</v>
      </c>
      <c r="G333" s="1" t="s">
        <v>15</v>
      </c>
      <c r="H333" s="1">
        <v>435</v>
      </c>
      <c r="I333" s="6">
        <v>29.2161477191</v>
      </c>
      <c r="J333" s="6">
        <v>876.48443157400004</v>
      </c>
      <c r="K333" s="1">
        <v>90</v>
      </c>
      <c r="L333" s="6">
        <v>33.199681934361102</v>
      </c>
      <c r="M333" s="6">
        <v>995.990458030833</v>
      </c>
      <c r="N333" s="1">
        <v>328</v>
      </c>
      <c r="O333" s="5">
        <f>P333/30</f>
        <v>4.6926430402479671</v>
      </c>
      <c r="P333" s="6">
        <v>140.779291207439</v>
      </c>
      <c r="Q333" s="1">
        <v>143</v>
      </c>
      <c r="R333" s="5">
        <f>S333/30</f>
        <v>1.9753583605704601</v>
      </c>
      <c r="S333" s="6">
        <v>59.260750817113802</v>
      </c>
      <c r="T333" s="1" t="s">
        <v>16</v>
      </c>
      <c r="U333" s="1" t="s">
        <v>26</v>
      </c>
      <c r="V333" s="1"/>
    </row>
    <row r="334" spans="1:22" x14ac:dyDescent="0.2">
      <c r="A334" s="1" t="s">
        <v>286</v>
      </c>
      <c r="B334" s="1" t="s">
        <v>12</v>
      </c>
      <c r="C334" s="1">
        <v>1050</v>
      </c>
      <c r="D334" s="1" t="s">
        <v>13</v>
      </c>
      <c r="E334" s="1" t="s">
        <v>24</v>
      </c>
      <c r="F334" s="1" t="s">
        <v>25</v>
      </c>
      <c r="G334" s="1" t="s">
        <v>15</v>
      </c>
      <c r="H334" s="1">
        <v>435</v>
      </c>
      <c r="I334" s="6">
        <v>34.547760182600001</v>
      </c>
      <c r="J334" s="6">
        <v>1036.4328054800001</v>
      </c>
      <c r="K334" s="1">
        <v>90</v>
      </c>
      <c r="L334" s="6">
        <v>34.339665078705202</v>
      </c>
      <c r="M334" s="6">
        <v>1030.1899523611601</v>
      </c>
      <c r="N334" s="1">
        <v>328</v>
      </c>
      <c r="O334" s="5">
        <f>P334/30</f>
        <v>4.8170031572238665</v>
      </c>
      <c r="P334" s="6">
        <v>144.510094716716</v>
      </c>
      <c r="Q334" s="1">
        <v>142</v>
      </c>
      <c r="R334" s="5">
        <f>S334/30</f>
        <v>0.94761051990126666</v>
      </c>
      <c r="S334" s="6">
        <v>28.428315597038001</v>
      </c>
      <c r="T334" s="1" t="s">
        <v>26</v>
      </c>
      <c r="U334" s="1" t="s">
        <v>26</v>
      </c>
      <c r="V334" s="1"/>
    </row>
    <row r="335" spans="1:22" x14ac:dyDescent="0.2">
      <c r="A335" s="1" t="s">
        <v>287</v>
      </c>
      <c r="B335" s="1" t="s">
        <v>12</v>
      </c>
      <c r="C335" s="1">
        <v>1050</v>
      </c>
      <c r="D335" s="1" t="s">
        <v>13</v>
      </c>
      <c r="E335" s="1" t="s">
        <v>24</v>
      </c>
      <c r="F335" s="1" t="s">
        <v>25</v>
      </c>
      <c r="G335" s="1" t="s">
        <v>15</v>
      </c>
      <c r="H335" s="1">
        <v>435</v>
      </c>
      <c r="I335" s="6">
        <v>36.037256770299997</v>
      </c>
      <c r="J335" s="6">
        <v>1081.1177031100001</v>
      </c>
      <c r="K335" s="1">
        <v>90</v>
      </c>
      <c r="L335" s="6">
        <v>34.542667156244399</v>
      </c>
      <c r="M335" s="6">
        <v>1036.2800146873301</v>
      </c>
      <c r="N335" s="1">
        <v>328</v>
      </c>
      <c r="O335" s="5">
        <f>P335/30</f>
        <v>4.9790532360799338</v>
      </c>
      <c r="P335" s="6">
        <v>149.37159708239801</v>
      </c>
      <c r="Q335" s="1">
        <v>142</v>
      </c>
      <c r="R335" s="5">
        <f>S335/30</f>
        <v>1.1698326704283732</v>
      </c>
      <c r="S335" s="6">
        <v>35.094980112851196</v>
      </c>
      <c r="T335" s="1" t="s">
        <v>26</v>
      </c>
      <c r="U335" s="1" t="s">
        <v>26</v>
      </c>
      <c r="V335" s="1"/>
    </row>
    <row r="336" spans="1:22" x14ac:dyDescent="0.2">
      <c r="A336" s="1" t="s">
        <v>288</v>
      </c>
      <c r="B336" s="1" t="s">
        <v>12</v>
      </c>
      <c r="C336" s="1">
        <v>1050</v>
      </c>
      <c r="D336" s="1" t="s">
        <v>13</v>
      </c>
      <c r="E336" s="1" t="s">
        <v>24</v>
      </c>
      <c r="F336" s="1" t="s">
        <v>25</v>
      </c>
      <c r="G336" s="1" t="s">
        <v>15</v>
      </c>
      <c r="H336" s="1">
        <v>435</v>
      </c>
      <c r="I336" s="6">
        <v>34.211251148300001</v>
      </c>
      <c r="J336" s="6">
        <v>1026.33753445</v>
      </c>
      <c r="K336" s="1">
        <v>90</v>
      </c>
      <c r="L336" s="6">
        <v>35.268985642714497</v>
      </c>
      <c r="M336" s="6">
        <v>1058.0695692814299</v>
      </c>
      <c r="N336" s="1">
        <v>328</v>
      </c>
      <c r="O336" s="5">
        <f>P336/30</f>
        <v>4.7805955960080331</v>
      </c>
      <c r="P336" s="6">
        <v>143.417867880241</v>
      </c>
      <c r="Q336" s="1">
        <v>142</v>
      </c>
      <c r="R336" s="5">
        <f>S336/30</f>
        <v>1.3528423345991967</v>
      </c>
      <c r="S336" s="6">
        <v>40.585270037975903</v>
      </c>
      <c r="T336" s="1" t="s">
        <v>26</v>
      </c>
      <c r="U336" s="1" t="s">
        <v>26</v>
      </c>
      <c r="V336" s="1"/>
    </row>
    <row r="337" spans="1:22" x14ac:dyDescent="0.2">
      <c r="A337" s="1" t="s">
        <v>11</v>
      </c>
      <c r="B337" s="1" t="s">
        <v>12</v>
      </c>
      <c r="C337" s="1">
        <v>0</v>
      </c>
      <c r="D337" s="1" t="s">
        <v>13</v>
      </c>
      <c r="E337" s="1" t="s">
        <v>14</v>
      </c>
      <c r="F337" s="1" t="s">
        <v>14</v>
      </c>
      <c r="G337" s="1" t="s">
        <v>15</v>
      </c>
      <c r="H337" s="1">
        <v>435</v>
      </c>
      <c r="I337" s="6">
        <v>1.833886661</v>
      </c>
      <c r="J337" s="6">
        <v>55.016599830099999</v>
      </c>
      <c r="K337" s="1">
        <v>90</v>
      </c>
      <c r="L337" s="6">
        <v>0.517003625873934</v>
      </c>
      <c r="M337" s="6">
        <v>15.510108776218001</v>
      </c>
      <c r="N337" s="1">
        <v>328</v>
      </c>
      <c r="O337" s="5">
        <f>P337/30</f>
        <v>3.0890612820292969</v>
      </c>
      <c r="P337" s="6">
        <v>92.671838460878902</v>
      </c>
      <c r="Q337" s="1">
        <v>142</v>
      </c>
      <c r="R337" s="5">
        <f>S337/30</f>
        <v>0.48497700773796332</v>
      </c>
      <c r="S337" s="6">
        <v>14.5493102321389</v>
      </c>
      <c r="T337" s="1" t="s">
        <v>16</v>
      </c>
      <c r="U337" s="1"/>
      <c r="V337" s="1"/>
    </row>
    <row r="338" spans="1:22" x14ac:dyDescent="0.2">
      <c r="A338" s="1" t="s">
        <v>17</v>
      </c>
      <c r="B338" s="1" t="s">
        <v>12</v>
      </c>
      <c r="C338" s="1">
        <v>0</v>
      </c>
      <c r="D338" s="1" t="s">
        <v>13</v>
      </c>
      <c r="E338" s="1" t="s">
        <v>14</v>
      </c>
      <c r="F338" s="1" t="s">
        <v>14</v>
      </c>
      <c r="G338" s="1" t="s">
        <v>15</v>
      </c>
      <c r="H338" s="1">
        <v>435</v>
      </c>
      <c r="I338" s="6">
        <v>7.2510856080900002E-3</v>
      </c>
      <c r="J338" s="6">
        <v>0.21753256824299999</v>
      </c>
      <c r="K338" s="1">
        <v>90</v>
      </c>
      <c r="L338" s="6">
        <v>0.39842272007158103</v>
      </c>
      <c r="M338" s="6">
        <v>11.9526816021474</v>
      </c>
      <c r="N338" s="1">
        <v>328</v>
      </c>
      <c r="O338" s="5">
        <f>P338/30</f>
        <v>3.1017338865817101</v>
      </c>
      <c r="P338" s="6">
        <v>93.052016597451299</v>
      </c>
      <c r="Q338" s="1">
        <v>143</v>
      </c>
      <c r="R338" s="5">
        <f>S338/30</f>
        <v>0.59359271663907998</v>
      </c>
      <c r="S338" s="6">
        <v>17.8077814991724</v>
      </c>
      <c r="T338" s="1" t="s">
        <v>16</v>
      </c>
      <c r="U338" s="1"/>
      <c r="V338" s="1"/>
    </row>
    <row r="339" spans="1:22" x14ac:dyDescent="0.2">
      <c r="A339" s="1" t="s">
        <v>18</v>
      </c>
      <c r="B339" s="1" t="s">
        <v>12</v>
      </c>
      <c r="C339" s="1">
        <v>0</v>
      </c>
      <c r="D339" s="1" t="s">
        <v>13</v>
      </c>
      <c r="E339" s="1" t="s">
        <v>14</v>
      </c>
      <c r="F339" s="1" t="s">
        <v>14</v>
      </c>
      <c r="G339" s="1" t="s">
        <v>15</v>
      </c>
      <c r="H339" s="1">
        <v>435</v>
      </c>
      <c r="I339" s="6">
        <v>0.48355254937300002</v>
      </c>
      <c r="J339" s="6">
        <v>14.5065764812</v>
      </c>
      <c r="K339" s="1">
        <v>87</v>
      </c>
      <c r="L339" s="6">
        <v>0.88929238427429902</v>
      </c>
      <c r="M339" s="6">
        <v>26.678771528228999</v>
      </c>
      <c r="N339" s="1">
        <v>324</v>
      </c>
      <c r="O339" s="5">
        <f>P339/30</f>
        <v>3.1387531981887964</v>
      </c>
      <c r="P339" s="6">
        <v>94.162595945663895</v>
      </c>
      <c r="Q339" s="1">
        <v>139</v>
      </c>
      <c r="R339" s="5">
        <f>S339/30</f>
        <v>0.63625406733731671</v>
      </c>
      <c r="S339" s="6">
        <v>19.0876220201195</v>
      </c>
      <c r="T339" s="1" t="s">
        <v>16</v>
      </c>
      <c r="U339" s="1"/>
      <c r="V339" s="1"/>
    </row>
    <row r="340" spans="1:22" x14ac:dyDescent="0.2">
      <c r="A340" s="1" t="s">
        <v>19</v>
      </c>
      <c r="B340" s="1" t="s">
        <v>12</v>
      </c>
      <c r="C340" s="1">
        <v>0</v>
      </c>
      <c r="D340" s="1" t="s">
        <v>13</v>
      </c>
      <c r="E340" s="1" t="s">
        <v>20</v>
      </c>
      <c r="F340" s="1" t="s">
        <v>20</v>
      </c>
      <c r="G340" s="1" t="s">
        <v>15</v>
      </c>
      <c r="H340" s="1">
        <v>435</v>
      </c>
      <c r="I340" s="6">
        <v>1.8258712556400001</v>
      </c>
      <c r="J340" s="6">
        <v>54.776137669100002</v>
      </c>
      <c r="K340" s="1">
        <v>90</v>
      </c>
      <c r="L340" s="6">
        <v>1.0322522014962501</v>
      </c>
      <c r="M340" s="6">
        <v>30.967566044887601</v>
      </c>
      <c r="N340" s="1">
        <v>328</v>
      </c>
      <c r="O340" s="5">
        <f>P340/30</f>
        <v>3.1442963844146332</v>
      </c>
      <c r="P340" s="6">
        <v>94.328891532439002</v>
      </c>
      <c r="Q340" s="1">
        <v>142</v>
      </c>
      <c r="R340" s="5">
        <f>S340/30</f>
        <v>0.38483958480682329</v>
      </c>
      <c r="S340" s="6">
        <v>11.545187544204699</v>
      </c>
      <c r="T340" s="1" t="s">
        <v>16</v>
      </c>
      <c r="U340" s="1"/>
      <c r="V340" s="1"/>
    </row>
    <row r="341" spans="1:22" x14ac:dyDescent="0.2">
      <c r="A341" s="1" t="s">
        <v>21</v>
      </c>
      <c r="B341" s="1" t="s">
        <v>12</v>
      </c>
      <c r="C341" s="1">
        <v>0</v>
      </c>
      <c r="D341" s="1" t="s">
        <v>13</v>
      </c>
      <c r="E341" s="1" t="s">
        <v>20</v>
      </c>
      <c r="F341" s="1" t="s">
        <v>20</v>
      </c>
      <c r="G341" s="1" t="s">
        <v>15</v>
      </c>
      <c r="H341" s="1">
        <v>435</v>
      </c>
      <c r="I341" s="6">
        <v>-1.37095515622</v>
      </c>
      <c r="J341" s="6">
        <v>-41.128654686600001</v>
      </c>
      <c r="K341" s="1">
        <v>90</v>
      </c>
      <c r="L341" s="6">
        <v>0.59536461207153302</v>
      </c>
      <c r="M341" s="6">
        <v>17.860938362146001</v>
      </c>
      <c r="N341" s="1">
        <v>328</v>
      </c>
      <c r="O341" s="5">
        <f>P341/30</f>
        <v>3.0389236224882832</v>
      </c>
      <c r="P341" s="6">
        <v>91.167708674648495</v>
      </c>
      <c r="Q341" s="1">
        <v>142</v>
      </c>
      <c r="R341" s="5">
        <f>S341/30</f>
        <v>0.36185968984444666</v>
      </c>
      <c r="S341" s="6">
        <v>10.8557906953334</v>
      </c>
      <c r="T341" s="1" t="s">
        <v>16</v>
      </c>
      <c r="U341" s="1"/>
      <c r="V341" s="1"/>
    </row>
    <row r="342" spans="1:22" x14ac:dyDescent="0.2">
      <c r="A342" s="1" t="s">
        <v>22</v>
      </c>
      <c r="B342" s="1" t="s">
        <v>12</v>
      </c>
      <c r="C342" s="1">
        <v>0</v>
      </c>
      <c r="D342" s="1" t="s">
        <v>13</v>
      </c>
      <c r="E342" s="1" t="s">
        <v>20</v>
      </c>
      <c r="F342" s="1" t="s">
        <v>20</v>
      </c>
      <c r="G342" s="1" t="s">
        <v>15</v>
      </c>
      <c r="H342" s="1">
        <v>435</v>
      </c>
      <c r="I342" s="6">
        <v>-0.26659030564000002</v>
      </c>
      <c r="J342" s="6">
        <v>-7.9977091691900002</v>
      </c>
      <c r="K342" s="1">
        <v>90</v>
      </c>
      <c r="L342" s="6">
        <v>0.82744252644521699</v>
      </c>
      <c r="M342" s="6">
        <v>24.823275793356501</v>
      </c>
      <c r="N342" s="1">
        <v>328</v>
      </c>
      <c r="O342" s="5">
        <f>P342/30</f>
        <v>3.1380015559449563</v>
      </c>
      <c r="P342" s="6">
        <v>94.140046678348696</v>
      </c>
      <c r="Q342" s="1">
        <v>143</v>
      </c>
      <c r="R342" s="5">
        <f>S342/30</f>
        <v>0.57753288995274343</v>
      </c>
      <c r="S342" s="6">
        <v>17.325986698582302</v>
      </c>
      <c r="T342" s="1" t="s">
        <v>16</v>
      </c>
      <c r="U342" s="1"/>
      <c r="V342" s="1"/>
    </row>
    <row r="343" spans="1:22" x14ac:dyDescent="0.2">
      <c r="A343" s="1" t="s">
        <v>395</v>
      </c>
      <c r="B343" s="1" t="s">
        <v>396</v>
      </c>
      <c r="C343" s="1">
        <v>7</v>
      </c>
      <c r="D343" s="1" t="s">
        <v>75</v>
      </c>
      <c r="E343" s="1" t="s">
        <v>291</v>
      </c>
      <c r="F343" s="1" t="s">
        <v>25</v>
      </c>
      <c r="G343" s="1" t="s">
        <v>292</v>
      </c>
      <c r="H343" s="1">
        <v>435</v>
      </c>
      <c r="I343" s="6">
        <v>0.51530090100799997</v>
      </c>
      <c r="J343" s="6">
        <v>15.4590270302</v>
      </c>
      <c r="K343" s="1">
        <v>90</v>
      </c>
      <c r="L343" s="6">
        <v>0.70976229691013204</v>
      </c>
      <c r="M343" s="6">
        <v>21.292868907304001</v>
      </c>
      <c r="N343" s="1">
        <v>328</v>
      </c>
      <c r="O343" s="5">
        <f>P343/30</f>
        <v>3.2375718199258867</v>
      </c>
      <c r="P343" s="6">
        <v>97.127154597776595</v>
      </c>
      <c r="Q343" s="1">
        <v>148</v>
      </c>
      <c r="R343" s="5">
        <f>S343/30</f>
        <v>0.3259570681291683</v>
      </c>
      <c r="S343" s="6">
        <v>9.7787120438750499</v>
      </c>
      <c r="T343" s="1" t="s">
        <v>26</v>
      </c>
      <c r="U343" s="1"/>
      <c r="V343" s="1" t="s">
        <v>26</v>
      </c>
    </row>
    <row r="344" spans="1:22" x14ac:dyDescent="0.2">
      <c r="A344" s="1" t="s">
        <v>397</v>
      </c>
      <c r="B344" s="1" t="s">
        <v>396</v>
      </c>
      <c r="C344" s="1">
        <v>7</v>
      </c>
      <c r="D344" s="1" t="s">
        <v>75</v>
      </c>
      <c r="E344" s="1" t="s">
        <v>291</v>
      </c>
      <c r="F344" s="1" t="s">
        <v>25</v>
      </c>
      <c r="G344" s="1" t="s">
        <v>292</v>
      </c>
      <c r="H344" s="1">
        <v>435</v>
      </c>
      <c r="I344" s="6">
        <v>-0.43687196893699998</v>
      </c>
      <c r="J344" s="6">
        <v>-13.1061590681</v>
      </c>
      <c r="K344" s="1">
        <v>90</v>
      </c>
      <c r="L344" s="6">
        <v>0.88748094428501501</v>
      </c>
      <c r="M344" s="6">
        <v>26.624428328550401</v>
      </c>
      <c r="N344" s="1">
        <v>328</v>
      </c>
      <c r="O344" s="5">
        <f>P344/30</f>
        <v>3.2701435633958269</v>
      </c>
      <c r="P344" s="6">
        <v>98.104306901874807</v>
      </c>
      <c r="Q344" s="1">
        <v>148</v>
      </c>
      <c r="R344" s="5">
        <f>S344/30</f>
        <v>0.38226424400490672</v>
      </c>
      <c r="S344" s="6">
        <v>11.467927320147201</v>
      </c>
      <c r="T344" s="1" t="s">
        <v>26</v>
      </c>
      <c r="U344" s="1"/>
      <c r="V344" s="1" t="s">
        <v>26</v>
      </c>
    </row>
    <row r="345" spans="1:22" x14ac:dyDescent="0.2">
      <c r="A345" s="1" t="s">
        <v>398</v>
      </c>
      <c r="B345" s="1" t="s">
        <v>396</v>
      </c>
      <c r="C345" s="1">
        <v>7</v>
      </c>
      <c r="D345" s="1" t="s">
        <v>75</v>
      </c>
      <c r="E345" s="1" t="s">
        <v>291</v>
      </c>
      <c r="F345" s="1" t="s">
        <v>25</v>
      </c>
      <c r="G345" s="1" t="s">
        <v>292</v>
      </c>
      <c r="H345" s="1">
        <v>435</v>
      </c>
      <c r="I345" s="6">
        <v>-0.45175931430499999</v>
      </c>
      <c r="J345" s="6">
        <v>-13.552779429099999</v>
      </c>
      <c r="K345" s="1">
        <v>89</v>
      </c>
      <c r="L345" s="6">
        <v>1.37554762456922</v>
      </c>
      <c r="M345" s="6">
        <v>41.266428737076602</v>
      </c>
      <c r="N345" s="1">
        <v>328</v>
      </c>
      <c r="O345" s="5">
        <f>P345/30</f>
        <v>3.2036733571567235</v>
      </c>
      <c r="P345" s="6">
        <v>96.110200714701705</v>
      </c>
      <c r="Q345" s="1">
        <v>148</v>
      </c>
      <c r="R345" s="5">
        <f>S345/30</f>
        <v>0.42198336754050331</v>
      </c>
      <c r="S345" s="6">
        <v>12.6595010262151</v>
      </c>
      <c r="T345" s="1" t="s">
        <v>26</v>
      </c>
      <c r="U345" s="1"/>
      <c r="V345" s="1" t="s">
        <v>26</v>
      </c>
    </row>
    <row r="346" spans="1:22" x14ac:dyDescent="0.2">
      <c r="A346" s="1" t="s">
        <v>399</v>
      </c>
      <c r="B346" s="1" t="s">
        <v>396</v>
      </c>
      <c r="C346" s="1">
        <v>7</v>
      </c>
      <c r="D346" s="1" t="s">
        <v>75</v>
      </c>
      <c r="E346" s="1" t="s">
        <v>291</v>
      </c>
      <c r="F346" s="1" t="s">
        <v>25</v>
      </c>
      <c r="G346" s="1" t="s">
        <v>292</v>
      </c>
      <c r="H346" s="1">
        <v>435</v>
      </c>
      <c r="I346" s="6">
        <v>0.17690698477</v>
      </c>
      <c r="J346" s="6">
        <v>5.3072095431099999</v>
      </c>
      <c r="K346" s="1">
        <v>89</v>
      </c>
      <c r="L346" s="6">
        <v>0.86702217005205795</v>
      </c>
      <c r="M346" s="6">
        <v>26.010665101561699</v>
      </c>
      <c r="N346" s="1">
        <v>328</v>
      </c>
      <c r="O346" s="5">
        <f>P346/30</f>
        <v>3.3412237240068001</v>
      </c>
      <c r="P346" s="6">
        <v>100.236711720204</v>
      </c>
      <c r="Q346" s="1">
        <v>148</v>
      </c>
      <c r="R346" s="5">
        <f>S346/30</f>
        <v>0.35682480369669667</v>
      </c>
      <c r="S346" s="6">
        <v>10.704744110900901</v>
      </c>
      <c r="T346" s="1" t="s">
        <v>26</v>
      </c>
      <c r="U346" s="1"/>
      <c r="V346" s="1" t="s">
        <v>26</v>
      </c>
    </row>
    <row r="347" spans="1:22" x14ac:dyDescent="0.2">
      <c r="A347" s="1" t="s">
        <v>400</v>
      </c>
      <c r="B347" s="1" t="s">
        <v>396</v>
      </c>
      <c r="C347" s="1">
        <v>7</v>
      </c>
      <c r="D347" s="1" t="s">
        <v>75</v>
      </c>
      <c r="E347" s="1" t="s">
        <v>291</v>
      </c>
      <c r="F347" s="1" t="s">
        <v>25</v>
      </c>
      <c r="G347" s="1" t="s">
        <v>292</v>
      </c>
      <c r="H347" s="1">
        <v>435</v>
      </c>
      <c r="I347" s="6">
        <v>-0.33003614085999999</v>
      </c>
      <c r="J347" s="6">
        <v>-9.9010842258</v>
      </c>
      <c r="K347" s="1">
        <v>88</v>
      </c>
      <c r="L347" s="6">
        <v>0.82991584660210405</v>
      </c>
      <c r="M347" s="6">
        <v>24.897475398063101</v>
      </c>
      <c r="N347" s="1">
        <v>328</v>
      </c>
      <c r="O347" s="5">
        <f>P347/30</f>
        <v>3.1973328619678636</v>
      </c>
      <c r="P347" s="6">
        <v>95.919985859035904</v>
      </c>
      <c r="Q347" s="1">
        <v>148</v>
      </c>
      <c r="R347" s="5">
        <f>S347/30</f>
        <v>0.41218212486864331</v>
      </c>
      <c r="S347" s="6">
        <v>12.3654637460593</v>
      </c>
      <c r="T347" s="1" t="s">
        <v>26</v>
      </c>
      <c r="U347" s="1"/>
      <c r="V347" s="1" t="s">
        <v>26</v>
      </c>
    </row>
    <row r="348" spans="1:22" x14ac:dyDescent="0.2">
      <c r="A348" s="1" t="s">
        <v>475</v>
      </c>
      <c r="B348" s="1" t="s">
        <v>396</v>
      </c>
      <c r="C348" s="1">
        <v>140</v>
      </c>
      <c r="D348" s="1" t="s">
        <v>75</v>
      </c>
      <c r="E348" s="1" t="s">
        <v>291</v>
      </c>
      <c r="F348" s="1" t="s">
        <v>25</v>
      </c>
      <c r="G348" s="1" t="s">
        <v>292</v>
      </c>
      <c r="H348" s="1">
        <v>435</v>
      </c>
      <c r="I348" s="6">
        <v>4.9379337217900003</v>
      </c>
      <c r="J348" s="6">
        <v>148.138011654</v>
      </c>
      <c r="K348" s="1">
        <v>89</v>
      </c>
      <c r="L348" s="6">
        <v>11.985171065311</v>
      </c>
      <c r="M348" s="6">
        <v>359.55513195933099</v>
      </c>
      <c r="N348" s="1">
        <v>328</v>
      </c>
      <c r="O348" s="5">
        <f>P348/30</f>
        <v>4.1039168571702334</v>
      </c>
      <c r="P348" s="6">
        <v>123.117505715107</v>
      </c>
      <c r="Q348" s="1">
        <v>148</v>
      </c>
      <c r="R348" s="5">
        <f>S348/30</f>
        <v>4.7115187018086671</v>
      </c>
      <c r="S348" s="6">
        <v>141.34556105426</v>
      </c>
      <c r="T348" s="1" t="s">
        <v>26</v>
      </c>
      <c r="U348" s="1"/>
      <c r="V348" s="1" t="s">
        <v>26</v>
      </c>
    </row>
    <row r="349" spans="1:22" x14ac:dyDescent="0.2">
      <c r="A349" s="1" t="s">
        <v>476</v>
      </c>
      <c r="B349" s="1" t="s">
        <v>396</v>
      </c>
      <c r="C349" s="1">
        <v>140</v>
      </c>
      <c r="D349" s="1" t="s">
        <v>75</v>
      </c>
      <c r="E349" s="1" t="s">
        <v>291</v>
      </c>
      <c r="F349" s="1" t="s">
        <v>25</v>
      </c>
      <c r="G349" s="1" t="s">
        <v>292</v>
      </c>
      <c r="H349" s="1">
        <v>435</v>
      </c>
      <c r="I349" s="6">
        <v>4.8414505666299998</v>
      </c>
      <c r="J349" s="6">
        <v>145.24351699900001</v>
      </c>
      <c r="K349" s="1">
        <v>90</v>
      </c>
      <c r="L349" s="6">
        <v>6.2592400977928397</v>
      </c>
      <c r="M349" s="6">
        <v>187.77720293378499</v>
      </c>
      <c r="N349" s="1">
        <v>328</v>
      </c>
      <c r="O349" s="5">
        <f>P349/30</f>
        <v>3.8921024698740996</v>
      </c>
      <c r="P349" s="6">
        <v>116.76307409622299</v>
      </c>
      <c r="Q349" s="1">
        <v>148</v>
      </c>
      <c r="R349" s="5">
        <f>S349/30</f>
        <v>3.1791623288723865</v>
      </c>
      <c r="S349" s="6">
        <v>95.374869866171593</v>
      </c>
      <c r="T349" s="1" t="s">
        <v>26</v>
      </c>
      <c r="U349" s="1"/>
      <c r="V349" s="1" t="s">
        <v>26</v>
      </c>
    </row>
    <row r="350" spans="1:22" x14ac:dyDescent="0.2">
      <c r="A350" s="1" t="s">
        <v>477</v>
      </c>
      <c r="B350" s="1" t="s">
        <v>396</v>
      </c>
      <c r="C350" s="1">
        <v>140</v>
      </c>
      <c r="D350" s="1" t="s">
        <v>75</v>
      </c>
      <c r="E350" s="1" t="s">
        <v>291</v>
      </c>
      <c r="F350" s="1" t="s">
        <v>25</v>
      </c>
      <c r="G350" s="1" t="s">
        <v>292</v>
      </c>
      <c r="H350" s="1">
        <v>435</v>
      </c>
      <c r="I350" s="6">
        <v>4.5066635417700001</v>
      </c>
      <c r="J350" s="6">
        <v>135.19990625299999</v>
      </c>
      <c r="K350" s="1">
        <v>90</v>
      </c>
      <c r="L350" s="6">
        <v>8.6025840074147801</v>
      </c>
      <c r="M350" s="6">
        <v>258.07752022244301</v>
      </c>
      <c r="N350" s="1">
        <v>328</v>
      </c>
      <c r="O350" s="5">
        <f>P350/30</f>
        <v>4.0393237314508665</v>
      </c>
      <c r="P350" s="6">
        <v>121.179711943526</v>
      </c>
      <c r="Q350" s="1">
        <v>148</v>
      </c>
      <c r="R350" s="5">
        <f>S350/30</f>
        <v>3.1467730331501631</v>
      </c>
      <c r="S350" s="6">
        <v>94.403190994504897</v>
      </c>
      <c r="T350" s="1" t="s">
        <v>26</v>
      </c>
      <c r="U350" s="1"/>
      <c r="V350" s="1" t="s">
        <v>26</v>
      </c>
    </row>
    <row r="351" spans="1:22" x14ac:dyDescent="0.2">
      <c r="A351" s="1" t="s">
        <v>478</v>
      </c>
      <c r="B351" s="1" t="s">
        <v>396</v>
      </c>
      <c r="C351" s="1">
        <v>140</v>
      </c>
      <c r="D351" s="1" t="s">
        <v>75</v>
      </c>
      <c r="E351" s="1" t="s">
        <v>291</v>
      </c>
      <c r="F351" s="1" t="s">
        <v>25</v>
      </c>
      <c r="G351" s="1" t="s">
        <v>292</v>
      </c>
      <c r="H351" s="1">
        <v>435</v>
      </c>
      <c r="I351" s="6">
        <v>4.6609889819700001</v>
      </c>
      <c r="J351" s="6">
        <v>139.829669459</v>
      </c>
      <c r="K351" s="1">
        <v>89</v>
      </c>
      <c r="L351" s="6">
        <v>8.6416056042414304</v>
      </c>
      <c r="M351" s="6">
        <v>259.24816812724299</v>
      </c>
      <c r="N351" s="1">
        <v>328</v>
      </c>
      <c r="O351" s="5">
        <f>P351/30</f>
        <v>4.0448821670750998</v>
      </c>
      <c r="P351" s="6">
        <v>121.34646501225301</v>
      </c>
      <c r="Q351" s="1">
        <v>148</v>
      </c>
      <c r="R351" s="5">
        <f>S351/30</f>
        <v>3.1529655207872298</v>
      </c>
      <c r="S351" s="6">
        <v>94.5889656236169</v>
      </c>
      <c r="T351" s="1" t="s">
        <v>26</v>
      </c>
      <c r="U351" s="1"/>
      <c r="V351" s="1" t="s">
        <v>26</v>
      </c>
    </row>
    <row r="352" spans="1:22" x14ac:dyDescent="0.2">
      <c r="A352" s="1" t="s">
        <v>479</v>
      </c>
      <c r="B352" s="1" t="s">
        <v>396</v>
      </c>
      <c r="C352" s="1">
        <v>140</v>
      </c>
      <c r="D352" s="1" t="s">
        <v>75</v>
      </c>
      <c r="E352" s="1" t="s">
        <v>291</v>
      </c>
      <c r="F352" s="1" t="s">
        <v>25</v>
      </c>
      <c r="G352" s="1" t="s">
        <v>292</v>
      </c>
      <c r="H352" s="1">
        <v>435</v>
      </c>
      <c r="I352" s="6">
        <v>4.7302969559300001</v>
      </c>
      <c r="J352" s="6">
        <v>141.90890867799999</v>
      </c>
      <c r="K352" s="1">
        <v>90</v>
      </c>
      <c r="L352" s="6">
        <v>11.4681271920065</v>
      </c>
      <c r="M352" s="6">
        <v>344.043815760195</v>
      </c>
      <c r="N352" s="1">
        <v>328</v>
      </c>
      <c r="O352" s="5">
        <f>P352/30</f>
        <v>4.0372265778127661</v>
      </c>
      <c r="P352" s="6">
        <v>121.11679733438299</v>
      </c>
      <c r="Q352" s="1">
        <v>148</v>
      </c>
      <c r="R352" s="5">
        <f>S352/30</f>
        <v>3.5731175770149335</v>
      </c>
      <c r="S352" s="6">
        <v>107.193527310448</v>
      </c>
      <c r="T352" s="1" t="s">
        <v>26</v>
      </c>
      <c r="U352" s="1"/>
      <c r="V352" s="1" t="s">
        <v>26</v>
      </c>
    </row>
    <row r="353" spans="1:22" x14ac:dyDescent="0.2">
      <c r="A353" s="1" t="s">
        <v>480</v>
      </c>
      <c r="B353" s="1" t="s">
        <v>396</v>
      </c>
      <c r="C353" s="1">
        <v>140</v>
      </c>
      <c r="D353" s="1" t="s">
        <v>75</v>
      </c>
      <c r="E353" s="1" t="s">
        <v>291</v>
      </c>
      <c r="F353" s="1" t="s">
        <v>25</v>
      </c>
      <c r="G353" s="1" t="s">
        <v>292</v>
      </c>
      <c r="H353" s="1">
        <v>435</v>
      </c>
      <c r="I353" s="6">
        <v>4.0142543119600003</v>
      </c>
      <c r="J353" s="6">
        <v>120.42762935899999</v>
      </c>
      <c r="K353" s="1">
        <v>90</v>
      </c>
      <c r="L353" s="6">
        <v>8.4296257479200207</v>
      </c>
      <c r="M353" s="6">
        <v>252.88877243760101</v>
      </c>
      <c r="N353" s="1">
        <v>328</v>
      </c>
      <c r="O353" s="5">
        <f>P353/30</f>
        <v>4.0614301383961999</v>
      </c>
      <c r="P353" s="6">
        <v>121.842904151886</v>
      </c>
      <c r="Q353" s="1">
        <v>148</v>
      </c>
      <c r="R353" s="5">
        <f>S353/30</f>
        <v>3.5262265916558664</v>
      </c>
      <c r="S353" s="6">
        <v>105.786797749676</v>
      </c>
      <c r="T353" s="1" t="s">
        <v>26</v>
      </c>
      <c r="U353" s="1"/>
      <c r="V353" s="1" t="s">
        <v>26</v>
      </c>
    </row>
    <row r="354" spans="1:22" x14ac:dyDescent="0.2">
      <c r="A354" s="1" t="s">
        <v>481</v>
      </c>
      <c r="B354" s="1" t="s">
        <v>396</v>
      </c>
      <c r="C354" s="1">
        <v>140</v>
      </c>
      <c r="D354" s="1" t="s">
        <v>75</v>
      </c>
      <c r="E354" s="1" t="s">
        <v>291</v>
      </c>
      <c r="F354" s="1" t="s">
        <v>25</v>
      </c>
      <c r="G354" s="1" t="s">
        <v>292</v>
      </c>
      <c r="H354" s="1">
        <v>435</v>
      </c>
      <c r="I354" s="6">
        <v>4.6802821570499997</v>
      </c>
      <c r="J354" s="6">
        <v>140.40846471099999</v>
      </c>
      <c r="K354" s="1">
        <v>82</v>
      </c>
      <c r="L354" s="6">
        <v>8.3294910676760594</v>
      </c>
      <c r="M354" s="6">
        <v>249.88473203028201</v>
      </c>
      <c r="N354" s="1">
        <v>328</v>
      </c>
      <c r="O354" s="5">
        <f>P354/30</f>
        <v>3.9313281922254002</v>
      </c>
      <c r="P354" s="6">
        <v>117.93984576676201</v>
      </c>
      <c r="Q354" s="1">
        <v>147</v>
      </c>
      <c r="R354" s="5">
        <f>S354/30</f>
        <v>4.4176969419097336</v>
      </c>
      <c r="S354" s="6">
        <v>132.530908257292</v>
      </c>
      <c r="T354" s="1" t="s">
        <v>26</v>
      </c>
      <c r="U354" s="1"/>
      <c r="V354" s="1" t="s">
        <v>26</v>
      </c>
    </row>
    <row r="355" spans="1:22" x14ac:dyDescent="0.2">
      <c r="A355" s="1" t="s">
        <v>482</v>
      </c>
      <c r="B355" s="1" t="s">
        <v>396</v>
      </c>
      <c r="C355" s="1">
        <v>140</v>
      </c>
      <c r="D355" s="1" t="s">
        <v>75</v>
      </c>
      <c r="E355" s="1" t="s">
        <v>291</v>
      </c>
      <c r="F355" s="1" t="s">
        <v>25</v>
      </c>
      <c r="G355" s="1" t="s">
        <v>292</v>
      </c>
      <c r="H355" s="1">
        <v>435</v>
      </c>
      <c r="I355" s="6">
        <v>7.4162730985699996</v>
      </c>
      <c r="J355" s="6">
        <v>222.488192957</v>
      </c>
      <c r="K355" s="1">
        <v>85</v>
      </c>
      <c r="L355" s="6">
        <v>7.37757340284909</v>
      </c>
      <c r="M355" s="6">
        <v>221.327202085473</v>
      </c>
      <c r="N355" s="1">
        <v>328</v>
      </c>
      <c r="O355" s="5">
        <f>P355/30</f>
        <v>4.0577283598278333</v>
      </c>
      <c r="P355" s="6">
        <v>121.731850794835</v>
      </c>
      <c r="Q355" s="1">
        <v>148</v>
      </c>
      <c r="R355" s="5">
        <f>S355/30</f>
        <v>3.41833273043</v>
      </c>
      <c r="S355" s="6">
        <v>102.54998191289999</v>
      </c>
      <c r="T355" s="1" t="s">
        <v>16</v>
      </c>
      <c r="U355" s="1"/>
      <c r="V355" s="1" t="s">
        <v>26</v>
      </c>
    </row>
    <row r="356" spans="1:22" x14ac:dyDescent="0.2">
      <c r="A356" s="1" t="s">
        <v>483</v>
      </c>
      <c r="B356" s="1" t="s">
        <v>396</v>
      </c>
      <c r="C356" s="1">
        <v>140</v>
      </c>
      <c r="D356" s="1" t="s">
        <v>75</v>
      </c>
      <c r="E356" s="1" t="s">
        <v>291</v>
      </c>
      <c r="F356" s="1" t="s">
        <v>25</v>
      </c>
      <c r="G356" s="1" t="s">
        <v>292</v>
      </c>
      <c r="H356" s="1">
        <v>435</v>
      </c>
      <c r="I356" s="6">
        <v>5.3025863227599999</v>
      </c>
      <c r="J356" s="6">
        <v>159.07758968300001</v>
      </c>
      <c r="K356" s="1">
        <v>87</v>
      </c>
      <c r="L356" s="6">
        <v>10.3849479819233</v>
      </c>
      <c r="M356" s="6">
        <v>311.5484394577</v>
      </c>
      <c r="N356" s="1">
        <v>328</v>
      </c>
      <c r="O356" s="5">
        <f>P356/30</f>
        <v>4.0036146221695663</v>
      </c>
      <c r="P356" s="6">
        <v>120.10843866508699</v>
      </c>
      <c r="Q356" s="1">
        <v>147</v>
      </c>
      <c r="R356" s="5">
        <f>S356/30</f>
        <v>4.8322218483013675</v>
      </c>
      <c r="S356" s="6">
        <v>144.96665544904101</v>
      </c>
      <c r="T356" s="1" t="s">
        <v>26</v>
      </c>
      <c r="U356" s="1"/>
      <c r="V356" s="1" t="s">
        <v>26</v>
      </c>
    </row>
    <row r="357" spans="1:22" x14ac:dyDescent="0.2">
      <c r="A357" s="1" t="s">
        <v>484</v>
      </c>
      <c r="B357" s="1" t="s">
        <v>396</v>
      </c>
      <c r="C357" s="1">
        <v>140</v>
      </c>
      <c r="D357" s="1" t="s">
        <v>75</v>
      </c>
      <c r="E357" s="1" t="s">
        <v>291</v>
      </c>
      <c r="F357" s="1" t="s">
        <v>25</v>
      </c>
      <c r="G357" s="1" t="s">
        <v>292</v>
      </c>
      <c r="H357" s="1">
        <v>435</v>
      </c>
      <c r="I357" s="6">
        <v>5.4042901560400001</v>
      </c>
      <c r="J357" s="6">
        <v>162.12870468099999</v>
      </c>
      <c r="K357" s="1">
        <v>85</v>
      </c>
      <c r="L357" s="6">
        <v>7.0191597487859303</v>
      </c>
      <c r="M357" s="6">
        <v>210.57479246357801</v>
      </c>
      <c r="N357" s="1">
        <v>328</v>
      </c>
      <c r="O357" s="5">
        <f>P357/30</f>
        <v>4.0139710539043669</v>
      </c>
      <c r="P357" s="6">
        <v>120.419131617131</v>
      </c>
      <c r="Q357" s="1">
        <v>147</v>
      </c>
      <c r="R357" s="5">
        <f>S357/30</f>
        <v>4.2809964737441337</v>
      </c>
      <c r="S357" s="6">
        <v>128.429894212324</v>
      </c>
      <c r="T357" s="1" t="s">
        <v>26</v>
      </c>
      <c r="U357" s="1"/>
      <c r="V357" s="1" t="s">
        <v>26</v>
      </c>
    </row>
    <row r="358" spans="1:22" x14ac:dyDescent="0.2">
      <c r="A358" s="1" t="s">
        <v>409</v>
      </c>
      <c r="B358" s="1" t="s">
        <v>396</v>
      </c>
      <c r="C358" s="1">
        <v>21</v>
      </c>
      <c r="D358" s="1" t="s">
        <v>75</v>
      </c>
      <c r="E358" s="1" t="s">
        <v>291</v>
      </c>
      <c r="F358" s="1" t="s">
        <v>25</v>
      </c>
      <c r="G358" s="1" t="s">
        <v>292</v>
      </c>
      <c r="H358" s="1">
        <v>435</v>
      </c>
      <c r="I358" s="6">
        <v>4.1158527622299997E-2</v>
      </c>
      <c r="J358" s="6">
        <v>1.23475582867</v>
      </c>
      <c r="K358" s="1">
        <v>89</v>
      </c>
      <c r="L358" s="6">
        <v>4.0979625612884298</v>
      </c>
      <c r="M358" s="6">
        <v>122.938876838653</v>
      </c>
      <c r="N358" s="1">
        <v>328</v>
      </c>
      <c r="O358" s="5">
        <f>P358/30</f>
        <v>3.4495500303782669</v>
      </c>
      <c r="P358" s="6">
        <v>103.486500911348</v>
      </c>
      <c r="Q358" s="1">
        <v>148</v>
      </c>
      <c r="R358" s="5">
        <f>S358/30</f>
        <v>1.1049116514143733</v>
      </c>
      <c r="S358" s="6">
        <v>33.147349542431201</v>
      </c>
      <c r="T358" s="1" t="s">
        <v>26</v>
      </c>
      <c r="U358" s="1"/>
      <c r="V358" s="1" t="s">
        <v>26</v>
      </c>
    </row>
    <row r="359" spans="1:22" x14ac:dyDescent="0.2">
      <c r="A359" s="1" t="s">
        <v>410</v>
      </c>
      <c r="B359" s="1" t="s">
        <v>396</v>
      </c>
      <c r="C359" s="1">
        <v>21</v>
      </c>
      <c r="D359" s="1" t="s">
        <v>75</v>
      </c>
      <c r="E359" s="1" t="s">
        <v>291</v>
      </c>
      <c r="F359" s="1" t="s">
        <v>25</v>
      </c>
      <c r="G359" s="1" t="s">
        <v>292</v>
      </c>
      <c r="H359" s="1">
        <v>435</v>
      </c>
      <c r="I359" s="6">
        <v>0.94871897337099997</v>
      </c>
      <c r="J359" s="6">
        <v>28.461569201100001</v>
      </c>
      <c r="K359" s="1">
        <v>86</v>
      </c>
      <c r="L359" s="6">
        <v>1.4787165909351201</v>
      </c>
      <c r="M359" s="6">
        <v>44.3614977280536</v>
      </c>
      <c r="N359" s="1">
        <v>328</v>
      </c>
      <c r="O359" s="5">
        <f>P359/30</f>
        <v>3.5672377379112001</v>
      </c>
      <c r="P359" s="6">
        <v>107.01713213733601</v>
      </c>
      <c r="Q359" s="1">
        <v>148</v>
      </c>
      <c r="R359" s="5">
        <f>S359/30</f>
        <v>0.80008488338821659</v>
      </c>
      <c r="S359" s="6">
        <v>24.002546501646499</v>
      </c>
      <c r="T359" s="1" t="s">
        <v>26</v>
      </c>
      <c r="U359" s="1"/>
      <c r="V359" s="1" t="s">
        <v>26</v>
      </c>
    </row>
    <row r="360" spans="1:22" x14ac:dyDescent="0.2">
      <c r="A360" s="1" t="s">
        <v>411</v>
      </c>
      <c r="B360" s="1" t="s">
        <v>396</v>
      </c>
      <c r="C360" s="1">
        <v>21</v>
      </c>
      <c r="D360" s="1" t="s">
        <v>75</v>
      </c>
      <c r="E360" s="1" t="s">
        <v>291</v>
      </c>
      <c r="F360" s="1" t="s">
        <v>25</v>
      </c>
      <c r="G360" s="1" t="s">
        <v>292</v>
      </c>
      <c r="H360" s="1">
        <v>435</v>
      </c>
      <c r="I360" s="6">
        <v>1.1320026108900001</v>
      </c>
      <c r="J360" s="6">
        <v>33.960078326599998</v>
      </c>
      <c r="K360" s="1">
        <v>90</v>
      </c>
      <c r="L360" s="6">
        <v>4.6172713085879602</v>
      </c>
      <c r="M360" s="6">
        <v>138.51813925763901</v>
      </c>
      <c r="N360" s="1">
        <v>328</v>
      </c>
      <c r="O360" s="5">
        <f>P360/30</f>
        <v>3.5593788627570335</v>
      </c>
      <c r="P360" s="6">
        <v>106.781365882711</v>
      </c>
      <c r="Q360" s="1">
        <v>148</v>
      </c>
      <c r="R360" s="5">
        <f>S360/30</f>
        <v>1.0776145587229533</v>
      </c>
      <c r="S360" s="6">
        <v>32.3284367616886</v>
      </c>
      <c r="T360" s="1" t="s">
        <v>26</v>
      </c>
      <c r="U360" s="1"/>
      <c r="V360" s="1" t="s">
        <v>26</v>
      </c>
    </row>
    <row r="361" spans="1:22" x14ac:dyDescent="0.2">
      <c r="A361" s="1" t="s">
        <v>412</v>
      </c>
      <c r="B361" s="1" t="s">
        <v>396</v>
      </c>
      <c r="C361" s="1">
        <v>21</v>
      </c>
      <c r="D361" s="1" t="s">
        <v>75</v>
      </c>
      <c r="E361" s="1" t="s">
        <v>291</v>
      </c>
      <c r="F361" s="1" t="s">
        <v>25</v>
      </c>
      <c r="G361" s="1" t="s">
        <v>292</v>
      </c>
      <c r="H361" s="1">
        <v>435</v>
      </c>
      <c r="I361" s="6">
        <v>0.91084756380300003</v>
      </c>
      <c r="J361" s="6">
        <v>27.325426914099999</v>
      </c>
      <c r="K361" s="1">
        <v>89</v>
      </c>
      <c r="L361" s="6">
        <v>5.4248673027207301</v>
      </c>
      <c r="M361" s="6">
        <v>162.74601908162199</v>
      </c>
      <c r="N361" s="1">
        <v>328</v>
      </c>
      <c r="O361" s="5">
        <f>P361/30</f>
        <v>3.5097390185938666</v>
      </c>
      <c r="P361" s="6">
        <v>105.29217055781599</v>
      </c>
      <c r="Q361" s="1">
        <v>148</v>
      </c>
      <c r="R361" s="5">
        <f>S361/30</f>
        <v>0.98028429653279336</v>
      </c>
      <c r="S361" s="6">
        <v>29.4085288959838</v>
      </c>
      <c r="T361" s="1" t="s">
        <v>26</v>
      </c>
      <c r="U361" s="1"/>
      <c r="V361" s="1" t="s">
        <v>26</v>
      </c>
    </row>
    <row r="362" spans="1:22" x14ac:dyDescent="0.2">
      <c r="A362" s="1" t="s">
        <v>420</v>
      </c>
      <c r="B362" s="1" t="s">
        <v>396</v>
      </c>
      <c r="C362" s="1">
        <v>56</v>
      </c>
      <c r="D362" s="1" t="s">
        <v>75</v>
      </c>
      <c r="E362" s="1" t="s">
        <v>291</v>
      </c>
      <c r="F362" s="1" t="s">
        <v>25</v>
      </c>
      <c r="G362" s="1" t="s">
        <v>292</v>
      </c>
      <c r="H362" s="1">
        <v>435</v>
      </c>
      <c r="I362" s="6">
        <v>3.0613612537299999</v>
      </c>
      <c r="J362" s="6">
        <v>91.8408376119</v>
      </c>
      <c r="K362" s="1">
        <v>88</v>
      </c>
      <c r="L362" s="6">
        <v>5.87339393585835</v>
      </c>
      <c r="M362" s="6">
        <v>176.20181807575099</v>
      </c>
      <c r="N362" s="1">
        <v>328</v>
      </c>
      <c r="O362" s="5">
        <f>P362/30</f>
        <v>3.8984665986516664</v>
      </c>
      <c r="P362" s="6">
        <v>116.95399795954999</v>
      </c>
      <c r="Q362" s="1">
        <v>148</v>
      </c>
      <c r="R362" s="5">
        <f>S362/30</f>
        <v>1.7710395703389801</v>
      </c>
      <c r="S362" s="6">
        <v>53.1311871101694</v>
      </c>
      <c r="T362" s="1" t="s">
        <v>16</v>
      </c>
      <c r="U362" s="1"/>
      <c r="V362" s="1" t="s">
        <v>26</v>
      </c>
    </row>
    <row r="363" spans="1:22" x14ac:dyDescent="0.2">
      <c r="A363" s="1" t="s">
        <v>421</v>
      </c>
      <c r="B363" s="1" t="s">
        <v>396</v>
      </c>
      <c r="C363" s="1">
        <v>56</v>
      </c>
      <c r="D363" s="1" t="s">
        <v>75</v>
      </c>
      <c r="E363" s="1" t="s">
        <v>291</v>
      </c>
      <c r="F363" s="1" t="s">
        <v>25</v>
      </c>
      <c r="G363" s="1" t="s">
        <v>292</v>
      </c>
      <c r="H363" s="1">
        <v>435</v>
      </c>
      <c r="I363" s="6">
        <v>1.65943272445</v>
      </c>
      <c r="J363" s="6">
        <v>49.782981733600003</v>
      </c>
      <c r="K363" s="1">
        <v>90</v>
      </c>
      <c r="L363" s="6">
        <v>8.1479394887123107</v>
      </c>
      <c r="M363" s="6">
        <v>244.43818466136901</v>
      </c>
      <c r="N363" s="1">
        <v>328</v>
      </c>
      <c r="O363" s="5">
        <f>P363/30</f>
        <v>3.8043052602877667</v>
      </c>
      <c r="P363" s="6">
        <v>114.129157808633</v>
      </c>
      <c r="Q363" s="1">
        <v>148</v>
      </c>
      <c r="R363" s="5">
        <f>S363/30</f>
        <v>2.14312605914508</v>
      </c>
      <c r="S363" s="6">
        <v>64.293781774352396</v>
      </c>
      <c r="T363" s="1" t="s">
        <v>26</v>
      </c>
      <c r="U363" s="1"/>
      <c r="V363" s="1" t="s">
        <v>26</v>
      </c>
    </row>
    <row r="364" spans="1:22" x14ac:dyDescent="0.2">
      <c r="A364" s="1" t="s">
        <v>422</v>
      </c>
      <c r="B364" s="1" t="s">
        <v>396</v>
      </c>
      <c r="C364" s="1">
        <v>56</v>
      </c>
      <c r="D364" s="1" t="s">
        <v>75</v>
      </c>
      <c r="E364" s="1" t="s">
        <v>291</v>
      </c>
      <c r="F364" s="1" t="s">
        <v>25</v>
      </c>
      <c r="G364" s="1" t="s">
        <v>292</v>
      </c>
      <c r="H364" s="1">
        <v>435</v>
      </c>
      <c r="I364" s="6">
        <v>2.7085725308600002</v>
      </c>
      <c r="J364" s="6">
        <v>81.2571759259</v>
      </c>
      <c r="K364" s="1">
        <v>90</v>
      </c>
      <c r="L364" s="6">
        <v>6.3008230220661998</v>
      </c>
      <c r="M364" s="6">
        <v>189.024690661986</v>
      </c>
      <c r="N364" s="1">
        <v>328</v>
      </c>
      <c r="O364" s="5">
        <f>P364/30</f>
        <v>3.8898250566760666</v>
      </c>
      <c r="P364" s="6">
        <v>116.694751700282</v>
      </c>
      <c r="Q364" s="1">
        <v>148</v>
      </c>
      <c r="R364" s="5">
        <f>S364/30</f>
        <v>2.0875102266444565</v>
      </c>
      <c r="S364" s="6">
        <v>62.6253067993337</v>
      </c>
      <c r="T364" s="1" t="s">
        <v>16</v>
      </c>
      <c r="U364" s="1"/>
      <c r="V364" s="1" t="s">
        <v>26</v>
      </c>
    </row>
    <row r="365" spans="1:22" x14ac:dyDescent="0.2">
      <c r="A365" s="1" t="s">
        <v>423</v>
      </c>
      <c r="B365" s="1" t="s">
        <v>396</v>
      </c>
      <c r="C365" s="1">
        <v>56</v>
      </c>
      <c r="D365" s="1" t="s">
        <v>75</v>
      </c>
      <c r="E365" s="1" t="s">
        <v>291</v>
      </c>
      <c r="F365" s="1" t="s">
        <v>25</v>
      </c>
      <c r="G365" s="1" t="s">
        <v>292</v>
      </c>
      <c r="H365" s="1">
        <v>435</v>
      </c>
      <c r="I365" s="6">
        <v>2.6261803735</v>
      </c>
      <c r="J365" s="6">
        <v>78.785411204900001</v>
      </c>
      <c r="K365" s="1">
        <v>90</v>
      </c>
      <c r="L365" s="6">
        <v>5.6394311648112998</v>
      </c>
      <c r="M365" s="6">
        <v>169.182934944339</v>
      </c>
      <c r="N365" s="1">
        <v>328</v>
      </c>
      <c r="O365" s="5">
        <f>P365/30</f>
        <v>3.8716832496443332</v>
      </c>
      <c r="P365" s="6">
        <v>116.15049748932999</v>
      </c>
      <c r="Q365" s="1">
        <v>148</v>
      </c>
      <c r="R365" s="5">
        <f>S365/30</f>
        <v>2.0217608633281534</v>
      </c>
      <c r="S365" s="6">
        <v>60.652825899844601</v>
      </c>
      <c r="T365" s="1" t="s">
        <v>16</v>
      </c>
      <c r="U365" s="1"/>
      <c r="V365" s="1" t="s">
        <v>26</v>
      </c>
    </row>
    <row r="366" spans="1:22" x14ac:dyDescent="0.2">
      <c r="A366" s="1" t="s">
        <v>424</v>
      </c>
      <c r="B366" s="1" t="s">
        <v>396</v>
      </c>
      <c r="C366" s="1">
        <v>56</v>
      </c>
      <c r="D366" s="1" t="s">
        <v>75</v>
      </c>
      <c r="E366" s="1" t="s">
        <v>291</v>
      </c>
      <c r="F366" s="1" t="s">
        <v>25</v>
      </c>
      <c r="G366" s="1" t="s">
        <v>292</v>
      </c>
      <c r="H366" s="1">
        <v>435</v>
      </c>
      <c r="I366" s="6">
        <v>1.6872830484700001</v>
      </c>
      <c r="J366" s="6">
        <v>50.618491454100003</v>
      </c>
      <c r="K366" s="1">
        <v>87</v>
      </c>
      <c r="L366" s="6">
        <v>7.5446534573411599</v>
      </c>
      <c r="M366" s="6">
        <v>226.339603720235</v>
      </c>
      <c r="N366" s="1">
        <v>328</v>
      </c>
      <c r="O366" s="5">
        <f>P366/30</f>
        <v>3.8582378774965664</v>
      </c>
      <c r="P366" s="6">
        <v>115.747136324897</v>
      </c>
      <c r="Q366" s="1">
        <v>148</v>
      </c>
      <c r="R366" s="5">
        <f>S366/30</f>
        <v>2.3449192854619363</v>
      </c>
      <c r="S366" s="6">
        <v>70.347578563858093</v>
      </c>
      <c r="T366" s="1" t="s">
        <v>16</v>
      </c>
      <c r="U366" s="1"/>
      <c r="V366" s="1" t="s">
        <v>26</v>
      </c>
    </row>
    <row r="367" spans="1:22" x14ac:dyDescent="0.2">
      <c r="A367" s="1" t="s">
        <v>401</v>
      </c>
      <c r="B367" s="1" t="s">
        <v>396</v>
      </c>
      <c r="C367" s="1">
        <v>7</v>
      </c>
      <c r="D367" s="1" t="s">
        <v>13</v>
      </c>
      <c r="E367" s="1" t="s">
        <v>291</v>
      </c>
      <c r="F367" s="1" t="s">
        <v>25</v>
      </c>
      <c r="G367" s="1" t="s">
        <v>292</v>
      </c>
      <c r="H367" s="1">
        <v>435</v>
      </c>
      <c r="I367" s="6">
        <v>-0.46406424888100001</v>
      </c>
      <c r="J367" s="6">
        <v>-13.9219274664</v>
      </c>
      <c r="K367" s="1">
        <v>89</v>
      </c>
      <c r="L367" s="6">
        <v>1.05169495944444</v>
      </c>
      <c r="M367" s="6">
        <v>31.550848783333102</v>
      </c>
      <c r="N367" s="1">
        <v>328</v>
      </c>
      <c r="O367" s="5">
        <f>P367/30</f>
        <v>3.2689802461389332</v>
      </c>
      <c r="P367" s="6">
        <v>98.069407384168002</v>
      </c>
      <c r="Q367" s="1">
        <v>148</v>
      </c>
      <c r="R367" s="5">
        <f>S367/30</f>
        <v>0.3604047465247367</v>
      </c>
      <c r="S367" s="6">
        <v>10.8121423957421</v>
      </c>
      <c r="T367" s="1" t="s">
        <v>26</v>
      </c>
      <c r="U367" s="1"/>
      <c r="V367" s="1" t="s">
        <v>26</v>
      </c>
    </row>
    <row r="368" spans="1:22" x14ac:dyDescent="0.2">
      <c r="A368" s="1" t="s">
        <v>402</v>
      </c>
      <c r="B368" s="1" t="s">
        <v>396</v>
      </c>
      <c r="C368" s="1">
        <v>7</v>
      </c>
      <c r="D368" s="1" t="s">
        <v>13</v>
      </c>
      <c r="E368" s="1" t="s">
        <v>291</v>
      </c>
      <c r="F368" s="1" t="s">
        <v>25</v>
      </c>
      <c r="G368" s="1" t="s">
        <v>292</v>
      </c>
      <c r="H368" s="1">
        <v>435</v>
      </c>
      <c r="I368" s="6">
        <v>-1.14337742866</v>
      </c>
      <c r="J368" s="6">
        <v>-34.301322859800003</v>
      </c>
      <c r="K368" s="1">
        <v>90</v>
      </c>
      <c r="L368" s="6">
        <v>0.54325861605889902</v>
      </c>
      <c r="M368" s="6">
        <v>16.297758481767001</v>
      </c>
      <c r="N368" s="1">
        <v>328</v>
      </c>
      <c r="O368" s="5">
        <f>P368/30</f>
        <v>3.2485831692073432</v>
      </c>
      <c r="P368" s="6">
        <v>97.457495076220297</v>
      </c>
      <c r="Q368" s="1">
        <v>148</v>
      </c>
      <c r="R368" s="5">
        <f>S368/30</f>
        <v>0.33702441407926337</v>
      </c>
      <c r="S368" s="6">
        <v>10.1107324223779</v>
      </c>
      <c r="T368" s="1" t="s">
        <v>16</v>
      </c>
      <c r="U368" s="1"/>
      <c r="V368" s="1" t="s">
        <v>26</v>
      </c>
    </row>
    <row r="369" spans="1:22" x14ac:dyDescent="0.2">
      <c r="A369" s="1" t="s">
        <v>403</v>
      </c>
      <c r="B369" s="1" t="s">
        <v>396</v>
      </c>
      <c r="C369" s="1">
        <v>7</v>
      </c>
      <c r="D369" s="1" t="s">
        <v>13</v>
      </c>
      <c r="E369" s="1" t="s">
        <v>291</v>
      </c>
      <c r="F369" s="1" t="s">
        <v>25</v>
      </c>
      <c r="G369" s="1" t="s">
        <v>292</v>
      </c>
      <c r="H369" s="1">
        <v>435</v>
      </c>
      <c r="I369" s="6">
        <v>-0.61696302231800004</v>
      </c>
      <c r="J369" s="6">
        <v>-18.508890669500001</v>
      </c>
      <c r="K369" s="1">
        <v>90</v>
      </c>
      <c r="L369" s="6">
        <v>0.64325570012629496</v>
      </c>
      <c r="M369" s="6">
        <v>19.2976710037888</v>
      </c>
      <c r="N369" s="1">
        <v>328</v>
      </c>
      <c r="O369" s="5">
        <f>P369/30</f>
        <v>3.2480958456634164</v>
      </c>
      <c r="P369" s="6">
        <v>97.442875369902495</v>
      </c>
      <c r="Q369" s="1">
        <v>148</v>
      </c>
      <c r="R369" s="5">
        <f>S369/30</f>
        <v>0.37395568853729333</v>
      </c>
      <c r="S369" s="6">
        <v>11.2186706561188</v>
      </c>
      <c r="T369" s="1" t="s">
        <v>26</v>
      </c>
      <c r="U369" s="1"/>
      <c r="V369" s="1" t="s">
        <v>26</v>
      </c>
    </row>
    <row r="370" spans="1:22" x14ac:dyDescent="0.2">
      <c r="A370" s="1" t="s">
        <v>404</v>
      </c>
      <c r="B370" s="1" t="s">
        <v>396</v>
      </c>
      <c r="C370" s="1">
        <v>7</v>
      </c>
      <c r="D370" s="1" t="s">
        <v>13</v>
      </c>
      <c r="E370" s="1" t="s">
        <v>291</v>
      </c>
      <c r="F370" s="1" t="s">
        <v>25</v>
      </c>
      <c r="G370" s="1" t="s">
        <v>292</v>
      </c>
      <c r="H370" s="1">
        <v>435</v>
      </c>
      <c r="I370" s="6">
        <v>0.31865871456799999</v>
      </c>
      <c r="J370" s="6">
        <v>9.5597614370400006</v>
      </c>
      <c r="K370" s="1">
        <v>90</v>
      </c>
      <c r="L370" s="6">
        <v>0.754994434555738</v>
      </c>
      <c r="M370" s="6">
        <v>22.649833036672099</v>
      </c>
      <c r="N370" s="1">
        <v>328</v>
      </c>
      <c r="O370" s="5">
        <f>P370/30</f>
        <v>3.2873337410889634</v>
      </c>
      <c r="P370" s="6">
        <v>98.620012232668898</v>
      </c>
      <c r="Q370" s="1">
        <v>148</v>
      </c>
      <c r="R370" s="5">
        <f>S370/30</f>
        <v>0.36417833744003331</v>
      </c>
      <c r="S370" s="6">
        <v>10.925350123201</v>
      </c>
      <c r="T370" s="1" t="s">
        <v>26</v>
      </c>
      <c r="U370" s="1"/>
      <c r="V370" s="1" t="s">
        <v>26</v>
      </c>
    </row>
    <row r="371" spans="1:22" x14ac:dyDescent="0.2">
      <c r="A371" s="1" t="s">
        <v>405</v>
      </c>
      <c r="B371" s="1" t="s">
        <v>396</v>
      </c>
      <c r="C371" s="1">
        <v>7</v>
      </c>
      <c r="D371" s="1" t="s">
        <v>13</v>
      </c>
      <c r="E371" s="1" t="s">
        <v>291</v>
      </c>
      <c r="F371" s="1" t="s">
        <v>25</v>
      </c>
      <c r="G371" s="1" t="s">
        <v>292</v>
      </c>
      <c r="H371" s="1">
        <v>435</v>
      </c>
      <c r="I371" s="6">
        <v>0.19906646371100001</v>
      </c>
      <c r="J371" s="6">
        <v>5.9719939113400002</v>
      </c>
      <c r="K371" s="1">
        <v>90</v>
      </c>
      <c r="L371" s="6">
        <v>0.53593284912759998</v>
      </c>
      <c r="M371" s="6">
        <v>16.077985473828001</v>
      </c>
      <c r="N371" s="1">
        <v>328</v>
      </c>
      <c r="O371" s="5">
        <f>P371/30</f>
        <v>3.1798209307879599</v>
      </c>
      <c r="P371" s="6">
        <v>95.394627923638794</v>
      </c>
      <c r="Q371" s="1">
        <v>148</v>
      </c>
      <c r="R371" s="5">
        <f>S371/30</f>
        <v>0.42512764911167999</v>
      </c>
      <c r="S371" s="6">
        <v>12.7538294733504</v>
      </c>
      <c r="T371" s="1" t="s">
        <v>26</v>
      </c>
      <c r="U371" s="1"/>
      <c r="V371" s="1" t="s">
        <v>26</v>
      </c>
    </row>
    <row r="372" spans="1:22" x14ac:dyDescent="0.2">
      <c r="A372" s="1" t="s">
        <v>485</v>
      </c>
      <c r="B372" s="1" t="s">
        <v>396</v>
      </c>
      <c r="C372" s="1">
        <v>140</v>
      </c>
      <c r="D372" s="1" t="s">
        <v>13</v>
      </c>
      <c r="E372" s="1" t="s">
        <v>291</v>
      </c>
      <c r="F372" s="1" t="s">
        <v>25</v>
      </c>
      <c r="G372" s="1" t="s">
        <v>292</v>
      </c>
      <c r="H372" s="1">
        <v>435</v>
      </c>
      <c r="I372" s="6">
        <v>4.6827425364000002</v>
      </c>
      <c r="J372" s="6">
        <v>140.48227609200001</v>
      </c>
      <c r="K372" s="1">
        <v>90</v>
      </c>
      <c r="L372" s="6">
        <v>7.8255002201116097</v>
      </c>
      <c r="M372" s="6">
        <v>234.76500660334801</v>
      </c>
      <c r="N372" s="1">
        <v>328</v>
      </c>
      <c r="O372" s="5">
        <f>P372/30</f>
        <v>3.9307285522449336</v>
      </c>
      <c r="P372" s="6">
        <v>117.921856567348</v>
      </c>
      <c r="Q372" s="1">
        <v>148</v>
      </c>
      <c r="R372" s="5">
        <f>S372/30</f>
        <v>3.2805675945259498</v>
      </c>
      <c r="S372" s="6">
        <v>98.417027835778498</v>
      </c>
      <c r="T372" s="1" t="s">
        <v>26</v>
      </c>
      <c r="U372" s="1"/>
      <c r="V372" s="1" t="s">
        <v>26</v>
      </c>
    </row>
    <row r="373" spans="1:22" x14ac:dyDescent="0.2">
      <c r="A373" s="1" t="s">
        <v>486</v>
      </c>
      <c r="B373" s="1" t="s">
        <v>396</v>
      </c>
      <c r="C373" s="1">
        <v>140</v>
      </c>
      <c r="D373" s="1" t="s">
        <v>13</v>
      </c>
      <c r="E373" s="1" t="s">
        <v>291</v>
      </c>
      <c r="F373" s="1" t="s">
        <v>25</v>
      </c>
      <c r="G373" s="1" t="s">
        <v>292</v>
      </c>
      <c r="H373" s="1">
        <v>435</v>
      </c>
      <c r="I373" s="6">
        <v>4.3949528631600003</v>
      </c>
      <c r="J373" s="6">
        <v>131.84858589500001</v>
      </c>
      <c r="K373" s="1">
        <v>90</v>
      </c>
      <c r="L373" s="6">
        <v>7.7819987005262696</v>
      </c>
      <c r="M373" s="6">
        <v>233.459961015788</v>
      </c>
      <c r="N373" s="1">
        <v>328</v>
      </c>
      <c r="O373" s="5">
        <f>P373/30</f>
        <v>4.0457094431833998</v>
      </c>
      <c r="P373" s="6">
        <v>121.371283295502</v>
      </c>
      <c r="Q373" s="1">
        <v>148</v>
      </c>
      <c r="R373" s="5">
        <f>S373/30</f>
        <v>3.9803357151862664</v>
      </c>
      <c r="S373" s="6">
        <v>119.410071455588</v>
      </c>
      <c r="T373" s="1" t="s">
        <v>26</v>
      </c>
      <c r="U373" s="1"/>
      <c r="V373" s="1" t="s">
        <v>26</v>
      </c>
    </row>
    <row r="374" spans="1:22" x14ac:dyDescent="0.2">
      <c r="A374" s="1" t="s">
        <v>487</v>
      </c>
      <c r="B374" s="1" t="s">
        <v>396</v>
      </c>
      <c r="C374" s="1">
        <v>140</v>
      </c>
      <c r="D374" s="1" t="s">
        <v>13</v>
      </c>
      <c r="E374" s="1" t="s">
        <v>291</v>
      </c>
      <c r="F374" s="1" t="s">
        <v>25</v>
      </c>
      <c r="G374" s="1" t="s">
        <v>292</v>
      </c>
      <c r="H374" s="1">
        <v>435</v>
      </c>
      <c r="I374" s="6">
        <v>5.2974773328799998</v>
      </c>
      <c r="J374" s="6">
        <v>158.924319986</v>
      </c>
      <c r="K374" s="1">
        <v>89</v>
      </c>
      <c r="L374" s="6">
        <v>9.6155391265087804</v>
      </c>
      <c r="M374" s="6">
        <v>288.46617379526299</v>
      </c>
      <c r="N374" s="1">
        <v>328</v>
      </c>
      <c r="O374" s="5">
        <f>P374/30</f>
        <v>3.9569241807286333</v>
      </c>
      <c r="P374" s="6">
        <v>118.707725421859</v>
      </c>
      <c r="Q374" s="1">
        <v>148</v>
      </c>
      <c r="R374" s="5">
        <f>S374/30</f>
        <v>3.6286217230462001</v>
      </c>
      <c r="S374" s="6">
        <v>108.858651691386</v>
      </c>
      <c r="T374" s="1" t="s">
        <v>26</v>
      </c>
      <c r="U374" s="1"/>
      <c r="V374" s="1" t="s">
        <v>26</v>
      </c>
    </row>
    <row r="375" spans="1:22" x14ac:dyDescent="0.2">
      <c r="A375" s="1" t="s">
        <v>488</v>
      </c>
      <c r="B375" s="1" t="s">
        <v>396</v>
      </c>
      <c r="C375" s="1">
        <v>140</v>
      </c>
      <c r="D375" s="1" t="s">
        <v>13</v>
      </c>
      <c r="E375" s="1" t="s">
        <v>291</v>
      </c>
      <c r="F375" s="1" t="s">
        <v>25</v>
      </c>
      <c r="G375" s="1" t="s">
        <v>292</v>
      </c>
      <c r="H375" s="1">
        <v>435</v>
      </c>
      <c r="I375" s="6">
        <v>4.7490603254100003</v>
      </c>
      <c r="J375" s="6">
        <v>142.47180976199999</v>
      </c>
      <c r="K375" s="1">
        <v>90</v>
      </c>
      <c r="L375" s="6">
        <v>9.3388197379021491</v>
      </c>
      <c r="M375" s="6">
        <v>280.16459213706401</v>
      </c>
      <c r="N375" s="1">
        <v>328</v>
      </c>
      <c r="O375" s="5">
        <f>P375/30</f>
        <v>4.0364566505468664</v>
      </c>
      <c r="P375" s="6">
        <v>121.09369951640601</v>
      </c>
      <c r="Q375" s="1">
        <v>148</v>
      </c>
      <c r="R375" s="5">
        <f>S375/30</f>
        <v>4.9373064583379334</v>
      </c>
      <c r="S375" s="6">
        <v>148.11919375013801</v>
      </c>
      <c r="T375" s="1" t="s">
        <v>16</v>
      </c>
      <c r="U375" s="1"/>
      <c r="V375" s="1" t="s">
        <v>26</v>
      </c>
    </row>
    <row r="376" spans="1:22" x14ac:dyDescent="0.2">
      <c r="A376" s="1" t="s">
        <v>489</v>
      </c>
      <c r="B376" s="1" t="s">
        <v>396</v>
      </c>
      <c r="C376" s="1">
        <v>140</v>
      </c>
      <c r="D376" s="1" t="s">
        <v>13</v>
      </c>
      <c r="E376" s="1" t="s">
        <v>291</v>
      </c>
      <c r="F376" s="1" t="s">
        <v>25</v>
      </c>
      <c r="G376" s="1" t="s">
        <v>292</v>
      </c>
      <c r="H376" s="1">
        <v>435</v>
      </c>
      <c r="I376" s="6">
        <v>4.6694657351000002</v>
      </c>
      <c r="J376" s="6">
        <v>140.083972053</v>
      </c>
      <c r="K376" s="1">
        <v>90</v>
      </c>
      <c r="L376" s="6">
        <v>9.0773395012951408</v>
      </c>
      <c r="M376" s="6">
        <v>272.32018503885399</v>
      </c>
      <c r="N376" s="1">
        <v>328</v>
      </c>
      <c r="O376" s="5">
        <f>P376/30</f>
        <v>3.955606575009833</v>
      </c>
      <c r="P376" s="6">
        <v>118.66819725029499</v>
      </c>
      <c r="Q376" s="1">
        <v>148</v>
      </c>
      <c r="R376" s="5">
        <f>S376/30</f>
        <v>4.5504570070774673</v>
      </c>
      <c r="S376" s="6">
        <v>136.51371021232401</v>
      </c>
      <c r="T376" s="1" t="s">
        <v>26</v>
      </c>
      <c r="U376" s="1"/>
      <c r="V376" s="1" t="s">
        <v>26</v>
      </c>
    </row>
    <row r="377" spans="1:22" x14ac:dyDescent="0.2">
      <c r="A377" s="1" t="s">
        <v>490</v>
      </c>
      <c r="B377" s="1" t="s">
        <v>396</v>
      </c>
      <c r="C377" s="1">
        <v>140</v>
      </c>
      <c r="D377" s="1" t="s">
        <v>13</v>
      </c>
      <c r="E377" s="1" t="s">
        <v>291</v>
      </c>
      <c r="F377" s="1" t="s">
        <v>25</v>
      </c>
      <c r="G377" s="1" t="s">
        <v>292</v>
      </c>
      <c r="H377" s="1">
        <v>435</v>
      </c>
      <c r="I377" s="6">
        <v>9.0626006555499998</v>
      </c>
      <c r="J377" s="6">
        <v>271.87801966699999</v>
      </c>
      <c r="K377" s="1">
        <v>90</v>
      </c>
      <c r="L377" s="6">
        <v>7.8247285384348704</v>
      </c>
      <c r="M377" s="6">
        <v>234.741856153046</v>
      </c>
      <c r="N377" s="1">
        <v>328</v>
      </c>
      <c r="O377" s="5">
        <f>P377/30</f>
        <v>4.0664682230687337</v>
      </c>
      <c r="P377" s="6">
        <v>121.994046692062</v>
      </c>
      <c r="Q377" s="1">
        <v>148</v>
      </c>
      <c r="R377" s="5">
        <f>S377/30</f>
        <v>3.3880567675373334</v>
      </c>
      <c r="S377" s="6">
        <v>101.64170302612</v>
      </c>
      <c r="T377" s="1" t="s">
        <v>16</v>
      </c>
      <c r="U377" s="1"/>
      <c r="V377" s="1" t="s">
        <v>26</v>
      </c>
    </row>
    <row r="378" spans="1:22" x14ac:dyDescent="0.2">
      <c r="A378" s="1" t="s">
        <v>491</v>
      </c>
      <c r="B378" s="1" t="s">
        <v>396</v>
      </c>
      <c r="C378" s="1">
        <v>140</v>
      </c>
      <c r="D378" s="1" t="s">
        <v>13</v>
      </c>
      <c r="E378" s="1" t="s">
        <v>291</v>
      </c>
      <c r="F378" s="1" t="s">
        <v>25</v>
      </c>
      <c r="G378" s="1" t="s">
        <v>292</v>
      </c>
      <c r="H378" s="1">
        <v>435</v>
      </c>
      <c r="I378" s="6">
        <v>5.6981416342899998</v>
      </c>
      <c r="J378" s="6">
        <v>170.94424902899999</v>
      </c>
      <c r="K378" s="1">
        <v>90</v>
      </c>
      <c r="L378" s="6">
        <v>8.5223503367428197</v>
      </c>
      <c r="M378" s="6">
        <v>255.67051010228499</v>
      </c>
      <c r="N378" s="1">
        <v>328</v>
      </c>
      <c r="O378" s="5">
        <f>P378/30</f>
        <v>3.9909327725237</v>
      </c>
      <c r="P378" s="6">
        <v>119.727983175711</v>
      </c>
      <c r="Q378" s="1">
        <v>148</v>
      </c>
      <c r="R378" s="5">
        <f>S378/30</f>
        <v>3.7208226957359334</v>
      </c>
      <c r="S378" s="6">
        <v>111.624680872078</v>
      </c>
      <c r="T378" s="1" t="s">
        <v>26</v>
      </c>
      <c r="U378" s="1"/>
      <c r="V378" s="1" t="s">
        <v>26</v>
      </c>
    </row>
    <row r="379" spans="1:22" x14ac:dyDescent="0.2">
      <c r="A379" s="1" t="s">
        <v>492</v>
      </c>
      <c r="B379" s="1" t="s">
        <v>396</v>
      </c>
      <c r="C379" s="1">
        <v>140</v>
      </c>
      <c r="D379" s="1" t="s">
        <v>13</v>
      </c>
      <c r="E379" s="1" t="s">
        <v>291</v>
      </c>
      <c r="F379" s="1" t="s">
        <v>25</v>
      </c>
      <c r="G379" s="1" t="s">
        <v>292</v>
      </c>
      <c r="H379" s="1">
        <v>435</v>
      </c>
      <c r="I379" s="6">
        <v>4.84103703167</v>
      </c>
      <c r="J379" s="6">
        <v>145.23111094999999</v>
      </c>
      <c r="K379" s="1">
        <v>90</v>
      </c>
      <c r="L379" s="6">
        <v>10.792147418021701</v>
      </c>
      <c r="M379" s="6">
        <v>323.76442254065199</v>
      </c>
      <c r="N379" s="1">
        <v>328</v>
      </c>
      <c r="O379" s="5">
        <f>P379/30</f>
        <v>4.0819641686474002</v>
      </c>
      <c r="P379" s="6">
        <v>122.458925059422</v>
      </c>
      <c r="Q379" s="1">
        <v>148</v>
      </c>
      <c r="R379" s="5">
        <f>S379/30</f>
        <v>3.5177578944756664</v>
      </c>
      <c r="S379" s="6">
        <v>105.53273683427</v>
      </c>
      <c r="T379" s="1" t="s">
        <v>16</v>
      </c>
      <c r="U379" s="1"/>
      <c r="V379" s="1" t="s">
        <v>26</v>
      </c>
    </row>
    <row r="380" spans="1:22" x14ac:dyDescent="0.2">
      <c r="A380" s="1" t="s">
        <v>493</v>
      </c>
      <c r="B380" s="1" t="s">
        <v>396</v>
      </c>
      <c r="C380" s="1">
        <v>140</v>
      </c>
      <c r="D380" s="1" t="s">
        <v>13</v>
      </c>
      <c r="E380" s="1" t="s">
        <v>291</v>
      </c>
      <c r="F380" s="1" t="s">
        <v>25</v>
      </c>
      <c r="G380" s="1" t="s">
        <v>292</v>
      </c>
      <c r="H380" s="1">
        <v>435</v>
      </c>
      <c r="I380" s="6">
        <v>5.0008820583500002</v>
      </c>
      <c r="J380" s="6">
        <v>150.02646175000001</v>
      </c>
      <c r="K380" s="1">
        <v>86</v>
      </c>
      <c r="L380" s="6">
        <v>7.7243594903562904</v>
      </c>
      <c r="M380" s="6">
        <v>231.73078471068899</v>
      </c>
      <c r="N380" s="1">
        <v>328</v>
      </c>
      <c r="O380" s="5">
        <f>P380/30</f>
        <v>4.0672816503917</v>
      </c>
      <c r="P380" s="6">
        <v>122.018449511751</v>
      </c>
      <c r="Q380" s="1">
        <v>147</v>
      </c>
      <c r="R380" s="5">
        <f>S380/30</f>
        <v>3.1284520896783832</v>
      </c>
      <c r="S380" s="6">
        <v>93.853562690351495</v>
      </c>
      <c r="T380" s="1" t="s">
        <v>26</v>
      </c>
      <c r="U380" s="1"/>
      <c r="V380" s="1" t="s">
        <v>26</v>
      </c>
    </row>
    <row r="381" spans="1:22" x14ac:dyDescent="0.2">
      <c r="A381" s="1" t="s">
        <v>494</v>
      </c>
      <c r="B381" s="1" t="s">
        <v>396</v>
      </c>
      <c r="C381" s="1">
        <v>140</v>
      </c>
      <c r="D381" s="1" t="s">
        <v>13</v>
      </c>
      <c r="E381" s="1" t="s">
        <v>291</v>
      </c>
      <c r="F381" s="1" t="s">
        <v>25</v>
      </c>
      <c r="G381" s="1" t="s">
        <v>292</v>
      </c>
      <c r="H381" s="1">
        <v>435</v>
      </c>
      <c r="I381" s="6">
        <v>5.6382241833100002</v>
      </c>
      <c r="J381" s="6">
        <v>169.14672549900001</v>
      </c>
      <c r="K381" s="1">
        <v>87</v>
      </c>
      <c r="L381" s="6">
        <v>8.8232146396686009</v>
      </c>
      <c r="M381" s="6">
        <v>264.69643919005802</v>
      </c>
      <c r="N381" s="1">
        <v>328</v>
      </c>
      <c r="O381" s="5">
        <f>P381/30</f>
        <v>4.0994713052069001</v>
      </c>
      <c r="P381" s="6">
        <v>122.98413915620699</v>
      </c>
      <c r="Q381" s="1">
        <v>147</v>
      </c>
      <c r="R381" s="5">
        <f>S381/30</f>
        <v>3.3792956252426332</v>
      </c>
      <c r="S381" s="6">
        <v>101.37886875727899</v>
      </c>
      <c r="T381" s="1" t="s">
        <v>26</v>
      </c>
      <c r="U381" s="1"/>
      <c r="V381" s="1" t="s">
        <v>26</v>
      </c>
    </row>
    <row r="382" spans="1:22" x14ac:dyDescent="0.2">
      <c r="A382" s="1" t="s">
        <v>413</v>
      </c>
      <c r="B382" s="1" t="s">
        <v>396</v>
      </c>
      <c r="C382" s="1">
        <v>21</v>
      </c>
      <c r="D382" s="1" t="s">
        <v>13</v>
      </c>
      <c r="E382" s="1" t="s">
        <v>291</v>
      </c>
      <c r="F382" s="1" t="s">
        <v>25</v>
      </c>
      <c r="G382" s="1" t="s">
        <v>292</v>
      </c>
      <c r="H382" s="1">
        <v>435</v>
      </c>
      <c r="I382" s="6">
        <v>0.12422788887199999</v>
      </c>
      <c r="J382" s="6">
        <v>3.7268366661500001</v>
      </c>
      <c r="K382" s="1">
        <v>88</v>
      </c>
      <c r="L382" s="6">
        <v>4.2728181143122903</v>
      </c>
      <c r="M382" s="6">
        <v>128.184543429369</v>
      </c>
      <c r="N382" s="1">
        <v>328</v>
      </c>
      <c r="O382" s="5">
        <f>P382/30</f>
        <v>3.5317608808292666</v>
      </c>
      <c r="P382" s="6">
        <v>105.952826424878</v>
      </c>
      <c r="Q382" s="1">
        <v>148</v>
      </c>
      <c r="R382" s="5">
        <f>S382/30</f>
        <v>0.7982974211733066</v>
      </c>
      <c r="S382" s="6">
        <v>23.9489226351992</v>
      </c>
      <c r="T382" s="1" t="s">
        <v>26</v>
      </c>
      <c r="U382" s="1"/>
      <c r="V382" s="1" t="s">
        <v>26</v>
      </c>
    </row>
    <row r="383" spans="1:22" x14ac:dyDescent="0.2">
      <c r="A383" s="1" t="s">
        <v>414</v>
      </c>
      <c r="B383" s="1" t="s">
        <v>396</v>
      </c>
      <c r="C383" s="1">
        <v>21</v>
      </c>
      <c r="D383" s="1" t="s">
        <v>13</v>
      </c>
      <c r="E383" s="1" t="s">
        <v>291</v>
      </c>
      <c r="F383" s="1" t="s">
        <v>25</v>
      </c>
      <c r="G383" s="1" t="s">
        <v>292</v>
      </c>
      <c r="H383" s="1">
        <v>435</v>
      </c>
      <c r="I383" s="6">
        <v>0.293863390123</v>
      </c>
      <c r="J383" s="6">
        <v>8.8159017036900007</v>
      </c>
      <c r="K383" s="1">
        <v>89</v>
      </c>
      <c r="L383" s="6">
        <v>1.95072001835468</v>
      </c>
      <c r="M383" s="6">
        <v>58.521600550640301</v>
      </c>
      <c r="N383" s="1">
        <v>328</v>
      </c>
      <c r="O383" s="5">
        <f>P383/30</f>
        <v>3.5707242346010002</v>
      </c>
      <c r="P383" s="6">
        <v>107.12172703803</v>
      </c>
      <c r="Q383" s="1">
        <v>148</v>
      </c>
      <c r="R383" s="5">
        <f>S383/30</f>
        <v>0.91088337518529328</v>
      </c>
      <c r="S383" s="6">
        <v>27.326501255558799</v>
      </c>
      <c r="T383" s="1" t="s">
        <v>26</v>
      </c>
      <c r="U383" s="1"/>
      <c r="V383" s="1" t="s">
        <v>26</v>
      </c>
    </row>
    <row r="384" spans="1:22" x14ac:dyDescent="0.2">
      <c r="A384" s="1" t="s">
        <v>415</v>
      </c>
      <c r="B384" s="1" t="s">
        <v>396</v>
      </c>
      <c r="C384" s="1">
        <v>21</v>
      </c>
      <c r="D384" s="1" t="s">
        <v>13</v>
      </c>
      <c r="E384" s="1" t="s">
        <v>291</v>
      </c>
      <c r="F384" s="1" t="s">
        <v>25</v>
      </c>
      <c r="G384" s="1" t="s">
        <v>292</v>
      </c>
      <c r="H384" s="1">
        <v>435</v>
      </c>
      <c r="I384" s="6">
        <v>0.91719242614600005</v>
      </c>
      <c r="J384" s="6">
        <v>27.515772784399999</v>
      </c>
      <c r="K384" s="1">
        <v>89</v>
      </c>
      <c r="L384" s="6">
        <v>3.8764069806994899</v>
      </c>
      <c r="M384" s="6">
        <v>116.292209420985</v>
      </c>
      <c r="N384" s="1">
        <v>328</v>
      </c>
      <c r="O384" s="5">
        <f>P384/30</f>
        <v>3.4008991672861333</v>
      </c>
      <c r="P384" s="6">
        <v>102.026975018584</v>
      </c>
      <c r="Q384" s="1">
        <v>148</v>
      </c>
      <c r="R384" s="5">
        <f>S384/30</f>
        <v>0.89537834390153004</v>
      </c>
      <c r="S384" s="6">
        <v>26.8613503170459</v>
      </c>
      <c r="T384" s="1" t="s">
        <v>26</v>
      </c>
      <c r="U384" s="1"/>
      <c r="V384" s="1" t="s">
        <v>26</v>
      </c>
    </row>
    <row r="385" spans="1:22" x14ac:dyDescent="0.2">
      <c r="A385" s="1" t="s">
        <v>416</v>
      </c>
      <c r="B385" s="1" t="s">
        <v>396</v>
      </c>
      <c r="C385" s="1">
        <v>21</v>
      </c>
      <c r="D385" s="1" t="s">
        <v>13</v>
      </c>
      <c r="E385" s="1" t="s">
        <v>291</v>
      </c>
      <c r="F385" s="1" t="s">
        <v>25</v>
      </c>
      <c r="G385" s="1" t="s">
        <v>292</v>
      </c>
      <c r="H385" s="1">
        <v>435</v>
      </c>
      <c r="I385" s="6">
        <v>1.6276020977800001</v>
      </c>
      <c r="J385" s="6">
        <v>48.828062933399998</v>
      </c>
      <c r="K385" s="1">
        <v>88</v>
      </c>
      <c r="L385" s="6">
        <v>6.7093131370286496</v>
      </c>
      <c r="M385" s="6">
        <v>201.27939411086001</v>
      </c>
      <c r="N385" s="1">
        <v>328</v>
      </c>
      <c r="O385" s="5">
        <f>P385/30</f>
        <v>3.5342443901148002</v>
      </c>
      <c r="P385" s="6">
        <v>106.02733170344401</v>
      </c>
      <c r="Q385" s="1">
        <v>148</v>
      </c>
      <c r="R385" s="5">
        <f>S385/30</f>
        <v>1.1439997727429867</v>
      </c>
      <c r="S385" s="6">
        <v>34.3199931822896</v>
      </c>
      <c r="T385" s="1" t="s">
        <v>26</v>
      </c>
      <c r="U385" s="1"/>
      <c r="V385" s="1" t="s">
        <v>26</v>
      </c>
    </row>
    <row r="386" spans="1:22" x14ac:dyDescent="0.2">
      <c r="A386" s="1" t="s">
        <v>417</v>
      </c>
      <c r="B386" s="1" t="s">
        <v>396</v>
      </c>
      <c r="C386" s="1">
        <v>21</v>
      </c>
      <c r="D386" s="1" t="s">
        <v>13</v>
      </c>
      <c r="E386" s="1" t="s">
        <v>291</v>
      </c>
      <c r="F386" s="1" t="s">
        <v>25</v>
      </c>
      <c r="G386" s="1" t="s">
        <v>292</v>
      </c>
      <c r="H386" s="1">
        <v>435</v>
      </c>
      <c r="I386" s="6">
        <v>1.05898230171</v>
      </c>
      <c r="J386" s="6">
        <v>31.769469051200002</v>
      </c>
      <c r="K386" s="1">
        <v>89</v>
      </c>
      <c r="L386" s="6">
        <v>2.78270734869088</v>
      </c>
      <c r="M386" s="6">
        <v>83.481220460726504</v>
      </c>
      <c r="N386" s="1">
        <v>328</v>
      </c>
      <c r="O386" s="5">
        <f>P386/30</f>
        <v>3.5051935799997</v>
      </c>
      <c r="P386" s="6">
        <v>105.15580739999101</v>
      </c>
      <c r="Q386" s="1">
        <v>148</v>
      </c>
      <c r="R386" s="5">
        <f>S386/30</f>
        <v>0.81197566687760003</v>
      </c>
      <c r="S386" s="6">
        <v>24.359270006328</v>
      </c>
      <c r="T386" s="1" t="s">
        <v>26</v>
      </c>
      <c r="U386" s="1"/>
      <c r="V386" s="1" t="s">
        <v>26</v>
      </c>
    </row>
    <row r="387" spans="1:22" x14ac:dyDescent="0.2">
      <c r="A387" s="1" t="s">
        <v>425</v>
      </c>
      <c r="B387" s="1" t="s">
        <v>396</v>
      </c>
      <c r="C387" s="1">
        <v>56</v>
      </c>
      <c r="D387" s="1" t="s">
        <v>13</v>
      </c>
      <c r="E387" s="1" t="s">
        <v>291</v>
      </c>
      <c r="F387" s="1" t="s">
        <v>25</v>
      </c>
      <c r="G387" s="1" t="s">
        <v>292</v>
      </c>
      <c r="H387" s="1">
        <v>435</v>
      </c>
      <c r="I387" s="6">
        <v>1.9752995034900001</v>
      </c>
      <c r="J387" s="6">
        <v>59.258985104799997</v>
      </c>
      <c r="K387" s="1">
        <v>90</v>
      </c>
      <c r="L387" s="6">
        <v>4.9437102942125897</v>
      </c>
      <c r="M387" s="6">
        <v>148.311308826378</v>
      </c>
      <c r="N387" s="1">
        <v>328</v>
      </c>
      <c r="O387" s="5">
        <f>P387/30</f>
        <v>3.8609753304636332</v>
      </c>
      <c r="P387" s="6">
        <v>115.829259913909</v>
      </c>
      <c r="Q387" s="1">
        <v>148</v>
      </c>
      <c r="R387" s="5">
        <f>S387/30</f>
        <v>2.1406191157701433</v>
      </c>
      <c r="S387" s="6">
        <v>64.2185734731043</v>
      </c>
      <c r="T387" s="1" t="s">
        <v>26</v>
      </c>
      <c r="U387" s="1"/>
      <c r="V387" s="1" t="s">
        <v>26</v>
      </c>
    </row>
    <row r="388" spans="1:22" x14ac:dyDescent="0.2">
      <c r="A388" s="1" t="s">
        <v>426</v>
      </c>
      <c r="B388" s="1" t="s">
        <v>396</v>
      </c>
      <c r="C388" s="1">
        <v>56</v>
      </c>
      <c r="D388" s="1" t="s">
        <v>13</v>
      </c>
      <c r="E388" s="1" t="s">
        <v>291</v>
      </c>
      <c r="F388" s="1" t="s">
        <v>25</v>
      </c>
      <c r="G388" s="1" t="s">
        <v>292</v>
      </c>
      <c r="H388" s="1">
        <v>435</v>
      </c>
      <c r="I388" s="6">
        <v>3.1508049070699999</v>
      </c>
      <c r="J388" s="6">
        <v>94.524147212000003</v>
      </c>
      <c r="K388" s="1">
        <v>89</v>
      </c>
      <c r="L388" s="6">
        <v>5.5838784842132601</v>
      </c>
      <c r="M388" s="6">
        <v>167.516354526398</v>
      </c>
      <c r="N388" s="1">
        <v>328</v>
      </c>
      <c r="O388" s="5">
        <f>P388/30</f>
        <v>3.8316987006336665</v>
      </c>
      <c r="P388" s="6">
        <v>114.95096101900999</v>
      </c>
      <c r="Q388" s="1">
        <v>148</v>
      </c>
      <c r="R388" s="5">
        <f>S388/30</f>
        <v>2.07178712909757</v>
      </c>
      <c r="S388" s="6">
        <v>62.153613872927103</v>
      </c>
      <c r="T388" s="1" t="s">
        <v>16</v>
      </c>
      <c r="U388" s="1"/>
      <c r="V388" s="1" t="s">
        <v>26</v>
      </c>
    </row>
    <row r="389" spans="1:22" x14ac:dyDescent="0.2">
      <c r="A389" s="1" t="s">
        <v>427</v>
      </c>
      <c r="B389" s="1" t="s">
        <v>396</v>
      </c>
      <c r="C389" s="1">
        <v>56</v>
      </c>
      <c r="D389" s="1" t="s">
        <v>13</v>
      </c>
      <c r="E389" s="1" t="s">
        <v>291</v>
      </c>
      <c r="F389" s="1" t="s">
        <v>25</v>
      </c>
      <c r="G389" s="1" t="s">
        <v>292</v>
      </c>
      <c r="H389" s="1">
        <v>435</v>
      </c>
      <c r="I389" s="6">
        <v>2.2247547128399998</v>
      </c>
      <c r="J389" s="6">
        <v>66.742641385100001</v>
      </c>
      <c r="K389" s="1">
        <v>87</v>
      </c>
      <c r="L389" s="6">
        <v>3.2992988397904699</v>
      </c>
      <c r="M389" s="6">
        <v>98.978965193714004</v>
      </c>
      <c r="N389" s="1">
        <v>328</v>
      </c>
      <c r="O389" s="5">
        <f>P389/30</f>
        <v>3.8980651448263668</v>
      </c>
      <c r="P389" s="6">
        <v>116.941954344791</v>
      </c>
      <c r="Q389" s="1">
        <v>148</v>
      </c>
      <c r="R389" s="5">
        <f>S389/30</f>
        <v>2.1389841254397535</v>
      </c>
      <c r="S389" s="6">
        <v>64.169523763192601</v>
      </c>
      <c r="T389" s="1" t="s">
        <v>26</v>
      </c>
      <c r="U389" s="1"/>
      <c r="V389" s="1" t="s">
        <v>26</v>
      </c>
    </row>
    <row r="390" spans="1:22" x14ac:dyDescent="0.2">
      <c r="A390" s="1" t="s">
        <v>428</v>
      </c>
      <c r="B390" s="1" t="s">
        <v>396</v>
      </c>
      <c r="C390" s="1">
        <v>56</v>
      </c>
      <c r="D390" s="1" t="s">
        <v>13</v>
      </c>
      <c r="E390" s="1" t="s">
        <v>291</v>
      </c>
      <c r="F390" s="1" t="s">
        <v>25</v>
      </c>
      <c r="G390" s="1" t="s">
        <v>292</v>
      </c>
      <c r="H390" s="1">
        <v>435</v>
      </c>
      <c r="I390" s="6">
        <v>1.51633321242</v>
      </c>
      <c r="J390" s="6">
        <v>45.489996372599997</v>
      </c>
      <c r="K390" s="1">
        <v>90</v>
      </c>
      <c r="L390" s="6">
        <v>7.65338607016559</v>
      </c>
      <c r="M390" s="6">
        <v>229.601582104968</v>
      </c>
      <c r="N390" s="1">
        <v>328</v>
      </c>
      <c r="O390" s="5">
        <f>P390/30</f>
        <v>3.9242193656286002</v>
      </c>
      <c r="P390" s="6">
        <v>117.726580968858</v>
      </c>
      <c r="Q390" s="1">
        <v>148</v>
      </c>
      <c r="R390" s="5">
        <f>S390/30</f>
        <v>2.27299973774078</v>
      </c>
      <c r="S390" s="6">
        <v>68.189992132223395</v>
      </c>
      <c r="T390" s="1" t="s">
        <v>16</v>
      </c>
      <c r="U390" s="1"/>
      <c r="V390" s="1" t="s">
        <v>26</v>
      </c>
    </row>
    <row r="391" spans="1:22" x14ac:dyDescent="0.2">
      <c r="A391" s="1" t="s">
        <v>429</v>
      </c>
      <c r="B391" s="1" t="s">
        <v>396</v>
      </c>
      <c r="C391" s="1">
        <v>56</v>
      </c>
      <c r="D391" s="1" t="s">
        <v>13</v>
      </c>
      <c r="E391" s="1" t="s">
        <v>291</v>
      </c>
      <c r="F391" s="1" t="s">
        <v>25</v>
      </c>
      <c r="G391" s="1" t="s">
        <v>292</v>
      </c>
      <c r="H391" s="1">
        <v>435</v>
      </c>
      <c r="I391" s="6">
        <v>1.9141898097200001</v>
      </c>
      <c r="J391" s="6">
        <v>57.425694291600003</v>
      </c>
      <c r="K391" s="1">
        <v>90</v>
      </c>
      <c r="L391" s="6">
        <v>6.29808296841101</v>
      </c>
      <c r="M391" s="6">
        <v>188.94248905232999</v>
      </c>
      <c r="N391" s="1">
        <v>328</v>
      </c>
      <c r="O391" s="5">
        <f>P391/30</f>
        <v>3.8159822813345001</v>
      </c>
      <c r="P391" s="6">
        <v>114.47946844003501</v>
      </c>
      <c r="Q391" s="1">
        <v>148</v>
      </c>
      <c r="R391" s="5">
        <f>S391/30</f>
        <v>1.9559874439368901</v>
      </c>
      <c r="S391" s="6">
        <v>58.6796233181067</v>
      </c>
      <c r="T391" s="1" t="s">
        <v>26</v>
      </c>
      <c r="U391" s="1"/>
      <c r="V391" s="1" t="s">
        <v>26</v>
      </c>
    </row>
    <row r="392" spans="1:22" x14ac:dyDescent="0.2">
      <c r="A392" s="1" t="s">
        <v>495</v>
      </c>
      <c r="B392" s="1" t="s">
        <v>396</v>
      </c>
      <c r="C392" s="1">
        <v>140</v>
      </c>
      <c r="D392" s="1" t="s">
        <v>75</v>
      </c>
      <c r="E392" s="1" t="s">
        <v>291</v>
      </c>
      <c r="F392" s="1" t="s">
        <v>496</v>
      </c>
      <c r="G392" s="1" t="s">
        <v>292</v>
      </c>
      <c r="H392" s="1">
        <v>435</v>
      </c>
      <c r="I392" s="6">
        <v>5.6729226079400004</v>
      </c>
      <c r="J392" s="6">
        <v>170.18767823799999</v>
      </c>
      <c r="K392" s="1">
        <v>84</v>
      </c>
      <c r="L392" s="6">
        <v>3.7361316755594598</v>
      </c>
      <c r="M392" s="6">
        <v>112.083950266784</v>
      </c>
      <c r="N392" s="1">
        <v>328</v>
      </c>
      <c r="O392" s="5">
        <f>P392/30</f>
        <v>4.0634310451710336</v>
      </c>
      <c r="P392" s="6">
        <v>121.902931355131</v>
      </c>
      <c r="Q392" s="1">
        <v>147</v>
      </c>
      <c r="R392" s="5">
        <f>S392/30</f>
        <v>3.5363673006605665</v>
      </c>
      <c r="S392" s="6">
        <v>106.091019019817</v>
      </c>
      <c r="T392" s="1" t="s">
        <v>16</v>
      </c>
      <c r="U392" s="1"/>
      <c r="V392" s="1" t="s">
        <v>26</v>
      </c>
    </row>
    <row r="393" spans="1:22" x14ac:dyDescent="0.2">
      <c r="A393" s="1" t="s">
        <v>497</v>
      </c>
      <c r="B393" s="1" t="s">
        <v>396</v>
      </c>
      <c r="C393" s="1">
        <v>140</v>
      </c>
      <c r="D393" s="1" t="s">
        <v>75</v>
      </c>
      <c r="E393" s="1" t="s">
        <v>291</v>
      </c>
      <c r="F393" s="1" t="s">
        <v>496</v>
      </c>
      <c r="G393" s="1" t="s">
        <v>292</v>
      </c>
      <c r="H393" s="1">
        <v>435</v>
      </c>
      <c r="I393" s="6">
        <v>4.8060116175200003</v>
      </c>
      <c r="J393" s="6">
        <v>144.18034852599999</v>
      </c>
      <c r="K393" s="1">
        <v>86</v>
      </c>
      <c r="L393" s="6">
        <v>7.8024537387995299</v>
      </c>
      <c r="M393" s="6">
        <v>234.07361216398601</v>
      </c>
      <c r="N393" s="1">
        <v>328</v>
      </c>
      <c r="O393" s="5">
        <f>P393/30</f>
        <v>3.9488932709561668</v>
      </c>
      <c r="P393" s="6">
        <v>118.466798128685</v>
      </c>
      <c r="Q393" s="1">
        <v>147</v>
      </c>
      <c r="R393" s="5">
        <f>S393/30</f>
        <v>3.2576942086274632</v>
      </c>
      <c r="S393" s="6">
        <v>97.730826258823896</v>
      </c>
      <c r="T393" s="1" t="s">
        <v>16</v>
      </c>
      <c r="U393" s="1"/>
      <c r="V393" s="1" t="s">
        <v>26</v>
      </c>
    </row>
    <row r="394" spans="1:22" x14ac:dyDescent="0.2">
      <c r="A394" s="1" t="s">
        <v>498</v>
      </c>
      <c r="B394" s="1" t="s">
        <v>396</v>
      </c>
      <c r="C394" s="1">
        <v>140</v>
      </c>
      <c r="D394" s="1" t="s">
        <v>75</v>
      </c>
      <c r="E394" s="1" t="s">
        <v>291</v>
      </c>
      <c r="F394" s="1" t="s">
        <v>496</v>
      </c>
      <c r="G394" s="1" t="s">
        <v>292</v>
      </c>
      <c r="H394" s="1">
        <v>435</v>
      </c>
      <c r="I394" s="6">
        <v>7.18114920951</v>
      </c>
      <c r="J394" s="6">
        <v>215.43447628499999</v>
      </c>
      <c r="K394" s="1">
        <v>88</v>
      </c>
      <c r="L394" s="6">
        <v>7.01675373911148</v>
      </c>
      <c r="M394" s="6">
        <v>210.502612173344</v>
      </c>
      <c r="N394" s="1">
        <v>328</v>
      </c>
      <c r="O394" s="5">
        <f>P394/30</f>
        <v>4.1018413906975333</v>
      </c>
      <c r="P394" s="6">
        <v>123.05524172092601</v>
      </c>
      <c r="Q394" s="1">
        <v>147</v>
      </c>
      <c r="R394" s="5">
        <f>S394/30</f>
        <v>3.4621131659968998</v>
      </c>
      <c r="S394" s="6">
        <v>103.863394979907</v>
      </c>
      <c r="T394" s="1" t="s">
        <v>16</v>
      </c>
      <c r="U394" s="1"/>
      <c r="V394" s="1" t="s">
        <v>26</v>
      </c>
    </row>
    <row r="395" spans="1:22" x14ac:dyDescent="0.2">
      <c r="A395" s="1" t="s">
        <v>576</v>
      </c>
      <c r="B395" s="1" t="s">
        <v>396</v>
      </c>
      <c r="C395" s="1">
        <v>217</v>
      </c>
      <c r="D395" s="1" t="s">
        <v>13</v>
      </c>
      <c r="E395" s="1" t="s">
        <v>291</v>
      </c>
      <c r="F395" s="1" t="s">
        <v>561</v>
      </c>
      <c r="G395" s="1" t="s">
        <v>292</v>
      </c>
      <c r="H395" s="1">
        <v>435</v>
      </c>
      <c r="I395" s="6">
        <v>9.1147695198599994</v>
      </c>
      <c r="J395" s="6">
        <v>273.443085596</v>
      </c>
      <c r="K395" s="1">
        <v>87</v>
      </c>
      <c r="L395" s="6">
        <v>9.8289287628180393</v>
      </c>
      <c r="M395" s="6">
        <v>294.86786288454101</v>
      </c>
      <c r="N395" s="1">
        <v>328</v>
      </c>
      <c r="O395" s="5">
        <f>P395/30</f>
        <v>4.2233144161011333</v>
      </c>
      <c r="P395" s="6">
        <v>126.699432483034</v>
      </c>
      <c r="Q395" s="1">
        <v>148</v>
      </c>
      <c r="R395" s="5">
        <f>S395/30</f>
        <v>4.3721207289998336</v>
      </c>
      <c r="S395" s="6">
        <v>131.16362186999501</v>
      </c>
      <c r="T395" s="1" t="s">
        <v>16</v>
      </c>
      <c r="U395" s="1"/>
      <c r="V395" s="1" t="s">
        <v>26</v>
      </c>
    </row>
    <row r="396" spans="1:22" x14ac:dyDescent="0.2">
      <c r="A396" s="1" t="s">
        <v>560</v>
      </c>
      <c r="B396" s="1" t="s">
        <v>396</v>
      </c>
      <c r="C396" s="1">
        <v>196</v>
      </c>
      <c r="D396" s="1" t="s">
        <v>13</v>
      </c>
      <c r="E396" s="1" t="s">
        <v>291</v>
      </c>
      <c r="F396" s="1" t="s">
        <v>561</v>
      </c>
      <c r="G396" s="1" t="s">
        <v>292</v>
      </c>
      <c r="H396" s="1">
        <v>435</v>
      </c>
      <c r="I396" s="6">
        <v>9.8992725674600006</v>
      </c>
      <c r="J396" s="6">
        <v>296.97817702399999</v>
      </c>
      <c r="K396" s="1">
        <v>89</v>
      </c>
      <c r="L396" s="6">
        <v>16.185125177335699</v>
      </c>
      <c r="M396" s="6">
        <v>485.55375532007002</v>
      </c>
      <c r="N396" s="1">
        <v>328</v>
      </c>
      <c r="O396" s="5">
        <f>P396/30</f>
        <v>4.2126712821822334</v>
      </c>
      <c r="P396" s="6">
        <v>126.380138465467</v>
      </c>
      <c r="Q396" s="1">
        <v>147</v>
      </c>
      <c r="R396" s="5">
        <f>S396/30</f>
        <v>4.5688977822334005</v>
      </c>
      <c r="S396" s="6">
        <v>137.066933467002</v>
      </c>
      <c r="T396" s="1" t="s">
        <v>16</v>
      </c>
      <c r="U396" s="1"/>
      <c r="V396" s="1" t="s">
        <v>26</v>
      </c>
    </row>
    <row r="397" spans="1:22" x14ac:dyDescent="0.2">
      <c r="A397" s="1" t="s">
        <v>562</v>
      </c>
      <c r="B397" s="1" t="s">
        <v>396</v>
      </c>
      <c r="C397" s="1">
        <v>196</v>
      </c>
      <c r="D397" s="1" t="s">
        <v>13</v>
      </c>
      <c r="E397" s="1" t="s">
        <v>291</v>
      </c>
      <c r="F397" s="1" t="s">
        <v>561</v>
      </c>
      <c r="G397" s="1" t="s">
        <v>292</v>
      </c>
      <c r="H397" s="1">
        <v>427</v>
      </c>
      <c r="I397" s="6">
        <v>6.8223379503299997</v>
      </c>
      <c r="J397" s="6">
        <v>204.67013850999999</v>
      </c>
      <c r="K397" s="1">
        <v>80</v>
      </c>
      <c r="L397" s="6">
        <v>6.7672966235418199</v>
      </c>
      <c r="M397" s="6">
        <v>203.01889870625499</v>
      </c>
      <c r="N397" s="1">
        <v>328</v>
      </c>
      <c r="O397" s="5">
        <f>P397/30</f>
        <v>4.1645030180594329</v>
      </c>
      <c r="P397" s="6">
        <v>124.935090541783</v>
      </c>
      <c r="Q397" s="1">
        <v>148</v>
      </c>
      <c r="R397" s="5">
        <f>S397/30</f>
        <v>5.337474827424467</v>
      </c>
      <c r="S397" s="6">
        <v>160.124244822734</v>
      </c>
      <c r="T397" s="1" t="s">
        <v>419</v>
      </c>
      <c r="U397" s="1"/>
      <c r="V397" s="1" t="s">
        <v>26</v>
      </c>
    </row>
    <row r="398" spans="1:22" x14ac:dyDescent="0.2">
      <c r="A398" s="1" t="s">
        <v>563</v>
      </c>
      <c r="B398" s="1" t="s">
        <v>396</v>
      </c>
      <c r="C398" s="1">
        <v>196</v>
      </c>
      <c r="D398" s="1" t="s">
        <v>13</v>
      </c>
      <c r="E398" s="1" t="s">
        <v>291</v>
      </c>
      <c r="F398" s="1" t="s">
        <v>561</v>
      </c>
      <c r="G398" s="1" t="s">
        <v>292</v>
      </c>
      <c r="H398" s="1">
        <v>435</v>
      </c>
      <c r="I398" s="6">
        <v>8.8759164610399992</v>
      </c>
      <c r="J398" s="6">
        <v>266.27749383100002</v>
      </c>
      <c r="K398" s="1">
        <v>88</v>
      </c>
      <c r="L398" s="6">
        <v>10.480062347975499</v>
      </c>
      <c r="M398" s="6">
        <v>314.401870439265</v>
      </c>
      <c r="N398" s="1">
        <v>328</v>
      </c>
      <c r="O398" s="5">
        <f>P398/30</f>
        <v>4.0158885131409665</v>
      </c>
      <c r="P398" s="6">
        <v>120.476655394229</v>
      </c>
      <c r="Q398" s="1">
        <v>147</v>
      </c>
      <c r="R398" s="5">
        <f>S398/30</f>
        <v>4.7026344999262006</v>
      </c>
      <c r="S398" s="6">
        <v>141.07903499778601</v>
      </c>
      <c r="T398" s="1" t="s">
        <v>16</v>
      </c>
      <c r="U398" s="1"/>
      <c r="V398" s="1" t="s">
        <v>26</v>
      </c>
    </row>
    <row r="399" spans="1:22" x14ac:dyDescent="0.2">
      <c r="A399" s="1" t="s">
        <v>564</v>
      </c>
      <c r="B399" s="1" t="s">
        <v>396</v>
      </c>
      <c r="C399" s="1">
        <v>196</v>
      </c>
      <c r="D399" s="1" t="s">
        <v>13</v>
      </c>
      <c r="E399" s="1" t="s">
        <v>291</v>
      </c>
      <c r="F399" s="1" t="s">
        <v>561</v>
      </c>
      <c r="G399" s="1" t="s">
        <v>292</v>
      </c>
      <c r="H399" s="1">
        <v>435</v>
      </c>
      <c r="I399" s="6">
        <v>6.9578720887600003</v>
      </c>
      <c r="J399" s="6">
        <v>208.73616266299999</v>
      </c>
      <c r="K399" s="1">
        <v>86</v>
      </c>
      <c r="L399" s="6">
        <v>7.4944745245888198</v>
      </c>
      <c r="M399" s="6">
        <v>224.83423573766501</v>
      </c>
      <c r="N399" s="1">
        <v>328</v>
      </c>
      <c r="O399" s="5">
        <f>P399/30</f>
        <v>3.9748523432816998</v>
      </c>
      <c r="P399" s="6">
        <v>119.245570298451</v>
      </c>
      <c r="Q399" s="1">
        <v>148</v>
      </c>
      <c r="R399" s="5">
        <f>S399/30</f>
        <v>6.0565541068679005</v>
      </c>
      <c r="S399" s="6">
        <v>181.696623206037</v>
      </c>
      <c r="T399" s="1" t="s">
        <v>16</v>
      </c>
      <c r="U399" s="1"/>
      <c r="V399" s="1" t="s">
        <v>26</v>
      </c>
    </row>
    <row r="400" spans="1:22" x14ac:dyDescent="0.2">
      <c r="A400" s="1" t="s">
        <v>565</v>
      </c>
      <c r="B400" s="1" t="s">
        <v>396</v>
      </c>
      <c r="C400" s="1">
        <v>196</v>
      </c>
      <c r="D400" s="1" t="s">
        <v>13</v>
      </c>
      <c r="E400" s="1" t="s">
        <v>291</v>
      </c>
      <c r="F400" s="1" t="s">
        <v>561</v>
      </c>
      <c r="G400" s="1" t="s">
        <v>292</v>
      </c>
      <c r="H400" s="1">
        <v>432</v>
      </c>
      <c r="I400" s="6">
        <v>5.1315232482799997</v>
      </c>
      <c r="J400" s="6">
        <v>153.945697448</v>
      </c>
      <c r="K400" s="1">
        <v>82</v>
      </c>
      <c r="L400" s="6">
        <v>4.6426376911775202</v>
      </c>
      <c r="M400" s="6">
        <v>139.279130735325</v>
      </c>
      <c r="N400" s="1">
        <v>328</v>
      </c>
      <c r="O400" s="5">
        <f>P400/30</f>
        <v>4.1648680163111331</v>
      </c>
      <c r="P400" s="6">
        <v>124.946040489334</v>
      </c>
      <c r="Q400" s="1">
        <v>148</v>
      </c>
      <c r="R400" s="5">
        <f>S400/30</f>
        <v>5.1651151625359342</v>
      </c>
      <c r="S400" s="6">
        <v>154.95345487607801</v>
      </c>
      <c r="T400" s="1" t="s">
        <v>419</v>
      </c>
      <c r="U400" s="1"/>
      <c r="V400" s="1" t="s">
        <v>26</v>
      </c>
    </row>
    <row r="401" spans="1:22" x14ac:dyDescent="0.2">
      <c r="A401" s="1" t="s">
        <v>566</v>
      </c>
      <c r="B401" s="1" t="s">
        <v>396</v>
      </c>
      <c r="C401" s="1">
        <v>196</v>
      </c>
      <c r="D401" s="1" t="s">
        <v>13</v>
      </c>
      <c r="E401" s="1" t="s">
        <v>291</v>
      </c>
      <c r="F401" s="1" t="s">
        <v>561</v>
      </c>
      <c r="G401" s="1" t="s">
        <v>292</v>
      </c>
      <c r="H401" s="1">
        <v>435</v>
      </c>
      <c r="I401" s="6">
        <v>11.614201296699999</v>
      </c>
      <c r="J401" s="6">
        <v>348.42603890200002</v>
      </c>
      <c r="K401" s="1">
        <v>86</v>
      </c>
      <c r="L401" s="6">
        <v>4.2175991195334603</v>
      </c>
      <c r="M401" s="6">
        <v>126.52797358600399</v>
      </c>
      <c r="N401" s="1">
        <v>328</v>
      </c>
      <c r="O401" s="5">
        <f>P401/30</f>
        <v>4.1142970923041666</v>
      </c>
      <c r="P401" s="6">
        <v>123.42891276912501</v>
      </c>
      <c r="Q401" s="1">
        <v>148</v>
      </c>
      <c r="R401" s="5">
        <f>S401/30</f>
        <v>4.6240117584066667</v>
      </c>
      <c r="S401" s="6">
        <v>138.7203527522</v>
      </c>
      <c r="T401" s="1" t="s">
        <v>16</v>
      </c>
      <c r="U401" s="1"/>
      <c r="V401" s="1" t="s">
        <v>26</v>
      </c>
    </row>
    <row r="402" spans="1:22" x14ac:dyDescent="0.2">
      <c r="A402" s="1" t="s">
        <v>567</v>
      </c>
      <c r="B402" s="1" t="s">
        <v>396</v>
      </c>
      <c r="C402" s="1">
        <v>196</v>
      </c>
      <c r="D402" s="1" t="s">
        <v>13</v>
      </c>
      <c r="E402" s="1" t="s">
        <v>291</v>
      </c>
      <c r="F402" s="1" t="s">
        <v>561</v>
      </c>
      <c r="G402" s="1" t="s">
        <v>292</v>
      </c>
      <c r="H402" s="1">
        <v>435</v>
      </c>
      <c r="I402" s="6">
        <v>10.2314931841</v>
      </c>
      <c r="J402" s="6">
        <v>306.94479552199999</v>
      </c>
      <c r="K402" s="1">
        <v>86</v>
      </c>
      <c r="L402" s="6">
        <v>6.9141557039911898</v>
      </c>
      <c r="M402" s="6">
        <v>207.42467111973599</v>
      </c>
      <c r="N402" s="1">
        <v>328</v>
      </c>
      <c r="O402" s="5">
        <f>P402/30</f>
        <v>3.9712981463909665</v>
      </c>
      <c r="P402" s="6">
        <v>119.138944391729</v>
      </c>
      <c r="Q402" s="1">
        <v>148</v>
      </c>
      <c r="R402" s="5">
        <f>S402/30</f>
        <v>5.7536270786126336</v>
      </c>
      <c r="S402" s="6">
        <v>172.608812358379</v>
      </c>
      <c r="T402" s="1" t="s">
        <v>16</v>
      </c>
      <c r="U402" s="1"/>
      <c r="V402" s="1" t="s">
        <v>26</v>
      </c>
    </row>
    <row r="403" spans="1:22" x14ac:dyDescent="0.2">
      <c r="A403" s="1" t="s">
        <v>568</v>
      </c>
      <c r="B403" s="1" t="s">
        <v>396</v>
      </c>
      <c r="C403" s="1">
        <v>196</v>
      </c>
      <c r="D403" s="1" t="s">
        <v>13</v>
      </c>
      <c r="E403" s="1" t="s">
        <v>291</v>
      </c>
      <c r="F403" s="1" t="s">
        <v>561</v>
      </c>
      <c r="G403" s="1" t="s">
        <v>292</v>
      </c>
      <c r="H403" s="1">
        <v>435</v>
      </c>
      <c r="I403" s="6">
        <v>6.7707293864500002</v>
      </c>
      <c r="J403" s="6">
        <v>203.121881594</v>
      </c>
      <c r="K403" s="1">
        <v>81</v>
      </c>
      <c r="L403" s="6">
        <v>8.9774159786038901</v>
      </c>
      <c r="M403" s="6">
        <v>269.32247935811699</v>
      </c>
      <c r="N403" s="1">
        <v>328</v>
      </c>
      <c r="O403" s="5">
        <f>P403/30</f>
        <v>4.2084706184264666</v>
      </c>
      <c r="P403" s="6">
        <v>126.254118552794</v>
      </c>
      <c r="Q403" s="1">
        <v>148</v>
      </c>
      <c r="R403" s="5">
        <f>S403/30</f>
        <v>4.211953061750533</v>
      </c>
      <c r="S403" s="6">
        <v>126.358591852516</v>
      </c>
      <c r="T403" s="1" t="s">
        <v>16</v>
      </c>
      <c r="U403" s="1"/>
      <c r="V403" s="1" t="s">
        <v>26</v>
      </c>
    </row>
    <row r="404" spans="1:22" x14ac:dyDescent="0.2">
      <c r="A404" s="1" t="s">
        <v>577</v>
      </c>
      <c r="B404" s="1" t="s">
        <v>396</v>
      </c>
      <c r="C404" s="1">
        <v>217</v>
      </c>
      <c r="D404" s="1" t="s">
        <v>13</v>
      </c>
      <c r="E404" s="1" t="s">
        <v>291</v>
      </c>
      <c r="F404" s="1" t="s">
        <v>561</v>
      </c>
      <c r="G404" s="1" t="s">
        <v>292</v>
      </c>
      <c r="H404" s="1">
        <v>435</v>
      </c>
      <c r="I404" s="6">
        <v>9.2178378569799992</v>
      </c>
      <c r="J404" s="6">
        <v>276.53513570899997</v>
      </c>
      <c r="K404" s="1">
        <v>81</v>
      </c>
      <c r="L404" s="6">
        <v>8.7088667643021598</v>
      </c>
      <c r="M404" s="6">
        <v>261.266002929065</v>
      </c>
      <c r="N404" s="1">
        <v>328</v>
      </c>
      <c r="O404" s="5">
        <f>P404/30</f>
        <v>4.2584799213692666</v>
      </c>
      <c r="P404" s="6">
        <v>127.754397641078</v>
      </c>
      <c r="Q404" s="1">
        <v>148</v>
      </c>
      <c r="R404" s="5">
        <f>S404/30</f>
        <v>2.5423490566100932</v>
      </c>
      <c r="S404" s="6">
        <v>76.270471698302799</v>
      </c>
      <c r="T404" s="1" t="s">
        <v>16</v>
      </c>
      <c r="U404" s="1"/>
      <c r="V404" s="1" t="s">
        <v>26</v>
      </c>
    </row>
    <row r="405" spans="1:22" x14ac:dyDescent="0.2">
      <c r="A405" s="1" t="s">
        <v>499</v>
      </c>
      <c r="B405" s="1" t="s">
        <v>396</v>
      </c>
      <c r="C405" s="1">
        <v>140</v>
      </c>
      <c r="D405" s="1" t="s">
        <v>13</v>
      </c>
      <c r="E405" s="1" t="s">
        <v>291</v>
      </c>
      <c r="F405" s="1" t="s">
        <v>500</v>
      </c>
      <c r="G405" s="1" t="s">
        <v>292</v>
      </c>
      <c r="H405" s="1">
        <v>435</v>
      </c>
      <c r="I405" s="6">
        <v>7.1926001811100004</v>
      </c>
      <c r="J405" s="6">
        <v>215.778005433</v>
      </c>
      <c r="K405" s="1">
        <v>83</v>
      </c>
      <c r="L405" s="6">
        <v>11.710129001809699</v>
      </c>
      <c r="M405" s="6">
        <v>351.30387005428997</v>
      </c>
      <c r="N405" s="1">
        <v>328</v>
      </c>
      <c r="O405" s="5">
        <f>P405/30</f>
        <v>4.1614332963161331</v>
      </c>
      <c r="P405" s="6">
        <v>124.84299888948399</v>
      </c>
      <c r="Q405" s="1">
        <v>147</v>
      </c>
      <c r="R405" s="5">
        <f>S405/30</f>
        <v>4.6427594304337667</v>
      </c>
      <c r="S405" s="6">
        <v>139.28278291301299</v>
      </c>
      <c r="T405" s="1" t="s">
        <v>16</v>
      </c>
      <c r="U405" s="1"/>
      <c r="V405" s="1" t="s">
        <v>26</v>
      </c>
    </row>
    <row r="406" spans="1:22" x14ac:dyDescent="0.2">
      <c r="A406" s="1" t="s">
        <v>569</v>
      </c>
      <c r="B406" s="1" t="s">
        <v>396</v>
      </c>
      <c r="C406" s="1">
        <v>196</v>
      </c>
      <c r="D406" s="1" t="s">
        <v>13</v>
      </c>
      <c r="E406" s="1" t="s">
        <v>291</v>
      </c>
      <c r="F406" s="1" t="s">
        <v>500</v>
      </c>
      <c r="G406" s="1" t="s">
        <v>292</v>
      </c>
      <c r="H406" s="1">
        <v>435</v>
      </c>
      <c r="I406" s="6">
        <v>9.3860891684399999</v>
      </c>
      <c r="J406" s="6">
        <v>281.582675053</v>
      </c>
      <c r="K406" s="1">
        <v>86</v>
      </c>
      <c r="L406" s="6">
        <v>10.580549759406001</v>
      </c>
      <c r="M406" s="6">
        <v>317.41649278218102</v>
      </c>
      <c r="N406" s="1">
        <v>328</v>
      </c>
      <c r="O406" s="5">
        <f>P406/30</f>
        <v>4.1034065927470671</v>
      </c>
      <c r="P406" s="6">
        <v>123.10219778241201</v>
      </c>
      <c r="Q406" s="1">
        <v>147</v>
      </c>
      <c r="R406" s="5">
        <f>S406/30</f>
        <v>4.9620481407947334</v>
      </c>
      <c r="S406" s="6">
        <v>148.861444223842</v>
      </c>
      <c r="T406" s="1" t="s">
        <v>16</v>
      </c>
      <c r="U406" s="1"/>
      <c r="V406" s="1" t="s">
        <v>26</v>
      </c>
    </row>
    <row r="407" spans="1:22" x14ac:dyDescent="0.2">
      <c r="A407" s="1" t="s">
        <v>570</v>
      </c>
      <c r="B407" s="1" t="s">
        <v>396</v>
      </c>
      <c r="C407" s="1">
        <v>196</v>
      </c>
      <c r="D407" s="1" t="s">
        <v>13</v>
      </c>
      <c r="E407" s="1" t="s">
        <v>291</v>
      </c>
      <c r="F407" s="1" t="s">
        <v>500</v>
      </c>
      <c r="G407" s="1" t="s">
        <v>292</v>
      </c>
      <c r="H407" s="1">
        <v>435</v>
      </c>
      <c r="I407" s="6">
        <v>9.3701578661100005</v>
      </c>
      <c r="J407" s="6">
        <v>281.10473598300001</v>
      </c>
      <c r="K407" s="1">
        <v>79</v>
      </c>
      <c r="L407" s="6">
        <v>5.0705935700306703</v>
      </c>
      <c r="M407" s="6">
        <v>152.11780710092</v>
      </c>
      <c r="N407" s="1">
        <v>328</v>
      </c>
      <c r="O407" s="5">
        <f>P407/30</f>
        <v>4.1510750296608672</v>
      </c>
      <c r="P407" s="6">
        <v>124.532250889826</v>
      </c>
      <c r="Q407" s="1">
        <v>147</v>
      </c>
      <c r="R407" s="5">
        <f>S407/30</f>
        <v>5.933376196927667</v>
      </c>
      <c r="S407" s="6">
        <v>178.00128590783001</v>
      </c>
      <c r="T407" s="1" t="s">
        <v>16</v>
      </c>
      <c r="U407" s="1"/>
      <c r="V407" s="1" t="s">
        <v>26</v>
      </c>
    </row>
    <row r="408" spans="1:22" x14ac:dyDescent="0.2">
      <c r="A408" s="1" t="s">
        <v>571</v>
      </c>
      <c r="B408" s="1" t="s">
        <v>396</v>
      </c>
      <c r="C408" s="1">
        <v>196</v>
      </c>
      <c r="D408" s="1" t="s">
        <v>13</v>
      </c>
      <c r="E408" s="1" t="s">
        <v>291</v>
      </c>
      <c r="F408" s="1" t="s">
        <v>500</v>
      </c>
      <c r="G408" s="1" t="s">
        <v>292</v>
      </c>
      <c r="H408" s="1">
        <v>435</v>
      </c>
      <c r="I408" s="6">
        <v>6.8393096384699996</v>
      </c>
      <c r="J408" s="6">
        <v>205.179289154</v>
      </c>
      <c r="K408" s="1">
        <v>82</v>
      </c>
      <c r="L408" s="6">
        <v>8.6469977905774993</v>
      </c>
      <c r="M408" s="6">
        <v>259.40993371732498</v>
      </c>
      <c r="N408" s="1">
        <v>328</v>
      </c>
      <c r="O408" s="5">
        <f>P408/30</f>
        <v>4.1585680397930336</v>
      </c>
      <c r="P408" s="6">
        <v>124.757041193791</v>
      </c>
      <c r="Q408" s="1">
        <v>147</v>
      </c>
      <c r="R408" s="5">
        <f>S408/30</f>
        <v>3.9219830377735998</v>
      </c>
      <c r="S408" s="6">
        <v>117.65949113320799</v>
      </c>
      <c r="T408" s="1" t="s">
        <v>16</v>
      </c>
      <c r="U408" s="1"/>
      <c r="V408" s="1" t="s">
        <v>26</v>
      </c>
    </row>
    <row r="409" spans="1:22" x14ac:dyDescent="0.2">
      <c r="A409" s="1" t="s">
        <v>572</v>
      </c>
      <c r="B409" s="1" t="s">
        <v>396</v>
      </c>
      <c r="C409" s="1">
        <v>196</v>
      </c>
      <c r="D409" s="1" t="s">
        <v>13</v>
      </c>
      <c r="E409" s="1" t="s">
        <v>291</v>
      </c>
      <c r="F409" s="1" t="s">
        <v>500</v>
      </c>
      <c r="G409" s="1" t="s">
        <v>292</v>
      </c>
      <c r="H409" s="1">
        <v>435</v>
      </c>
      <c r="I409" s="6">
        <v>9.0239872332900006</v>
      </c>
      <c r="J409" s="6">
        <v>270.71961699899998</v>
      </c>
      <c r="K409" s="1">
        <v>81</v>
      </c>
      <c r="L409" s="6">
        <v>7.1488868008350703</v>
      </c>
      <c r="M409" s="6">
        <v>214.46660402505199</v>
      </c>
      <c r="N409" s="1">
        <v>328</v>
      </c>
      <c r="O409" s="5">
        <f>P409/30</f>
        <v>4.0106544298286328</v>
      </c>
      <c r="P409" s="6">
        <v>120.319632894859</v>
      </c>
      <c r="Q409" s="1">
        <v>147</v>
      </c>
      <c r="R409" s="5">
        <f>S409/30</f>
        <v>4.3492880225567001</v>
      </c>
      <c r="S409" s="6">
        <v>130.47864067670099</v>
      </c>
      <c r="T409" s="1" t="s">
        <v>16</v>
      </c>
      <c r="U409" s="1"/>
      <c r="V409" s="1" t="s">
        <v>26</v>
      </c>
    </row>
    <row r="410" spans="1:22" x14ac:dyDescent="0.2">
      <c r="A410" s="1" t="s">
        <v>573</v>
      </c>
      <c r="B410" s="1" t="s">
        <v>396</v>
      </c>
      <c r="C410" s="1">
        <v>196</v>
      </c>
      <c r="D410" s="1" t="s">
        <v>13</v>
      </c>
      <c r="E410" s="1" t="s">
        <v>291</v>
      </c>
      <c r="F410" s="1" t="s">
        <v>500</v>
      </c>
      <c r="G410" s="1" t="s">
        <v>292</v>
      </c>
      <c r="H410" s="1">
        <v>435</v>
      </c>
      <c r="I410" s="6">
        <v>10.1893950685</v>
      </c>
      <c r="J410" s="6">
        <v>305.68185205399999</v>
      </c>
      <c r="K410" s="1">
        <v>85</v>
      </c>
      <c r="L410" s="6">
        <v>9.7957643561649004</v>
      </c>
      <c r="M410" s="6">
        <v>293.87293068494699</v>
      </c>
      <c r="N410" s="1">
        <v>328</v>
      </c>
      <c r="O410" s="5">
        <f>P410/30</f>
        <v>4.0773338250995668</v>
      </c>
      <c r="P410" s="6">
        <v>122.32001475298701</v>
      </c>
      <c r="Q410" s="1">
        <v>148</v>
      </c>
      <c r="R410" s="5">
        <f>S410/30</f>
        <v>4.4416911202454994</v>
      </c>
      <c r="S410" s="6">
        <v>133.25073360736499</v>
      </c>
      <c r="T410" s="1" t="s">
        <v>16</v>
      </c>
      <c r="U410" s="1"/>
      <c r="V410" s="1" t="s">
        <v>26</v>
      </c>
    </row>
    <row r="411" spans="1:22" x14ac:dyDescent="0.2">
      <c r="A411" s="1" t="s">
        <v>574</v>
      </c>
      <c r="B411" s="1" t="s">
        <v>396</v>
      </c>
      <c r="C411" s="1">
        <v>196</v>
      </c>
      <c r="D411" s="1" t="s">
        <v>13</v>
      </c>
      <c r="E411" s="1" t="s">
        <v>291</v>
      </c>
      <c r="F411" s="1" t="s">
        <v>500</v>
      </c>
      <c r="G411" s="1" t="s">
        <v>292</v>
      </c>
      <c r="H411" s="1">
        <v>435</v>
      </c>
      <c r="I411" s="6">
        <v>7.0068938084600001</v>
      </c>
      <c r="J411" s="6">
        <v>210.20681425399999</v>
      </c>
      <c r="K411" s="1">
        <v>87</v>
      </c>
      <c r="L411" s="6">
        <v>11.333368209231701</v>
      </c>
      <c r="M411" s="6">
        <v>340.00104627695202</v>
      </c>
      <c r="N411" s="1">
        <v>328</v>
      </c>
      <c r="O411" s="5">
        <f>P411/30</f>
        <v>4.2041078304703001</v>
      </c>
      <c r="P411" s="6">
        <v>126.12323491410901</v>
      </c>
      <c r="Q411" s="1">
        <v>148</v>
      </c>
      <c r="R411" s="5">
        <f>S411/30</f>
        <v>5.0054351751784329</v>
      </c>
      <c r="S411" s="6">
        <v>150.16305525535299</v>
      </c>
      <c r="T411" s="1" t="s">
        <v>16</v>
      </c>
      <c r="U411" s="1"/>
      <c r="V411" s="1" t="s">
        <v>26</v>
      </c>
    </row>
    <row r="412" spans="1:22" x14ac:dyDescent="0.2">
      <c r="A412" s="1" t="s">
        <v>575</v>
      </c>
      <c r="B412" s="1" t="s">
        <v>396</v>
      </c>
      <c r="C412" s="1">
        <v>196</v>
      </c>
      <c r="D412" s="1" t="s">
        <v>13</v>
      </c>
      <c r="E412" s="1" t="s">
        <v>291</v>
      </c>
      <c r="F412" s="1" t="s">
        <v>500</v>
      </c>
      <c r="G412" s="1" t="s">
        <v>292</v>
      </c>
      <c r="H412" s="1">
        <v>435</v>
      </c>
      <c r="I412" s="6">
        <v>8.5054460948500008</v>
      </c>
      <c r="J412" s="6">
        <v>255.16338284599999</v>
      </c>
      <c r="K412" s="1">
        <v>86</v>
      </c>
      <c r="L412" s="6">
        <v>10.183744141384199</v>
      </c>
      <c r="M412" s="6">
        <v>305.51232424152499</v>
      </c>
      <c r="N412" s="1">
        <v>328</v>
      </c>
      <c r="O412" s="5">
        <f>P412/30</f>
        <v>3.9271841209627998</v>
      </c>
      <c r="P412" s="6">
        <v>117.81552362888399</v>
      </c>
      <c r="Q412" s="1">
        <v>147</v>
      </c>
      <c r="R412" s="5">
        <f>S412/30</f>
        <v>2.4038054743935002</v>
      </c>
      <c r="S412" s="6">
        <v>72.114164231805006</v>
      </c>
      <c r="T412" s="1" t="s">
        <v>16</v>
      </c>
      <c r="U412" s="1"/>
      <c r="V412" s="1" t="s">
        <v>26</v>
      </c>
    </row>
    <row r="413" spans="1:22" x14ac:dyDescent="0.2">
      <c r="A413" s="1" t="s">
        <v>578</v>
      </c>
      <c r="B413" s="1" t="s">
        <v>396</v>
      </c>
      <c r="C413" s="1">
        <v>217</v>
      </c>
      <c r="D413" s="1" t="s">
        <v>13</v>
      </c>
      <c r="E413" s="1" t="s">
        <v>291</v>
      </c>
      <c r="F413" s="1" t="s">
        <v>500</v>
      </c>
      <c r="G413" s="1" t="s">
        <v>292</v>
      </c>
      <c r="H413" s="1">
        <v>435</v>
      </c>
      <c r="I413" s="6">
        <v>6.20664638493</v>
      </c>
      <c r="J413" s="6">
        <v>186.19939154799999</v>
      </c>
      <c r="K413" s="1">
        <v>82</v>
      </c>
      <c r="L413" s="6">
        <v>5.9457214836432897</v>
      </c>
      <c r="M413" s="6">
        <v>178.37164450929899</v>
      </c>
      <c r="N413" s="1">
        <v>328</v>
      </c>
      <c r="O413" s="5">
        <f>P413/30</f>
        <v>4.2833859235900666</v>
      </c>
      <c r="P413" s="6">
        <v>128.50157770770201</v>
      </c>
      <c r="Q413" s="1">
        <v>148</v>
      </c>
      <c r="R413" s="5">
        <f>S413/30</f>
        <v>4.9147912274535663</v>
      </c>
      <c r="S413" s="6">
        <v>147.443736823607</v>
      </c>
      <c r="T413" s="1" t="s">
        <v>16</v>
      </c>
      <c r="U413" s="1"/>
      <c r="V413" s="1" t="s">
        <v>26</v>
      </c>
    </row>
    <row r="414" spans="1:22" x14ac:dyDescent="0.2">
      <c r="A414" s="1" t="s">
        <v>579</v>
      </c>
      <c r="B414" s="1" t="s">
        <v>396</v>
      </c>
      <c r="C414" s="1">
        <v>217</v>
      </c>
      <c r="D414" s="1" t="s">
        <v>13</v>
      </c>
      <c r="E414" s="1" t="s">
        <v>291</v>
      </c>
      <c r="F414" s="1" t="s">
        <v>500</v>
      </c>
      <c r="G414" s="1" t="s">
        <v>292</v>
      </c>
      <c r="H414" s="1">
        <v>435</v>
      </c>
      <c r="I414" s="6">
        <v>7.5008252049399999</v>
      </c>
      <c r="J414" s="6">
        <v>225.02475614799999</v>
      </c>
      <c r="K414" s="1">
        <v>86</v>
      </c>
      <c r="L414" s="6">
        <v>8.6323403262662293</v>
      </c>
      <c r="M414" s="6">
        <v>258.97020978798702</v>
      </c>
      <c r="N414" s="1">
        <v>328</v>
      </c>
      <c r="O414" s="5">
        <f>P414/30</f>
        <v>4.3082274219769001</v>
      </c>
      <c r="P414" s="6">
        <v>129.24682265930701</v>
      </c>
      <c r="Q414" s="1">
        <v>148</v>
      </c>
      <c r="R414" s="5">
        <f>S414/30</f>
        <v>6.4935263076542666</v>
      </c>
      <c r="S414" s="6">
        <v>194.805789229628</v>
      </c>
      <c r="T414" s="1" t="s">
        <v>16</v>
      </c>
      <c r="U414" s="1"/>
      <c r="V414" s="1" t="s">
        <v>26</v>
      </c>
    </row>
    <row r="415" spans="1:22" x14ac:dyDescent="0.2">
      <c r="A415" s="1" t="s">
        <v>501</v>
      </c>
      <c r="B415" s="1" t="s">
        <v>396</v>
      </c>
      <c r="C415" s="1">
        <v>140</v>
      </c>
      <c r="D415" s="1" t="s">
        <v>13</v>
      </c>
      <c r="E415" s="1" t="s">
        <v>291</v>
      </c>
      <c r="F415" s="1" t="s">
        <v>502</v>
      </c>
      <c r="G415" s="1" t="s">
        <v>292</v>
      </c>
      <c r="H415" s="1">
        <v>435</v>
      </c>
      <c r="I415" s="6">
        <v>5.5842144383500001</v>
      </c>
      <c r="J415" s="6">
        <v>167.52643315099999</v>
      </c>
      <c r="K415" s="1">
        <v>89</v>
      </c>
      <c r="L415" s="6">
        <v>9.8909707042055608</v>
      </c>
      <c r="M415" s="6">
        <v>296.729121126167</v>
      </c>
      <c r="N415" s="1">
        <v>328</v>
      </c>
      <c r="O415" s="5">
        <f>P415/30</f>
        <v>4.0367983867100667</v>
      </c>
      <c r="P415" s="6">
        <v>121.103951601302</v>
      </c>
      <c r="Q415" s="1">
        <v>148</v>
      </c>
      <c r="R415" s="5">
        <f>S415/30</f>
        <v>3.5749789180411669</v>
      </c>
      <c r="S415" s="6">
        <v>107.249367541235</v>
      </c>
      <c r="T415" s="1" t="s">
        <v>16</v>
      </c>
      <c r="U415" s="1"/>
      <c r="V415" s="1" t="s">
        <v>26</v>
      </c>
    </row>
    <row r="416" spans="1:22" x14ac:dyDescent="0.2">
      <c r="A416" s="1" t="s">
        <v>503</v>
      </c>
      <c r="B416" s="1" t="s">
        <v>396</v>
      </c>
      <c r="C416" s="1">
        <v>140</v>
      </c>
      <c r="D416" s="1" t="s">
        <v>13</v>
      </c>
      <c r="E416" s="1" t="s">
        <v>291</v>
      </c>
      <c r="F416" s="1" t="s">
        <v>502</v>
      </c>
      <c r="G416" s="1" t="s">
        <v>292</v>
      </c>
      <c r="H416" s="1">
        <v>435</v>
      </c>
      <c r="I416" s="6">
        <v>6.0602353557599997</v>
      </c>
      <c r="J416" s="6">
        <v>181.807060673</v>
      </c>
      <c r="K416" s="1">
        <v>88</v>
      </c>
      <c r="L416" s="6">
        <v>8.7484647747558206</v>
      </c>
      <c r="M416" s="6">
        <v>262.453943242675</v>
      </c>
      <c r="N416" s="1">
        <v>328</v>
      </c>
      <c r="O416" s="5">
        <f>P416/30</f>
        <v>4.0069633555347668</v>
      </c>
      <c r="P416" s="6">
        <v>120.20890066604299</v>
      </c>
      <c r="Q416" s="1">
        <v>148</v>
      </c>
      <c r="R416" s="5">
        <f>S416/30</f>
        <v>3.8359953459441667</v>
      </c>
      <c r="S416" s="6">
        <v>115.07986037832499</v>
      </c>
      <c r="T416" s="1" t="s">
        <v>16</v>
      </c>
      <c r="U416" s="1"/>
      <c r="V416" s="1" t="s">
        <v>26</v>
      </c>
    </row>
    <row r="417" spans="1:22" x14ac:dyDescent="0.2">
      <c r="A417" s="1" t="s">
        <v>504</v>
      </c>
      <c r="B417" s="1" t="s">
        <v>396</v>
      </c>
      <c r="C417" s="1">
        <v>140</v>
      </c>
      <c r="D417" s="1" t="s">
        <v>13</v>
      </c>
      <c r="E417" s="1" t="s">
        <v>291</v>
      </c>
      <c r="F417" s="1" t="s">
        <v>502</v>
      </c>
      <c r="G417" s="1" t="s">
        <v>292</v>
      </c>
      <c r="H417" s="1">
        <v>435</v>
      </c>
      <c r="I417" s="6">
        <v>7.0722124742899997</v>
      </c>
      <c r="J417" s="6">
        <v>212.16637422900001</v>
      </c>
      <c r="K417" s="1">
        <v>90</v>
      </c>
      <c r="L417" s="6">
        <v>11.6788701246264</v>
      </c>
      <c r="M417" s="6">
        <v>350.36610373879103</v>
      </c>
      <c r="N417" s="1">
        <v>328</v>
      </c>
      <c r="O417" s="5">
        <f>P417/30</f>
        <v>3.8827065394620663</v>
      </c>
      <c r="P417" s="6">
        <v>116.481196183862</v>
      </c>
      <c r="Q417" s="1">
        <v>148</v>
      </c>
      <c r="R417" s="5">
        <f>S417/30</f>
        <v>3.0800022206626902</v>
      </c>
      <c r="S417" s="6">
        <v>92.400066619880704</v>
      </c>
      <c r="T417" s="1" t="s">
        <v>16</v>
      </c>
      <c r="U417" s="1"/>
      <c r="V417" s="1" t="s">
        <v>26</v>
      </c>
    </row>
    <row r="418" spans="1:22" x14ac:dyDescent="0.2">
      <c r="A418" s="1" t="s">
        <v>505</v>
      </c>
      <c r="B418" s="1" t="s">
        <v>396</v>
      </c>
      <c r="C418" s="1">
        <v>140</v>
      </c>
      <c r="D418" s="1" t="s">
        <v>13</v>
      </c>
      <c r="E418" s="1" t="s">
        <v>291</v>
      </c>
      <c r="F418" s="1" t="s">
        <v>502</v>
      </c>
      <c r="G418" s="1" t="s">
        <v>292</v>
      </c>
      <c r="H418" s="1">
        <v>435</v>
      </c>
      <c r="I418" s="6">
        <v>4.6573395776200002</v>
      </c>
      <c r="J418" s="6">
        <v>139.720187329</v>
      </c>
      <c r="K418" s="1">
        <v>90</v>
      </c>
      <c r="L418" s="6">
        <v>8.15862512644315</v>
      </c>
      <c r="M418" s="6">
        <v>244.75875379329401</v>
      </c>
      <c r="N418" s="1">
        <v>328</v>
      </c>
      <c r="O418" s="5">
        <f>P418/30</f>
        <v>3.9826919020490998</v>
      </c>
      <c r="P418" s="6">
        <v>119.480757061473</v>
      </c>
      <c r="Q418" s="1">
        <v>148</v>
      </c>
      <c r="R418" s="5">
        <f>S418/30</f>
        <v>3.391952059094967</v>
      </c>
      <c r="S418" s="6">
        <v>101.75856177284901</v>
      </c>
      <c r="T418" s="1" t="s">
        <v>16</v>
      </c>
      <c r="U418" s="1"/>
      <c r="V418" s="1" t="s">
        <v>26</v>
      </c>
    </row>
    <row r="419" spans="1:22" x14ac:dyDescent="0.2">
      <c r="A419" s="1" t="s">
        <v>506</v>
      </c>
      <c r="B419" s="1" t="s">
        <v>396</v>
      </c>
      <c r="C419" s="1">
        <v>140</v>
      </c>
      <c r="D419" s="1" t="s">
        <v>75</v>
      </c>
      <c r="E419" s="1" t="s">
        <v>291</v>
      </c>
      <c r="F419" s="1" t="s">
        <v>507</v>
      </c>
      <c r="G419" s="1" t="s">
        <v>292</v>
      </c>
      <c r="H419" s="1">
        <v>435</v>
      </c>
      <c r="I419" s="6">
        <v>6.2114676284700003</v>
      </c>
      <c r="J419" s="6">
        <v>186.34402885399999</v>
      </c>
      <c r="K419" s="1">
        <v>88</v>
      </c>
      <c r="L419" s="6">
        <v>5.9657165901392899</v>
      </c>
      <c r="M419" s="6">
        <v>178.971497704179</v>
      </c>
      <c r="N419" s="1">
        <v>328</v>
      </c>
      <c r="O419" s="5">
        <f>P419/30</f>
        <v>4.0356387828028666</v>
      </c>
      <c r="P419" s="6">
        <v>121.069163484086</v>
      </c>
      <c r="Q419" s="1">
        <v>147</v>
      </c>
      <c r="R419" s="5">
        <f>S419/30</f>
        <v>3.5170499873763332</v>
      </c>
      <c r="S419" s="6">
        <v>105.51149962129</v>
      </c>
      <c r="T419" s="1" t="s">
        <v>16</v>
      </c>
      <c r="U419" s="1"/>
      <c r="V419" s="1" t="s">
        <v>26</v>
      </c>
    </row>
    <row r="420" spans="1:22" x14ac:dyDescent="0.2">
      <c r="A420" s="1" t="s">
        <v>508</v>
      </c>
      <c r="B420" s="1" t="s">
        <v>396</v>
      </c>
      <c r="C420" s="1">
        <v>140</v>
      </c>
      <c r="D420" s="1" t="s">
        <v>75</v>
      </c>
      <c r="E420" s="1" t="s">
        <v>291</v>
      </c>
      <c r="F420" s="1" t="s">
        <v>507</v>
      </c>
      <c r="G420" s="1" t="s">
        <v>292</v>
      </c>
      <c r="H420" s="1">
        <v>198</v>
      </c>
      <c r="I420" s="6">
        <v>4.6796071638700001</v>
      </c>
      <c r="J420" s="6">
        <v>140.38821491600001</v>
      </c>
      <c r="K420" s="1">
        <v>32</v>
      </c>
      <c r="L420" s="6">
        <v>7.1039745596746897</v>
      </c>
      <c r="M420" s="6">
        <v>213.11923679024099</v>
      </c>
      <c r="N420" s="1">
        <v>195</v>
      </c>
      <c r="O420" s="5">
        <f>P420/30</f>
        <v>3.5116365975141335</v>
      </c>
      <c r="P420" s="6">
        <v>105.349097925424</v>
      </c>
      <c r="Q420" s="1">
        <v>98</v>
      </c>
      <c r="R420" s="5">
        <f>S420/30</f>
        <v>2.4704590964552837</v>
      </c>
      <c r="S420" s="6">
        <v>74.113772893658506</v>
      </c>
      <c r="T420" s="1" t="s">
        <v>419</v>
      </c>
      <c r="U420" s="1"/>
      <c r="V420" s="1"/>
    </row>
    <row r="421" spans="1:22" x14ac:dyDescent="0.2">
      <c r="A421" s="1" t="s">
        <v>509</v>
      </c>
      <c r="B421" s="1" t="s">
        <v>396</v>
      </c>
      <c r="C421" s="1">
        <v>140</v>
      </c>
      <c r="D421" s="1" t="s">
        <v>75</v>
      </c>
      <c r="E421" s="1" t="s">
        <v>291</v>
      </c>
      <c r="F421" s="1" t="s">
        <v>507</v>
      </c>
      <c r="G421" s="1" t="s">
        <v>292</v>
      </c>
      <c r="H421" s="1">
        <v>201</v>
      </c>
      <c r="I421" s="6">
        <v>12.2432786203</v>
      </c>
      <c r="J421" s="6">
        <v>367.29835860899999</v>
      </c>
      <c r="K421" s="1">
        <v>32</v>
      </c>
      <c r="L421" s="6">
        <v>13.3090924044714</v>
      </c>
      <c r="M421" s="6">
        <v>399.27277213414101</v>
      </c>
      <c r="N421" s="1">
        <v>221</v>
      </c>
      <c r="O421" s="5">
        <f>P421/30</f>
        <v>3.7160663785777999</v>
      </c>
      <c r="P421" s="6">
        <v>111.481991357334</v>
      </c>
      <c r="Q421" s="1">
        <v>103</v>
      </c>
      <c r="R421" s="5">
        <f>S421/30</f>
        <v>0.91643048157448004</v>
      </c>
      <c r="S421" s="6">
        <v>27.492914447234401</v>
      </c>
      <c r="T421" s="1" t="s">
        <v>419</v>
      </c>
      <c r="U421" s="1"/>
      <c r="V421" s="1"/>
    </row>
    <row r="422" spans="1:22" x14ac:dyDescent="0.2">
      <c r="A422" s="1" t="s">
        <v>510</v>
      </c>
      <c r="B422" s="1" t="s">
        <v>396</v>
      </c>
      <c r="C422" s="1">
        <v>140</v>
      </c>
      <c r="D422" s="1" t="s">
        <v>75</v>
      </c>
      <c r="E422" s="1" t="s">
        <v>291</v>
      </c>
      <c r="F422" s="1" t="s">
        <v>507</v>
      </c>
      <c r="G422" s="1" t="s">
        <v>292</v>
      </c>
      <c r="H422" s="1">
        <v>435</v>
      </c>
      <c r="I422" s="6">
        <v>7.3443660748599999</v>
      </c>
      <c r="J422" s="6">
        <v>220.33098224599999</v>
      </c>
      <c r="K422" s="1">
        <v>89</v>
      </c>
      <c r="L422" s="6">
        <v>8.0383401924356495</v>
      </c>
      <c r="M422" s="6">
        <v>241.15020577306899</v>
      </c>
      <c r="N422" s="1">
        <v>328</v>
      </c>
      <c r="O422" s="5">
        <f>P422/30</f>
        <v>4.0555103402915336</v>
      </c>
      <c r="P422" s="6">
        <v>121.66531020874601</v>
      </c>
      <c r="Q422" s="1">
        <v>147</v>
      </c>
      <c r="R422" s="5">
        <f>S422/30</f>
        <v>3.5468856455215336</v>
      </c>
      <c r="S422" s="6">
        <v>106.40656936564601</v>
      </c>
      <c r="T422" s="1" t="s">
        <v>16</v>
      </c>
      <c r="U422" s="1"/>
      <c r="V422" s="1" t="s">
        <v>26</v>
      </c>
    </row>
    <row r="423" spans="1:22" x14ac:dyDescent="0.2">
      <c r="A423" s="1" t="s">
        <v>511</v>
      </c>
      <c r="B423" s="1" t="s">
        <v>396</v>
      </c>
      <c r="C423" s="1">
        <v>140</v>
      </c>
      <c r="D423" s="1" t="s">
        <v>75</v>
      </c>
      <c r="E423" s="1" t="s">
        <v>291</v>
      </c>
      <c r="F423" s="1" t="s">
        <v>507</v>
      </c>
      <c r="G423" s="1" t="s">
        <v>292</v>
      </c>
      <c r="H423" s="1">
        <v>435</v>
      </c>
      <c r="I423" s="6">
        <v>4.9323031326000004</v>
      </c>
      <c r="J423" s="6">
        <v>147.96909397799999</v>
      </c>
      <c r="K423" s="1">
        <v>87</v>
      </c>
      <c r="L423" s="6">
        <v>7.4683699211978603</v>
      </c>
      <c r="M423" s="6">
        <v>224.051097635936</v>
      </c>
      <c r="N423" s="1">
        <v>328</v>
      </c>
      <c r="O423" s="5">
        <f>P423/30</f>
        <v>4.0422685168522339</v>
      </c>
      <c r="P423" s="6">
        <v>121.26805550556701</v>
      </c>
      <c r="Q423" s="1">
        <v>147</v>
      </c>
      <c r="R423" s="5">
        <f>S423/30</f>
        <v>3.5803155461133667</v>
      </c>
      <c r="S423" s="6">
        <v>107.409466383401</v>
      </c>
      <c r="T423" s="1" t="s">
        <v>16</v>
      </c>
      <c r="U423" s="1"/>
      <c r="V423" s="1" t="s">
        <v>26</v>
      </c>
    </row>
    <row r="424" spans="1:22" x14ac:dyDescent="0.2">
      <c r="A424" s="1" t="s">
        <v>512</v>
      </c>
      <c r="B424" s="1" t="s">
        <v>396</v>
      </c>
      <c r="C424" s="1">
        <v>140</v>
      </c>
      <c r="D424" s="1" t="s">
        <v>75</v>
      </c>
      <c r="E424" s="1" t="s">
        <v>291</v>
      </c>
      <c r="F424" s="1" t="s">
        <v>507</v>
      </c>
      <c r="G424" s="1" t="s">
        <v>292</v>
      </c>
      <c r="H424" s="1">
        <v>435</v>
      </c>
      <c r="I424" s="6">
        <v>5.0808667551099997</v>
      </c>
      <c r="J424" s="6">
        <v>152.42600265300001</v>
      </c>
      <c r="K424" s="1">
        <v>90</v>
      </c>
      <c r="L424" s="6">
        <v>10.2035884486185</v>
      </c>
      <c r="M424" s="6">
        <v>306.10765345855401</v>
      </c>
      <c r="N424" s="1">
        <v>328</v>
      </c>
      <c r="O424" s="5">
        <f>P424/30</f>
        <v>4.0501192129322003</v>
      </c>
      <c r="P424" s="6">
        <v>121.50357638796601</v>
      </c>
      <c r="Q424" s="1">
        <v>147</v>
      </c>
      <c r="R424" s="5">
        <f>S424/30</f>
        <v>3.1129145677243266</v>
      </c>
      <c r="S424" s="6">
        <v>93.387437031729803</v>
      </c>
      <c r="T424" s="1" t="s">
        <v>16</v>
      </c>
      <c r="U424" s="1"/>
      <c r="V424" s="1" t="s">
        <v>26</v>
      </c>
    </row>
    <row r="425" spans="1:22" x14ac:dyDescent="0.2">
      <c r="A425" s="1" t="s">
        <v>513</v>
      </c>
      <c r="B425" s="1" t="s">
        <v>396</v>
      </c>
      <c r="C425" s="1">
        <v>140</v>
      </c>
      <c r="D425" s="1" t="s">
        <v>13</v>
      </c>
      <c r="E425" s="1" t="s">
        <v>291</v>
      </c>
      <c r="F425" s="1" t="s">
        <v>514</v>
      </c>
      <c r="G425" s="1" t="s">
        <v>292</v>
      </c>
      <c r="H425" s="1">
        <v>435</v>
      </c>
      <c r="I425" s="6">
        <v>6.4023143732800003</v>
      </c>
      <c r="J425" s="6">
        <v>192.06943119799999</v>
      </c>
      <c r="K425" s="1">
        <v>87</v>
      </c>
      <c r="L425" s="6">
        <v>9.6412033180537104</v>
      </c>
      <c r="M425" s="6">
        <v>289.236099541611</v>
      </c>
      <c r="N425" s="1">
        <v>328</v>
      </c>
      <c r="O425" s="5">
        <f>P425/30</f>
        <v>3.9350552531659</v>
      </c>
      <c r="P425" s="6">
        <v>118.051657594977</v>
      </c>
      <c r="Q425" s="1">
        <v>148</v>
      </c>
      <c r="R425" s="5">
        <f>S425/30</f>
        <v>3.7862389678663666</v>
      </c>
      <c r="S425" s="6">
        <v>113.587169035991</v>
      </c>
      <c r="T425" s="1" t="s">
        <v>16</v>
      </c>
      <c r="U425" s="1"/>
      <c r="V425" s="1" t="s">
        <v>26</v>
      </c>
    </row>
    <row r="426" spans="1:22" x14ac:dyDescent="0.2">
      <c r="A426" s="1" t="s">
        <v>515</v>
      </c>
      <c r="B426" s="1" t="s">
        <v>396</v>
      </c>
      <c r="C426" s="1">
        <v>140</v>
      </c>
      <c r="D426" s="1" t="s">
        <v>13</v>
      </c>
      <c r="E426" s="1" t="s">
        <v>291</v>
      </c>
      <c r="F426" s="1" t="s">
        <v>514</v>
      </c>
      <c r="G426" s="1" t="s">
        <v>292</v>
      </c>
      <c r="H426" s="1">
        <v>435</v>
      </c>
      <c r="I426" s="6">
        <v>9.1056075759899997</v>
      </c>
      <c r="J426" s="6">
        <v>273.16822728</v>
      </c>
      <c r="K426" s="1">
        <v>86</v>
      </c>
      <c r="L426" s="6">
        <v>8.1087671813249198</v>
      </c>
      <c r="M426" s="6">
        <v>243.26301543974799</v>
      </c>
      <c r="N426" s="1">
        <v>328</v>
      </c>
      <c r="O426" s="5">
        <f>P426/30</f>
        <v>3.8728236982884998</v>
      </c>
      <c r="P426" s="6">
        <v>116.184710948655</v>
      </c>
      <c r="Q426" s="1">
        <v>148</v>
      </c>
      <c r="R426" s="5">
        <f>S426/30</f>
        <v>3.6799202198596666</v>
      </c>
      <c r="S426" s="6">
        <v>110.39760659578999</v>
      </c>
      <c r="T426" s="1" t="s">
        <v>16</v>
      </c>
      <c r="U426" s="1"/>
      <c r="V426" s="1" t="s">
        <v>26</v>
      </c>
    </row>
    <row r="427" spans="1:22" x14ac:dyDescent="0.2">
      <c r="A427" s="1" t="s">
        <v>516</v>
      </c>
      <c r="B427" s="1" t="s">
        <v>396</v>
      </c>
      <c r="C427" s="1">
        <v>140</v>
      </c>
      <c r="D427" s="1" t="s">
        <v>13</v>
      </c>
      <c r="E427" s="1" t="s">
        <v>291</v>
      </c>
      <c r="F427" s="1" t="s">
        <v>514</v>
      </c>
      <c r="G427" s="1" t="s">
        <v>292</v>
      </c>
      <c r="H427" s="1">
        <v>435</v>
      </c>
      <c r="I427" s="6">
        <v>4.1931093671199999</v>
      </c>
      <c r="J427" s="6">
        <v>125.793281014</v>
      </c>
      <c r="K427" s="1">
        <v>89</v>
      </c>
      <c r="L427" s="6">
        <v>5.00419503390156</v>
      </c>
      <c r="M427" s="6">
        <v>150.12585101704701</v>
      </c>
      <c r="N427" s="1">
        <v>328</v>
      </c>
      <c r="O427" s="5">
        <f>P427/30</f>
        <v>3.9282576164167002</v>
      </c>
      <c r="P427" s="6">
        <v>117.84772849250101</v>
      </c>
      <c r="Q427" s="1">
        <v>148</v>
      </c>
      <c r="R427" s="5">
        <f>S427/30</f>
        <v>3.6246547477035334</v>
      </c>
      <c r="S427" s="6">
        <v>108.73964243110601</v>
      </c>
      <c r="T427" s="1" t="s">
        <v>16</v>
      </c>
      <c r="U427" s="1"/>
      <c r="V427" s="1" t="s">
        <v>26</v>
      </c>
    </row>
    <row r="428" spans="1:22" x14ac:dyDescent="0.2">
      <c r="A428" s="1" t="s">
        <v>517</v>
      </c>
      <c r="B428" s="1" t="s">
        <v>396</v>
      </c>
      <c r="C428" s="1">
        <v>140</v>
      </c>
      <c r="D428" s="1" t="s">
        <v>13</v>
      </c>
      <c r="E428" s="1" t="s">
        <v>291</v>
      </c>
      <c r="F428" s="1" t="s">
        <v>514</v>
      </c>
      <c r="G428" s="1" t="s">
        <v>292</v>
      </c>
      <c r="H428" s="1">
        <v>435</v>
      </c>
      <c r="I428" s="6">
        <v>1.25825708898</v>
      </c>
      <c r="J428" s="6">
        <v>37.747712669400002</v>
      </c>
      <c r="K428" s="1">
        <v>88</v>
      </c>
      <c r="L428" s="6">
        <v>4.26113097449878</v>
      </c>
      <c r="M428" s="6">
        <v>127.83392923496299</v>
      </c>
      <c r="N428" s="1">
        <v>328</v>
      </c>
      <c r="O428" s="5">
        <f>P428/30</f>
        <v>4.0164839671857999</v>
      </c>
      <c r="P428" s="6">
        <v>120.494519015574</v>
      </c>
      <c r="Q428" s="1">
        <v>148</v>
      </c>
      <c r="R428" s="5">
        <f>S428/30</f>
        <v>3.4584878451425998</v>
      </c>
      <c r="S428" s="6">
        <v>103.75463535427799</v>
      </c>
      <c r="T428" s="1" t="s">
        <v>16</v>
      </c>
      <c r="U428" s="1"/>
      <c r="V428" s="1" t="s">
        <v>26</v>
      </c>
    </row>
    <row r="429" spans="1:22" x14ac:dyDescent="0.2">
      <c r="A429" s="1" t="s">
        <v>518</v>
      </c>
      <c r="B429" s="1" t="s">
        <v>396</v>
      </c>
      <c r="C429" s="1">
        <v>140</v>
      </c>
      <c r="D429" s="1" t="s">
        <v>75</v>
      </c>
      <c r="E429" s="1" t="s">
        <v>291</v>
      </c>
      <c r="F429" s="1" t="s">
        <v>519</v>
      </c>
      <c r="G429" s="1" t="s">
        <v>292</v>
      </c>
      <c r="H429" s="1">
        <v>435</v>
      </c>
      <c r="I429" s="6">
        <v>4.2193753321700003</v>
      </c>
      <c r="J429" s="6">
        <v>126.581259965</v>
      </c>
      <c r="K429" s="1">
        <v>89</v>
      </c>
      <c r="L429" s="6">
        <v>7.3376019114266899</v>
      </c>
      <c r="M429" s="6">
        <v>220.12805734280099</v>
      </c>
      <c r="N429" s="1">
        <v>328</v>
      </c>
      <c r="O429" s="5">
        <f>P429/30</f>
        <v>4.0619218572332336</v>
      </c>
      <c r="P429" s="6">
        <v>121.857655716997</v>
      </c>
      <c r="Q429" s="1">
        <v>147</v>
      </c>
      <c r="R429" s="5">
        <f>S429/30</f>
        <v>3.8623716475523664</v>
      </c>
      <c r="S429" s="6">
        <v>115.87114942657099</v>
      </c>
      <c r="T429" s="1" t="s">
        <v>16</v>
      </c>
      <c r="U429" s="1"/>
      <c r="V429" s="1" t="s">
        <v>26</v>
      </c>
    </row>
    <row r="430" spans="1:22" x14ac:dyDescent="0.2">
      <c r="A430" s="1" t="s">
        <v>520</v>
      </c>
      <c r="B430" s="1" t="s">
        <v>396</v>
      </c>
      <c r="C430" s="1">
        <v>140</v>
      </c>
      <c r="D430" s="1" t="s">
        <v>75</v>
      </c>
      <c r="E430" s="1" t="s">
        <v>291</v>
      </c>
      <c r="F430" s="1" t="s">
        <v>519</v>
      </c>
      <c r="G430" s="1" t="s">
        <v>292</v>
      </c>
      <c r="H430" s="1">
        <v>435</v>
      </c>
      <c r="I430" s="6">
        <v>6.3503121545900001</v>
      </c>
      <c r="J430" s="6">
        <v>190.50936463799999</v>
      </c>
      <c r="K430" s="1">
        <v>88</v>
      </c>
      <c r="L430" s="6">
        <v>7.0583264919958397</v>
      </c>
      <c r="M430" s="6">
        <v>211.74979475987499</v>
      </c>
      <c r="N430" s="1">
        <v>328</v>
      </c>
      <c r="O430" s="5">
        <f>P430/30</f>
        <v>3.9350786221553999</v>
      </c>
      <c r="P430" s="6">
        <v>118.05235866466199</v>
      </c>
      <c r="Q430" s="1">
        <v>147</v>
      </c>
      <c r="R430" s="5">
        <f>S430/30</f>
        <v>3.8119167783959331</v>
      </c>
      <c r="S430" s="6">
        <v>114.35750335187799</v>
      </c>
      <c r="T430" s="1" t="s">
        <v>16</v>
      </c>
      <c r="U430" s="1"/>
      <c r="V430" s="1" t="s">
        <v>26</v>
      </c>
    </row>
    <row r="431" spans="1:22" x14ac:dyDescent="0.2">
      <c r="A431" s="1" t="s">
        <v>521</v>
      </c>
      <c r="B431" s="1" t="s">
        <v>396</v>
      </c>
      <c r="C431" s="1">
        <v>140</v>
      </c>
      <c r="D431" s="1" t="s">
        <v>75</v>
      </c>
      <c r="E431" s="1" t="s">
        <v>291</v>
      </c>
      <c r="F431" s="1" t="s">
        <v>519</v>
      </c>
      <c r="G431" s="1" t="s">
        <v>292</v>
      </c>
      <c r="H431" s="1">
        <v>435</v>
      </c>
      <c r="I431" s="6">
        <v>4.7903896247900004</v>
      </c>
      <c r="J431" s="6">
        <v>143.71168874400001</v>
      </c>
      <c r="K431" s="1">
        <v>89</v>
      </c>
      <c r="L431" s="6">
        <v>9.7017754294015397</v>
      </c>
      <c r="M431" s="6">
        <v>291.053262882046</v>
      </c>
      <c r="N431" s="1">
        <v>328</v>
      </c>
      <c r="O431" s="5">
        <f>P431/30</f>
        <v>4.0029411966149331</v>
      </c>
      <c r="P431" s="6">
        <v>120.088235898448</v>
      </c>
      <c r="Q431" s="1">
        <v>147</v>
      </c>
      <c r="R431" s="5">
        <f>S431/30</f>
        <v>3.7496802744269666</v>
      </c>
      <c r="S431" s="6">
        <v>112.490408232809</v>
      </c>
      <c r="T431" s="1" t="s">
        <v>16</v>
      </c>
      <c r="U431" s="1"/>
      <c r="V431" s="1" t="s">
        <v>26</v>
      </c>
    </row>
    <row r="432" spans="1:22" x14ac:dyDescent="0.2">
      <c r="A432" s="1" t="s">
        <v>522</v>
      </c>
      <c r="B432" s="1" t="s">
        <v>396</v>
      </c>
      <c r="C432" s="1">
        <v>140</v>
      </c>
      <c r="D432" s="1" t="s">
        <v>75</v>
      </c>
      <c r="E432" s="1" t="s">
        <v>291</v>
      </c>
      <c r="F432" s="1" t="s">
        <v>519</v>
      </c>
      <c r="G432" s="1" t="s">
        <v>292</v>
      </c>
      <c r="H432" s="1">
        <v>435</v>
      </c>
      <c r="I432" s="6">
        <v>5.5251300619399997</v>
      </c>
      <c r="J432" s="6">
        <v>165.75390185800001</v>
      </c>
      <c r="K432" s="1">
        <v>89</v>
      </c>
      <c r="L432" s="6">
        <v>7.1579564794939401</v>
      </c>
      <c r="M432" s="6">
        <v>214.73869438481799</v>
      </c>
      <c r="N432" s="1">
        <v>328</v>
      </c>
      <c r="O432" s="5">
        <f>P432/30</f>
        <v>4.0479143364925338</v>
      </c>
      <c r="P432" s="6">
        <v>121.437430094776</v>
      </c>
      <c r="Q432" s="1">
        <v>147</v>
      </c>
      <c r="R432" s="5">
        <f>S432/30</f>
        <v>3.3792554879912999</v>
      </c>
      <c r="S432" s="6">
        <v>101.377664639739</v>
      </c>
      <c r="T432" s="1" t="s">
        <v>16</v>
      </c>
      <c r="U432" s="1"/>
      <c r="V432" s="1" t="s">
        <v>26</v>
      </c>
    </row>
    <row r="433" spans="1:22" x14ac:dyDescent="0.2">
      <c r="A433" s="1" t="s">
        <v>523</v>
      </c>
      <c r="B433" s="1" t="s">
        <v>396</v>
      </c>
      <c r="C433" s="1">
        <v>140</v>
      </c>
      <c r="D433" s="1" t="s">
        <v>75</v>
      </c>
      <c r="E433" s="1" t="s">
        <v>291</v>
      </c>
      <c r="F433" s="1" t="s">
        <v>519</v>
      </c>
      <c r="G433" s="1" t="s">
        <v>292</v>
      </c>
      <c r="H433" s="1">
        <v>435</v>
      </c>
      <c r="I433" s="6">
        <v>5.5619127622900004</v>
      </c>
      <c r="J433" s="6">
        <v>166.85738286899999</v>
      </c>
      <c r="K433" s="1">
        <v>88</v>
      </c>
      <c r="L433" s="6">
        <v>5.6615946602079799</v>
      </c>
      <c r="M433" s="6">
        <v>169.84783980623899</v>
      </c>
      <c r="N433" s="1">
        <v>328</v>
      </c>
      <c r="O433" s="5">
        <f>P433/30</f>
        <v>4.1416940389790335</v>
      </c>
      <c r="P433" s="6">
        <v>124.25082116937099</v>
      </c>
      <c r="Q433" s="1">
        <v>147</v>
      </c>
      <c r="R433" s="5">
        <f>S433/30</f>
        <v>3.2624931887701965</v>
      </c>
      <c r="S433" s="6">
        <v>97.8747956631059</v>
      </c>
      <c r="T433" s="1" t="s">
        <v>16</v>
      </c>
      <c r="U433" s="1"/>
      <c r="V433" s="1" t="s">
        <v>26</v>
      </c>
    </row>
    <row r="434" spans="1:22" x14ac:dyDescent="0.2">
      <c r="A434" s="1" t="s">
        <v>524</v>
      </c>
      <c r="B434" s="1" t="s">
        <v>396</v>
      </c>
      <c r="C434" s="1">
        <v>140</v>
      </c>
      <c r="D434" s="1" t="s">
        <v>75</v>
      </c>
      <c r="E434" s="1" t="s">
        <v>291</v>
      </c>
      <c r="F434" s="1" t="s">
        <v>519</v>
      </c>
      <c r="G434" s="1" t="s">
        <v>292</v>
      </c>
      <c r="H434" s="1">
        <v>435</v>
      </c>
      <c r="I434" s="6">
        <v>5.3753419071600002</v>
      </c>
      <c r="J434" s="6">
        <v>161.260257215</v>
      </c>
      <c r="K434" s="1">
        <v>88</v>
      </c>
      <c r="L434" s="6">
        <v>9.5245506507438904</v>
      </c>
      <c r="M434" s="6">
        <v>285.736519522317</v>
      </c>
      <c r="N434" s="1">
        <v>328</v>
      </c>
      <c r="O434" s="5">
        <f>P434/30</f>
        <v>3.9778812819674667</v>
      </c>
      <c r="P434" s="6">
        <v>119.336438459024</v>
      </c>
      <c r="Q434" s="1">
        <v>147</v>
      </c>
      <c r="R434" s="5">
        <f>S434/30</f>
        <v>4.3566027581991671</v>
      </c>
      <c r="S434" s="6">
        <v>130.698082745975</v>
      </c>
      <c r="T434" s="1" t="s">
        <v>16</v>
      </c>
      <c r="U434" s="1"/>
      <c r="V434" s="1" t="s">
        <v>26</v>
      </c>
    </row>
    <row r="435" spans="1:22" x14ac:dyDescent="0.2">
      <c r="A435" s="1" t="s">
        <v>525</v>
      </c>
      <c r="B435" s="1" t="s">
        <v>396</v>
      </c>
      <c r="C435" s="1">
        <v>140</v>
      </c>
      <c r="D435" s="1" t="s">
        <v>13</v>
      </c>
      <c r="E435" s="1" t="s">
        <v>291</v>
      </c>
      <c r="F435" s="1" t="s">
        <v>526</v>
      </c>
      <c r="G435" s="1" t="s">
        <v>292</v>
      </c>
      <c r="H435" s="1">
        <v>435</v>
      </c>
      <c r="I435" s="6">
        <v>4.7034157090899997</v>
      </c>
      <c r="J435" s="6">
        <v>141.10247127299999</v>
      </c>
      <c r="K435" s="1">
        <v>88</v>
      </c>
      <c r="L435" s="6">
        <v>4.7159838714422104</v>
      </c>
      <c r="M435" s="6">
        <v>141.47951614326601</v>
      </c>
      <c r="N435" s="1">
        <v>328</v>
      </c>
      <c r="O435" s="5">
        <f>P435/30</f>
        <v>3.9714675239037334</v>
      </c>
      <c r="P435" s="6">
        <v>119.144025717112</v>
      </c>
      <c r="Q435" s="1">
        <v>148</v>
      </c>
      <c r="R435" s="5">
        <f>S435/30</f>
        <v>3.3076419918174902</v>
      </c>
      <c r="S435" s="6">
        <v>99.229259754524705</v>
      </c>
      <c r="T435" s="1" t="s">
        <v>16</v>
      </c>
      <c r="U435" s="1"/>
      <c r="V435" s="1" t="s">
        <v>26</v>
      </c>
    </row>
    <row r="436" spans="1:22" x14ac:dyDescent="0.2">
      <c r="A436" s="1" t="s">
        <v>527</v>
      </c>
      <c r="B436" s="1" t="s">
        <v>396</v>
      </c>
      <c r="C436" s="1">
        <v>140</v>
      </c>
      <c r="D436" s="1" t="s">
        <v>13</v>
      </c>
      <c r="E436" s="1" t="s">
        <v>291</v>
      </c>
      <c r="F436" s="1" t="s">
        <v>526</v>
      </c>
      <c r="G436" s="1" t="s">
        <v>292</v>
      </c>
      <c r="H436" s="1">
        <v>435</v>
      </c>
      <c r="I436" s="6">
        <v>6.5913445695200004</v>
      </c>
      <c r="J436" s="6">
        <v>197.74033708499999</v>
      </c>
      <c r="K436" s="1">
        <v>90</v>
      </c>
      <c r="L436" s="6">
        <v>7.1309556518260804</v>
      </c>
      <c r="M436" s="6">
        <v>213.928669554782</v>
      </c>
      <c r="N436" s="1">
        <v>328</v>
      </c>
      <c r="O436" s="5">
        <f>P436/30</f>
        <v>3.9563592490048332</v>
      </c>
      <c r="P436" s="6">
        <v>118.69077747014499</v>
      </c>
      <c r="Q436" s="1">
        <v>148</v>
      </c>
      <c r="R436" s="5">
        <f>S436/30</f>
        <v>3.8845644717859664</v>
      </c>
      <c r="S436" s="6">
        <v>116.536934153579</v>
      </c>
      <c r="T436" s="1" t="s">
        <v>16</v>
      </c>
      <c r="U436" s="1"/>
      <c r="V436" s="1" t="s">
        <v>26</v>
      </c>
    </row>
    <row r="437" spans="1:22" x14ac:dyDescent="0.2">
      <c r="A437" s="1" t="s">
        <v>528</v>
      </c>
      <c r="B437" s="1" t="s">
        <v>396</v>
      </c>
      <c r="C437" s="1">
        <v>140</v>
      </c>
      <c r="D437" s="1" t="s">
        <v>13</v>
      </c>
      <c r="E437" s="1" t="s">
        <v>291</v>
      </c>
      <c r="F437" s="1" t="s">
        <v>526</v>
      </c>
      <c r="G437" s="1" t="s">
        <v>292</v>
      </c>
      <c r="H437" s="1">
        <v>435</v>
      </c>
      <c r="I437" s="6">
        <v>2.6301784067899998</v>
      </c>
      <c r="J437" s="6">
        <v>78.905352203800007</v>
      </c>
      <c r="K437" s="1">
        <v>87</v>
      </c>
      <c r="L437" s="6">
        <v>7.3939117742725804</v>
      </c>
      <c r="M437" s="6">
        <v>221.81735322817701</v>
      </c>
      <c r="N437" s="1">
        <v>328</v>
      </c>
      <c r="O437" s="5">
        <f>P437/30</f>
        <v>3.8471454820919004</v>
      </c>
      <c r="P437" s="6">
        <v>115.41436446275701</v>
      </c>
      <c r="Q437" s="1">
        <v>148</v>
      </c>
      <c r="R437" s="5">
        <f>S437/30</f>
        <v>3.9750620892868</v>
      </c>
      <c r="S437" s="6">
        <v>119.251862678604</v>
      </c>
      <c r="T437" s="1" t="s">
        <v>16</v>
      </c>
      <c r="U437" s="1"/>
      <c r="V437" s="1" t="s">
        <v>26</v>
      </c>
    </row>
    <row r="438" spans="1:22" x14ac:dyDescent="0.2">
      <c r="A438" s="1" t="s">
        <v>529</v>
      </c>
      <c r="B438" s="1" t="s">
        <v>396</v>
      </c>
      <c r="C438" s="1">
        <v>140</v>
      </c>
      <c r="D438" s="1" t="s">
        <v>13</v>
      </c>
      <c r="E438" s="1" t="s">
        <v>291</v>
      </c>
      <c r="F438" s="1" t="s">
        <v>526</v>
      </c>
      <c r="G438" s="1" t="s">
        <v>292</v>
      </c>
      <c r="H438" s="1">
        <v>435</v>
      </c>
      <c r="I438" s="6">
        <v>6.4144655125799996</v>
      </c>
      <c r="J438" s="6">
        <v>192.43396537699999</v>
      </c>
      <c r="K438" s="1">
        <v>89</v>
      </c>
      <c r="L438" s="6">
        <v>8.3290888381675394</v>
      </c>
      <c r="M438" s="6">
        <v>249.87266514502599</v>
      </c>
      <c r="N438" s="1">
        <v>328</v>
      </c>
      <c r="O438" s="5">
        <f>P438/30</f>
        <v>4.1177622666243003</v>
      </c>
      <c r="P438" s="6">
        <v>123.532867998729</v>
      </c>
      <c r="Q438" s="1">
        <v>148</v>
      </c>
      <c r="R438" s="5">
        <f>S438/30</f>
        <v>4.1931603828211328</v>
      </c>
      <c r="S438" s="6">
        <v>125.794811484634</v>
      </c>
      <c r="T438" s="1" t="s">
        <v>16</v>
      </c>
      <c r="U438" s="1"/>
      <c r="V438" s="1" t="s">
        <v>26</v>
      </c>
    </row>
    <row r="439" spans="1:22" x14ac:dyDescent="0.2">
      <c r="A439" s="1" t="s">
        <v>530</v>
      </c>
      <c r="B439" s="1" t="s">
        <v>396</v>
      </c>
      <c r="C439" s="1">
        <v>140</v>
      </c>
      <c r="D439" s="1" t="s">
        <v>13</v>
      </c>
      <c r="E439" s="1" t="s">
        <v>291</v>
      </c>
      <c r="F439" s="1" t="s">
        <v>526</v>
      </c>
      <c r="G439" s="1" t="s">
        <v>292</v>
      </c>
      <c r="H439" s="1">
        <v>435</v>
      </c>
      <c r="I439" s="6">
        <v>3.87364305955</v>
      </c>
      <c r="J439" s="6">
        <v>116.209291787</v>
      </c>
      <c r="K439" s="1">
        <v>88</v>
      </c>
      <c r="L439" s="6">
        <v>6.8997229733410501</v>
      </c>
      <c r="M439" s="6">
        <v>206.99168920023101</v>
      </c>
      <c r="N439" s="1">
        <v>328</v>
      </c>
      <c r="O439" s="5">
        <f>P439/30</f>
        <v>3.8879866884685002</v>
      </c>
      <c r="P439" s="6">
        <v>116.639600654055</v>
      </c>
      <c r="Q439" s="1">
        <v>148</v>
      </c>
      <c r="R439" s="5">
        <f>S439/30</f>
        <v>3.7095728920117335</v>
      </c>
      <c r="S439" s="6">
        <v>111.287186760352</v>
      </c>
      <c r="T439" s="1" t="s">
        <v>16</v>
      </c>
      <c r="U439" s="1"/>
      <c r="V439" s="1" t="s">
        <v>26</v>
      </c>
    </row>
    <row r="440" spans="1:22" x14ac:dyDescent="0.2">
      <c r="A440" s="1" t="s">
        <v>531</v>
      </c>
      <c r="B440" s="1" t="s">
        <v>396</v>
      </c>
      <c r="C440" s="1">
        <v>140</v>
      </c>
      <c r="D440" s="1" t="s">
        <v>13</v>
      </c>
      <c r="E440" s="1" t="s">
        <v>291</v>
      </c>
      <c r="F440" s="1" t="s">
        <v>532</v>
      </c>
      <c r="G440" s="1" t="s">
        <v>292</v>
      </c>
      <c r="H440" s="1">
        <v>435</v>
      </c>
      <c r="I440" s="6">
        <v>4.8849834085300001</v>
      </c>
      <c r="J440" s="6">
        <v>146.54950225600001</v>
      </c>
      <c r="K440" s="1">
        <v>89</v>
      </c>
      <c r="L440" s="6">
        <v>7.32482795791715</v>
      </c>
      <c r="M440" s="6">
        <v>219.74483873751399</v>
      </c>
      <c r="N440" s="1">
        <v>328</v>
      </c>
      <c r="O440" s="5">
        <f>P440/30</f>
        <v>4.0461109906088666</v>
      </c>
      <c r="P440" s="6">
        <v>121.383329718266</v>
      </c>
      <c r="Q440" s="1">
        <v>148</v>
      </c>
      <c r="R440" s="5">
        <f>S440/30</f>
        <v>3.8800854665646329</v>
      </c>
      <c r="S440" s="6">
        <v>116.40256399693899</v>
      </c>
      <c r="T440" s="1" t="s">
        <v>16</v>
      </c>
      <c r="U440" s="1"/>
      <c r="V440" s="1" t="s">
        <v>26</v>
      </c>
    </row>
    <row r="441" spans="1:22" x14ac:dyDescent="0.2">
      <c r="A441" s="1" t="s">
        <v>533</v>
      </c>
      <c r="B441" s="1" t="s">
        <v>396</v>
      </c>
      <c r="C441" s="1">
        <v>140</v>
      </c>
      <c r="D441" s="1" t="s">
        <v>13</v>
      </c>
      <c r="E441" s="1" t="s">
        <v>291</v>
      </c>
      <c r="F441" s="1" t="s">
        <v>532</v>
      </c>
      <c r="G441" s="1" t="s">
        <v>292</v>
      </c>
      <c r="H441" s="1">
        <v>435</v>
      </c>
      <c r="I441" s="6">
        <v>8.2296046131300002</v>
      </c>
      <c r="J441" s="6">
        <v>246.88813839400001</v>
      </c>
      <c r="K441" s="1">
        <v>89</v>
      </c>
      <c r="L441" s="6">
        <v>10.0929216694117</v>
      </c>
      <c r="M441" s="6">
        <v>302.78765008235098</v>
      </c>
      <c r="N441" s="1">
        <v>328</v>
      </c>
      <c r="O441" s="5">
        <f>P441/30</f>
        <v>3.8581187020800001</v>
      </c>
      <c r="P441" s="6">
        <v>115.7435610624</v>
      </c>
      <c r="Q441" s="1">
        <v>148</v>
      </c>
      <c r="R441" s="5">
        <f>S441/30</f>
        <v>3.0523672584037835</v>
      </c>
      <c r="S441" s="6">
        <v>91.571017752113505</v>
      </c>
      <c r="T441" s="1" t="s">
        <v>16</v>
      </c>
      <c r="U441" s="1"/>
      <c r="V441" s="1" t="s">
        <v>26</v>
      </c>
    </row>
    <row r="442" spans="1:22" x14ac:dyDescent="0.2">
      <c r="A442" s="1" t="s">
        <v>534</v>
      </c>
      <c r="B442" s="1" t="s">
        <v>396</v>
      </c>
      <c r="C442" s="1">
        <v>140</v>
      </c>
      <c r="D442" s="1" t="s">
        <v>13</v>
      </c>
      <c r="E442" s="1" t="s">
        <v>291</v>
      </c>
      <c r="F442" s="1" t="s">
        <v>532</v>
      </c>
      <c r="G442" s="1" t="s">
        <v>292</v>
      </c>
      <c r="H442" s="1">
        <v>435</v>
      </c>
      <c r="I442" s="6">
        <v>8.1958440388699998</v>
      </c>
      <c r="J442" s="6">
        <v>245.87532116599999</v>
      </c>
      <c r="K442" s="1">
        <v>89</v>
      </c>
      <c r="L442" s="6">
        <v>8.7098211459294408</v>
      </c>
      <c r="M442" s="6">
        <v>261.29463437788303</v>
      </c>
      <c r="N442" s="1">
        <v>328</v>
      </c>
      <c r="O442" s="5">
        <f>P442/30</f>
        <v>3.9249176440784335</v>
      </c>
      <c r="P442" s="6">
        <v>117.747529322353</v>
      </c>
      <c r="Q442" s="1">
        <v>148</v>
      </c>
      <c r="R442" s="5">
        <f>S442/30</f>
        <v>3.6724346032427335</v>
      </c>
      <c r="S442" s="6">
        <v>110.173038097282</v>
      </c>
      <c r="T442" s="1" t="s">
        <v>16</v>
      </c>
      <c r="U442" s="1"/>
      <c r="V442" s="1" t="s">
        <v>26</v>
      </c>
    </row>
    <row r="443" spans="1:22" x14ac:dyDescent="0.2">
      <c r="A443" s="1" t="s">
        <v>535</v>
      </c>
      <c r="B443" s="1" t="s">
        <v>396</v>
      </c>
      <c r="C443" s="1">
        <v>140</v>
      </c>
      <c r="D443" s="1" t="s">
        <v>13</v>
      </c>
      <c r="E443" s="1" t="s">
        <v>291</v>
      </c>
      <c r="F443" s="1" t="s">
        <v>532</v>
      </c>
      <c r="G443" s="1" t="s">
        <v>292</v>
      </c>
      <c r="H443" s="1">
        <v>435</v>
      </c>
      <c r="I443" s="6">
        <v>8.8371885823199996</v>
      </c>
      <c r="J443" s="6">
        <v>265.11565746999997</v>
      </c>
      <c r="K443" s="1">
        <v>87</v>
      </c>
      <c r="L443" s="6">
        <v>8.4081468024443797</v>
      </c>
      <c r="M443" s="6">
        <v>252.244404073331</v>
      </c>
      <c r="N443" s="1">
        <v>328</v>
      </c>
      <c r="O443" s="5">
        <f>P443/30</f>
        <v>3.8656104012801</v>
      </c>
      <c r="P443" s="6">
        <v>115.968312038403</v>
      </c>
      <c r="Q443" s="1">
        <v>148</v>
      </c>
      <c r="R443" s="5">
        <f>S443/30</f>
        <v>4.0735445738587339</v>
      </c>
      <c r="S443" s="6">
        <v>122.20633721576201</v>
      </c>
      <c r="T443" s="1" t="s">
        <v>16</v>
      </c>
      <c r="U443" s="1"/>
      <c r="V443" s="1" t="s">
        <v>26</v>
      </c>
    </row>
    <row r="444" spans="1:22" x14ac:dyDescent="0.2">
      <c r="A444" s="1" t="s">
        <v>673</v>
      </c>
      <c r="B444" s="1" t="s">
        <v>663</v>
      </c>
      <c r="C444" s="1">
        <v>140</v>
      </c>
      <c r="D444" s="1" t="s">
        <v>75</v>
      </c>
      <c r="E444" s="1" t="s">
        <v>291</v>
      </c>
      <c r="F444" s="1" t="s">
        <v>25</v>
      </c>
      <c r="G444" s="1" t="s">
        <v>292</v>
      </c>
      <c r="H444" s="1">
        <v>435</v>
      </c>
      <c r="I444" s="6">
        <v>4.9578024201500002</v>
      </c>
      <c r="J444" s="6">
        <v>148.73407260499999</v>
      </c>
      <c r="K444" s="1">
        <v>89</v>
      </c>
      <c r="L444" s="6">
        <v>4.4409777358102804</v>
      </c>
      <c r="M444" s="6">
        <v>133.22933207430799</v>
      </c>
      <c r="N444" s="1">
        <v>328</v>
      </c>
      <c r="O444" s="5">
        <f>P444/30</f>
        <v>4.1279439645545661</v>
      </c>
      <c r="P444" s="6">
        <v>123.83831893663699</v>
      </c>
      <c r="Q444" s="1">
        <v>148</v>
      </c>
      <c r="R444" s="5">
        <f>S444/30</f>
        <v>1.01579372594041</v>
      </c>
      <c r="S444" s="6">
        <v>30.473811778212301</v>
      </c>
      <c r="T444" s="1" t="s">
        <v>26</v>
      </c>
      <c r="U444" s="1"/>
      <c r="V444" s="1"/>
    </row>
    <row r="445" spans="1:22" x14ac:dyDescent="0.2">
      <c r="A445" s="1" t="s">
        <v>674</v>
      </c>
      <c r="B445" s="1" t="s">
        <v>663</v>
      </c>
      <c r="C445" s="1">
        <v>140</v>
      </c>
      <c r="D445" s="1" t="s">
        <v>75</v>
      </c>
      <c r="E445" s="1" t="s">
        <v>291</v>
      </c>
      <c r="F445" s="1" t="s">
        <v>25</v>
      </c>
      <c r="G445" s="1" t="s">
        <v>292</v>
      </c>
      <c r="H445" s="1">
        <v>435</v>
      </c>
      <c r="I445" s="6">
        <v>5.8069848116499996</v>
      </c>
      <c r="J445" s="6">
        <v>174.209544349</v>
      </c>
      <c r="K445" s="1">
        <v>90</v>
      </c>
      <c r="L445" s="6">
        <v>8.09852095179237</v>
      </c>
      <c r="M445" s="6">
        <v>242.95562855377099</v>
      </c>
      <c r="N445" s="1">
        <v>328</v>
      </c>
      <c r="O445" s="5">
        <f>P445/30</f>
        <v>3.927907403446933</v>
      </c>
      <c r="P445" s="6">
        <v>117.837222103408</v>
      </c>
      <c r="Q445" s="1">
        <v>148</v>
      </c>
      <c r="R445" s="5">
        <f>S445/30</f>
        <v>1.7354623653056733</v>
      </c>
      <c r="S445" s="6">
        <v>52.063870959170202</v>
      </c>
      <c r="T445" s="1" t="s">
        <v>26</v>
      </c>
      <c r="U445" s="1"/>
      <c r="V445" s="1"/>
    </row>
    <row r="446" spans="1:22" x14ac:dyDescent="0.2">
      <c r="A446" s="1" t="s">
        <v>675</v>
      </c>
      <c r="B446" s="1" t="s">
        <v>663</v>
      </c>
      <c r="C446" s="1">
        <v>140</v>
      </c>
      <c r="D446" s="1" t="s">
        <v>75</v>
      </c>
      <c r="E446" s="1" t="s">
        <v>291</v>
      </c>
      <c r="F446" s="1" t="s">
        <v>25</v>
      </c>
      <c r="G446" s="1" t="s">
        <v>292</v>
      </c>
      <c r="H446" s="1">
        <v>435</v>
      </c>
      <c r="I446" s="6">
        <v>5.3454716821400003</v>
      </c>
      <c r="J446" s="6">
        <v>160.36415046400001</v>
      </c>
      <c r="K446" s="1">
        <v>89</v>
      </c>
      <c r="L446" s="6">
        <v>4.7906817933764998</v>
      </c>
      <c r="M446" s="6">
        <v>143.72045380129501</v>
      </c>
      <c r="N446" s="1">
        <v>328</v>
      </c>
      <c r="O446" s="5">
        <f>P446/30</f>
        <v>4.1522715096239331</v>
      </c>
      <c r="P446" s="6">
        <v>124.568145288718</v>
      </c>
      <c r="Q446" s="1">
        <v>148</v>
      </c>
      <c r="R446" s="5">
        <f>S446/30</f>
        <v>1.3682398894848966</v>
      </c>
      <c r="S446" s="6">
        <v>41.047196684546897</v>
      </c>
      <c r="T446" s="1" t="s">
        <v>26</v>
      </c>
      <c r="U446" s="1"/>
      <c r="V446" s="1"/>
    </row>
    <row r="447" spans="1:22" x14ac:dyDescent="0.2">
      <c r="A447" s="1" t="s">
        <v>676</v>
      </c>
      <c r="B447" s="1" t="s">
        <v>663</v>
      </c>
      <c r="C447" s="1">
        <v>140</v>
      </c>
      <c r="D447" s="1" t="s">
        <v>75</v>
      </c>
      <c r="E447" s="1" t="s">
        <v>291</v>
      </c>
      <c r="F447" s="1" t="s">
        <v>25</v>
      </c>
      <c r="G447" s="1" t="s">
        <v>292</v>
      </c>
      <c r="H447" s="1">
        <v>435</v>
      </c>
      <c r="I447" s="6">
        <v>4.8094823944699998</v>
      </c>
      <c r="J447" s="6">
        <v>144.28447183399999</v>
      </c>
      <c r="K447" s="1">
        <v>89</v>
      </c>
      <c r="L447" s="6">
        <v>4.4515169518714899</v>
      </c>
      <c r="M447" s="6">
        <v>133.54550855614499</v>
      </c>
      <c r="N447" s="1">
        <v>328</v>
      </c>
      <c r="O447" s="5">
        <f>P447/30</f>
        <v>3.8049340643079002</v>
      </c>
      <c r="P447" s="6">
        <v>114.148021929237</v>
      </c>
      <c r="Q447" s="1">
        <v>148</v>
      </c>
      <c r="R447" s="5">
        <f>S447/30</f>
        <v>1.5580691269607931</v>
      </c>
      <c r="S447" s="6">
        <v>46.742073808823797</v>
      </c>
      <c r="T447" s="1" t="s">
        <v>26</v>
      </c>
      <c r="U447" s="1"/>
      <c r="V447" s="1"/>
    </row>
    <row r="448" spans="1:22" x14ac:dyDescent="0.2">
      <c r="A448" s="1" t="s">
        <v>677</v>
      </c>
      <c r="B448" s="1" t="s">
        <v>663</v>
      </c>
      <c r="C448" s="1">
        <v>140</v>
      </c>
      <c r="D448" s="1" t="s">
        <v>75</v>
      </c>
      <c r="E448" s="1" t="s">
        <v>291</v>
      </c>
      <c r="F448" s="1" t="s">
        <v>25</v>
      </c>
      <c r="G448" s="1" t="s">
        <v>292</v>
      </c>
      <c r="H448" s="1">
        <v>435</v>
      </c>
      <c r="I448" s="6">
        <v>5.1408228670999998</v>
      </c>
      <c r="J448" s="6">
        <v>154.224686013</v>
      </c>
      <c r="K448" s="1">
        <v>90</v>
      </c>
      <c r="L448" s="6">
        <v>6.4980487492580199</v>
      </c>
      <c r="M448" s="6">
        <v>194.941462477741</v>
      </c>
      <c r="N448" s="1">
        <v>328</v>
      </c>
      <c r="O448" s="5">
        <f>P448/30</f>
        <v>3.9939727853264335</v>
      </c>
      <c r="P448" s="6">
        <v>119.819183559793</v>
      </c>
      <c r="Q448" s="1">
        <v>148</v>
      </c>
      <c r="R448" s="5">
        <f>S448/30</f>
        <v>1.4705161327943133</v>
      </c>
      <c r="S448" s="6">
        <v>44.1154839838294</v>
      </c>
      <c r="T448" s="1" t="s">
        <v>16</v>
      </c>
      <c r="U448" s="1"/>
      <c r="V448" s="1"/>
    </row>
    <row r="449" spans="1:22" x14ac:dyDescent="0.2">
      <c r="A449" s="1" t="s">
        <v>678</v>
      </c>
      <c r="B449" s="1" t="s">
        <v>663</v>
      </c>
      <c r="C449" s="1">
        <v>140</v>
      </c>
      <c r="D449" s="1" t="s">
        <v>75</v>
      </c>
      <c r="E449" s="1" t="s">
        <v>291</v>
      </c>
      <c r="F449" s="1" t="s">
        <v>25</v>
      </c>
      <c r="G449" s="1" t="s">
        <v>292</v>
      </c>
      <c r="H449" s="1">
        <v>435</v>
      </c>
      <c r="I449" s="6">
        <v>3.0406010157700001</v>
      </c>
      <c r="J449" s="6">
        <v>91.218030472999999</v>
      </c>
      <c r="K449" s="1">
        <v>89</v>
      </c>
      <c r="L449" s="6">
        <v>5.5904500028252704</v>
      </c>
      <c r="M449" s="6">
        <v>167.71350008475801</v>
      </c>
      <c r="N449" s="1">
        <v>328</v>
      </c>
      <c r="O449" s="5">
        <f>P449/30</f>
        <v>3.9531447519703335</v>
      </c>
      <c r="P449" s="6">
        <v>118.59434255911</v>
      </c>
      <c r="Q449" s="1">
        <v>148</v>
      </c>
      <c r="R449" s="5">
        <f>S449/30</f>
        <v>1.2727388478020534</v>
      </c>
      <c r="S449" s="6">
        <v>38.182165434061602</v>
      </c>
      <c r="T449" s="1" t="s">
        <v>16</v>
      </c>
      <c r="U449" s="1"/>
      <c r="V449" s="1"/>
    </row>
    <row r="450" spans="1:22" x14ac:dyDescent="0.2">
      <c r="A450" s="1" t="s">
        <v>662</v>
      </c>
      <c r="B450" s="1" t="s">
        <v>663</v>
      </c>
      <c r="C450" s="1">
        <v>21</v>
      </c>
      <c r="D450" s="1" t="s">
        <v>75</v>
      </c>
      <c r="E450" s="1" t="s">
        <v>291</v>
      </c>
      <c r="F450" s="1" t="s">
        <v>25</v>
      </c>
      <c r="G450" s="1" t="s">
        <v>292</v>
      </c>
      <c r="H450" s="1">
        <v>435</v>
      </c>
      <c r="I450" s="6">
        <v>1.30140850315</v>
      </c>
      <c r="J450" s="6">
        <v>39.042255094399998</v>
      </c>
      <c r="K450" s="1">
        <v>90</v>
      </c>
      <c r="L450" s="6">
        <v>2.6889572737109502</v>
      </c>
      <c r="M450" s="6">
        <v>80.668718211328397</v>
      </c>
      <c r="N450" s="1">
        <v>328</v>
      </c>
      <c r="O450" s="5">
        <f>P450/30</f>
        <v>3.4098329264251666</v>
      </c>
      <c r="P450" s="6">
        <v>102.29498779275499</v>
      </c>
      <c r="Q450" s="1">
        <v>148</v>
      </c>
      <c r="R450" s="5">
        <f>S450/30</f>
        <v>1.1983628463584133</v>
      </c>
      <c r="S450" s="6">
        <v>35.950885390752397</v>
      </c>
      <c r="T450" s="1" t="s">
        <v>26</v>
      </c>
      <c r="U450" s="1"/>
      <c r="V450" s="1"/>
    </row>
    <row r="451" spans="1:22" x14ac:dyDescent="0.2">
      <c r="A451" s="1" t="s">
        <v>664</v>
      </c>
      <c r="B451" s="1" t="s">
        <v>663</v>
      </c>
      <c r="C451" s="1">
        <v>21</v>
      </c>
      <c r="D451" s="1" t="s">
        <v>75</v>
      </c>
      <c r="E451" s="1" t="s">
        <v>291</v>
      </c>
      <c r="F451" s="1" t="s">
        <v>25</v>
      </c>
      <c r="G451" s="1" t="s">
        <v>292</v>
      </c>
      <c r="H451" s="1">
        <v>435</v>
      </c>
      <c r="I451" s="6">
        <v>0.72667050844299996</v>
      </c>
      <c r="J451" s="6">
        <v>21.8001152533</v>
      </c>
      <c r="K451" s="1">
        <v>80</v>
      </c>
      <c r="L451" s="6">
        <v>6.7681020319307503</v>
      </c>
      <c r="M451" s="6">
        <v>203.04306095792299</v>
      </c>
      <c r="N451" s="1">
        <v>326</v>
      </c>
      <c r="O451" s="5">
        <f>P451/30</f>
        <v>3.4125698321744666</v>
      </c>
      <c r="P451" s="6">
        <v>102.37709496523399</v>
      </c>
      <c r="Q451" s="1">
        <v>144</v>
      </c>
      <c r="R451" s="5">
        <f>S451/30</f>
        <v>0.5237772119662133</v>
      </c>
      <c r="S451" s="6">
        <v>15.7133163589864</v>
      </c>
      <c r="T451" s="1" t="s">
        <v>26</v>
      </c>
      <c r="U451" s="1"/>
      <c r="V451" s="1"/>
    </row>
    <row r="452" spans="1:22" x14ac:dyDescent="0.2">
      <c r="A452" s="1" t="s">
        <v>665</v>
      </c>
      <c r="B452" s="1" t="s">
        <v>663</v>
      </c>
      <c r="C452" s="1">
        <v>21</v>
      </c>
      <c r="D452" s="1" t="s">
        <v>75</v>
      </c>
      <c r="E452" s="1" t="s">
        <v>291</v>
      </c>
      <c r="F452" s="1" t="s">
        <v>25</v>
      </c>
      <c r="G452" s="1" t="s">
        <v>292</v>
      </c>
      <c r="H452" s="1">
        <v>435</v>
      </c>
      <c r="I452" s="6">
        <v>0.62436748337600001</v>
      </c>
      <c r="J452" s="6">
        <v>18.731024501299999</v>
      </c>
      <c r="K452" s="1">
        <v>82</v>
      </c>
      <c r="L452" s="6">
        <v>4.2177249106158197</v>
      </c>
      <c r="M452" s="6">
        <v>126.531747318475</v>
      </c>
      <c r="N452" s="1">
        <v>328</v>
      </c>
      <c r="O452" s="5">
        <f>P452/30</f>
        <v>3.3714150836328334</v>
      </c>
      <c r="P452" s="6">
        <v>101.142452508985</v>
      </c>
      <c r="Q452" s="1">
        <v>148</v>
      </c>
      <c r="R452" s="5">
        <f>S452/30</f>
        <v>0.92441873063989</v>
      </c>
      <c r="S452" s="6">
        <v>27.732561919196701</v>
      </c>
      <c r="T452" s="1" t="s">
        <v>26</v>
      </c>
      <c r="U452" s="1"/>
      <c r="V452" s="1"/>
    </row>
    <row r="453" spans="1:22" x14ac:dyDescent="0.2">
      <c r="A453" s="1" t="s">
        <v>666</v>
      </c>
      <c r="B453" s="1" t="s">
        <v>663</v>
      </c>
      <c r="C453" s="1">
        <v>21</v>
      </c>
      <c r="D453" s="1" t="s">
        <v>75</v>
      </c>
      <c r="E453" s="1" t="s">
        <v>291</v>
      </c>
      <c r="F453" s="1" t="s">
        <v>25</v>
      </c>
      <c r="G453" s="1" t="s">
        <v>292</v>
      </c>
      <c r="H453" s="1">
        <v>435</v>
      </c>
      <c r="I453" s="6">
        <v>-0.10241666800599999</v>
      </c>
      <c r="J453" s="6">
        <v>-3.07250004017</v>
      </c>
      <c r="K453" s="1">
        <v>84</v>
      </c>
      <c r="L453" s="6">
        <v>3.1016582533145698</v>
      </c>
      <c r="M453" s="6">
        <v>93.049747599437097</v>
      </c>
      <c r="N453" s="1">
        <v>328</v>
      </c>
      <c r="O453" s="5">
        <f>P453/30</f>
        <v>3.5884036996727331</v>
      </c>
      <c r="P453" s="6">
        <v>107.652110990182</v>
      </c>
      <c r="Q453" s="1">
        <v>148</v>
      </c>
      <c r="R453" s="5">
        <f>S453/30</f>
        <v>1.4522821955511866</v>
      </c>
      <c r="S453" s="6">
        <v>43.568465866535597</v>
      </c>
      <c r="T453" s="1" t="s">
        <v>26</v>
      </c>
      <c r="U453" s="1"/>
      <c r="V453" s="1"/>
    </row>
    <row r="454" spans="1:22" x14ac:dyDescent="0.2">
      <c r="A454" s="1" t="s">
        <v>667</v>
      </c>
      <c r="B454" s="1" t="s">
        <v>663</v>
      </c>
      <c r="C454" s="1">
        <v>21</v>
      </c>
      <c r="D454" s="1" t="s">
        <v>75</v>
      </c>
      <c r="E454" s="1" t="s">
        <v>291</v>
      </c>
      <c r="F454" s="1" t="s">
        <v>25</v>
      </c>
      <c r="G454" s="1" t="s">
        <v>292</v>
      </c>
      <c r="H454" s="1">
        <v>435</v>
      </c>
      <c r="I454" s="6">
        <v>0.87518571176399995</v>
      </c>
      <c r="J454" s="6">
        <v>26.255571352899999</v>
      </c>
      <c r="K454" s="1">
        <v>85</v>
      </c>
      <c r="L454" s="6">
        <v>2.9080858463893899</v>
      </c>
      <c r="M454" s="6">
        <v>87.242575391681697</v>
      </c>
      <c r="N454" s="1">
        <v>328</v>
      </c>
      <c r="O454" s="5">
        <f>P454/30</f>
        <v>3.3964227378619669</v>
      </c>
      <c r="P454" s="6">
        <v>101.892682135859</v>
      </c>
      <c r="Q454" s="1">
        <v>148</v>
      </c>
      <c r="R454" s="5">
        <f>S454/30</f>
        <v>1.3145087938546001</v>
      </c>
      <c r="S454" s="6">
        <v>39.435263815638002</v>
      </c>
      <c r="T454" s="1" t="s">
        <v>26</v>
      </c>
      <c r="U454" s="1"/>
      <c r="V454" s="1"/>
    </row>
    <row r="455" spans="1:22" x14ac:dyDescent="0.2">
      <c r="A455" s="1" t="s">
        <v>679</v>
      </c>
      <c r="B455" s="1" t="s">
        <v>663</v>
      </c>
      <c r="C455" s="1">
        <v>140</v>
      </c>
      <c r="D455" s="1" t="s">
        <v>13</v>
      </c>
      <c r="E455" s="1" t="s">
        <v>291</v>
      </c>
      <c r="F455" s="1" t="s">
        <v>25</v>
      </c>
      <c r="G455" s="1" t="s">
        <v>292</v>
      </c>
      <c r="H455" s="1">
        <v>435</v>
      </c>
      <c r="I455" s="6">
        <v>4.3388176121699997</v>
      </c>
      <c r="J455" s="6">
        <v>130.164528365</v>
      </c>
      <c r="K455" s="1">
        <v>89</v>
      </c>
      <c r="L455" s="6">
        <v>6.0098529148444504</v>
      </c>
      <c r="M455" s="6">
        <v>180.29558744533401</v>
      </c>
      <c r="N455" s="1">
        <v>328</v>
      </c>
      <c r="O455" s="5">
        <f>P455/30</f>
        <v>3.8220748583748669</v>
      </c>
      <c r="P455" s="6">
        <v>114.662245751246</v>
      </c>
      <c r="Q455" s="1">
        <v>148</v>
      </c>
      <c r="R455" s="5">
        <f>S455/30</f>
        <v>1.5348034511459698</v>
      </c>
      <c r="S455" s="6">
        <v>46.044103534379097</v>
      </c>
      <c r="T455" s="1" t="s">
        <v>26</v>
      </c>
      <c r="U455" s="1"/>
      <c r="V455" s="1"/>
    </row>
    <row r="456" spans="1:22" x14ac:dyDescent="0.2">
      <c r="A456" s="1" t="s">
        <v>680</v>
      </c>
      <c r="B456" s="1" t="s">
        <v>663</v>
      </c>
      <c r="C456" s="1">
        <v>140</v>
      </c>
      <c r="D456" s="1" t="s">
        <v>13</v>
      </c>
      <c r="E456" s="1" t="s">
        <v>291</v>
      </c>
      <c r="F456" s="1" t="s">
        <v>25</v>
      </c>
      <c r="G456" s="1" t="s">
        <v>292</v>
      </c>
      <c r="H456" s="1">
        <v>435</v>
      </c>
      <c r="I456" s="6">
        <v>4.0786742274999996</v>
      </c>
      <c r="J456" s="6">
        <v>122.360226825</v>
      </c>
      <c r="K456" s="1">
        <v>90</v>
      </c>
      <c r="L456" s="6">
        <v>7.7776060143359196</v>
      </c>
      <c r="M456" s="6">
        <v>233.32818043007799</v>
      </c>
      <c r="N456" s="1">
        <v>328</v>
      </c>
      <c r="O456" s="5">
        <f>P456/30</f>
        <v>3.854753974537533</v>
      </c>
      <c r="P456" s="6">
        <v>115.642619236126</v>
      </c>
      <c r="Q456" s="1">
        <v>148</v>
      </c>
      <c r="R456" s="5">
        <f>S456/30</f>
        <v>1.4615937554829666</v>
      </c>
      <c r="S456" s="6">
        <v>43.847812664488998</v>
      </c>
      <c r="T456" s="1" t="s">
        <v>26</v>
      </c>
      <c r="U456" s="1"/>
      <c r="V456" s="1"/>
    </row>
    <row r="457" spans="1:22" x14ac:dyDescent="0.2">
      <c r="A457" s="1" t="s">
        <v>681</v>
      </c>
      <c r="B457" s="1" t="s">
        <v>663</v>
      </c>
      <c r="C457" s="1">
        <v>140</v>
      </c>
      <c r="D457" s="1" t="s">
        <v>13</v>
      </c>
      <c r="E457" s="1" t="s">
        <v>291</v>
      </c>
      <c r="F457" s="1" t="s">
        <v>25</v>
      </c>
      <c r="G457" s="1" t="s">
        <v>292</v>
      </c>
      <c r="H457" s="1">
        <v>435</v>
      </c>
      <c r="I457" s="6">
        <v>4.4720692877000001</v>
      </c>
      <c r="J457" s="6">
        <v>134.16207863100001</v>
      </c>
      <c r="K457" s="1">
        <v>90</v>
      </c>
      <c r="L457" s="6">
        <v>7.6178893851879597</v>
      </c>
      <c r="M457" s="6">
        <v>228.53668155563901</v>
      </c>
      <c r="N457" s="1">
        <v>328</v>
      </c>
      <c r="O457" s="5">
        <f>P457/30</f>
        <v>3.8141702616718001</v>
      </c>
      <c r="P457" s="6">
        <v>114.42510785015401</v>
      </c>
      <c r="Q457" s="1">
        <v>148</v>
      </c>
      <c r="R457" s="5">
        <f>S457/30</f>
        <v>1.3993555426330702</v>
      </c>
      <c r="S457" s="6">
        <v>41.980666278992103</v>
      </c>
      <c r="T457" s="1" t="s">
        <v>26</v>
      </c>
      <c r="U457" s="1"/>
      <c r="V457" s="1"/>
    </row>
    <row r="458" spans="1:22" x14ac:dyDescent="0.2">
      <c r="A458" s="1" t="s">
        <v>682</v>
      </c>
      <c r="B458" s="1" t="s">
        <v>663</v>
      </c>
      <c r="C458" s="1">
        <v>140</v>
      </c>
      <c r="D458" s="1" t="s">
        <v>13</v>
      </c>
      <c r="E458" s="1" t="s">
        <v>291</v>
      </c>
      <c r="F458" s="1" t="s">
        <v>25</v>
      </c>
      <c r="G458" s="1" t="s">
        <v>292</v>
      </c>
      <c r="H458" s="1">
        <v>435</v>
      </c>
      <c r="I458" s="6">
        <v>4.8375496122700001</v>
      </c>
      <c r="J458" s="6">
        <v>145.126488368</v>
      </c>
      <c r="K458" s="1">
        <v>90</v>
      </c>
      <c r="L458" s="6">
        <v>7.2543586012455101</v>
      </c>
      <c r="M458" s="6">
        <v>217.63075803736501</v>
      </c>
      <c r="N458" s="1">
        <v>328</v>
      </c>
      <c r="O458" s="5">
        <f>P458/30</f>
        <v>3.9111165821653668</v>
      </c>
      <c r="P458" s="6">
        <v>117.333497464961</v>
      </c>
      <c r="Q458" s="1">
        <v>148</v>
      </c>
      <c r="R458" s="5">
        <f>S458/30</f>
        <v>1.8462314852552335</v>
      </c>
      <c r="S458" s="6">
        <v>55.386944557657003</v>
      </c>
      <c r="T458" s="1" t="s">
        <v>26</v>
      </c>
      <c r="U458" s="1"/>
      <c r="V458" s="1"/>
    </row>
    <row r="459" spans="1:22" x14ac:dyDescent="0.2">
      <c r="A459" s="1" t="s">
        <v>683</v>
      </c>
      <c r="B459" s="1" t="s">
        <v>663</v>
      </c>
      <c r="C459" s="1">
        <v>140</v>
      </c>
      <c r="D459" s="1" t="s">
        <v>13</v>
      </c>
      <c r="E459" s="1" t="s">
        <v>291</v>
      </c>
      <c r="F459" s="1" t="s">
        <v>25</v>
      </c>
      <c r="G459" s="1" t="s">
        <v>292</v>
      </c>
      <c r="H459" s="1">
        <v>435</v>
      </c>
      <c r="I459" s="6">
        <v>5.9363490684500002</v>
      </c>
      <c r="J459" s="6">
        <v>178.09047205300001</v>
      </c>
      <c r="K459" s="1">
        <v>90</v>
      </c>
      <c r="L459" s="6">
        <v>8.0813080376392108</v>
      </c>
      <c r="M459" s="6">
        <v>242.439241129176</v>
      </c>
      <c r="N459" s="1">
        <v>328</v>
      </c>
      <c r="O459" s="5">
        <f>P459/30</f>
        <v>3.8953629660911333</v>
      </c>
      <c r="P459" s="6">
        <v>116.860888982734</v>
      </c>
      <c r="Q459" s="1">
        <v>148</v>
      </c>
      <c r="R459" s="5">
        <f>S459/30</f>
        <v>1.5992674940831333</v>
      </c>
      <c r="S459" s="6">
        <v>47.978024822494</v>
      </c>
      <c r="T459" s="1" t="s">
        <v>26</v>
      </c>
      <c r="U459" s="1"/>
      <c r="V459" s="1"/>
    </row>
    <row r="460" spans="1:22" x14ac:dyDescent="0.2">
      <c r="A460" s="1" t="s">
        <v>684</v>
      </c>
      <c r="B460" s="1" t="s">
        <v>663</v>
      </c>
      <c r="C460" s="1">
        <v>140</v>
      </c>
      <c r="D460" s="1" t="s">
        <v>13</v>
      </c>
      <c r="E460" s="1" t="s">
        <v>291</v>
      </c>
      <c r="F460" s="1" t="s">
        <v>25</v>
      </c>
      <c r="G460" s="1" t="s">
        <v>292</v>
      </c>
      <c r="H460" s="1">
        <v>435</v>
      </c>
      <c r="I460" s="6">
        <v>4.6291504633500002</v>
      </c>
      <c r="J460" s="6">
        <v>138.874513901</v>
      </c>
      <c r="K460" s="1">
        <v>89</v>
      </c>
      <c r="L460" s="6">
        <v>8.8650177775329109</v>
      </c>
      <c r="M460" s="6">
        <v>265.95053332598701</v>
      </c>
      <c r="N460" s="1">
        <v>328</v>
      </c>
      <c r="O460" s="5">
        <f>P460/30</f>
        <v>3.9112617892305002</v>
      </c>
      <c r="P460" s="6">
        <v>117.337853676915</v>
      </c>
      <c r="Q460" s="1">
        <v>148</v>
      </c>
      <c r="R460" s="5">
        <f>S460/30</f>
        <v>1.4422604371410332</v>
      </c>
      <c r="S460" s="6">
        <v>43.267813114230997</v>
      </c>
      <c r="T460" s="1" t="s">
        <v>26</v>
      </c>
      <c r="U460" s="1"/>
      <c r="V460" s="1"/>
    </row>
    <row r="461" spans="1:22" x14ac:dyDescent="0.2">
      <c r="A461" s="1" t="s">
        <v>685</v>
      </c>
      <c r="B461" s="1" t="s">
        <v>663</v>
      </c>
      <c r="C461" s="1">
        <v>140</v>
      </c>
      <c r="D461" s="1" t="s">
        <v>13</v>
      </c>
      <c r="E461" s="1" t="s">
        <v>291</v>
      </c>
      <c r="F461" s="1" t="s">
        <v>25</v>
      </c>
      <c r="G461" s="1" t="s">
        <v>292</v>
      </c>
      <c r="H461" s="1">
        <v>435</v>
      </c>
      <c r="I461" s="6">
        <v>4.15737537507</v>
      </c>
      <c r="J461" s="6">
        <v>124.72126125200001</v>
      </c>
      <c r="K461" s="1">
        <v>90</v>
      </c>
      <c r="L461" s="6">
        <v>5.2297632422897404</v>
      </c>
      <c r="M461" s="6">
        <v>156.892897268692</v>
      </c>
      <c r="N461" s="1">
        <v>328</v>
      </c>
      <c r="O461" s="5">
        <f>P461/30</f>
        <v>3.8854173458919332</v>
      </c>
      <c r="P461" s="6">
        <v>116.562520376758</v>
      </c>
      <c r="Q461" s="1">
        <v>148</v>
      </c>
      <c r="R461" s="5">
        <f>S461/30</f>
        <v>2.0297313242494268</v>
      </c>
      <c r="S461" s="6">
        <v>60.8919397274828</v>
      </c>
      <c r="T461" s="1" t="s">
        <v>16</v>
      </c>
      <c r="U461" s="1"/>
      <c r="V461" s="1"/>
    </row>
    <row r="462" spans="1:22" x14ac:dyDescent="0.2">
      <c r="A462" s="1" t="s">
        <v>686</v>
      </c>
      <c r="B462" s="1" t="s">
        <v>663</v>
      </c>
      <c r="C462" s="1">
        <v>140</v>
      </c>
      <c r="D462" s="1" t="s">
        <v>13</v>
      </c>
      <c r="E462" s="1" t="s">
        <v>291</v>
      </c>
      <c r="F462" s="1" t="s">
        <v>25</v>
      </c>
      <c r="G462" s="1" t="s">
        <v>292</v>
      </c>
      <c r="H462" s="1">
        <v>435</v>
      </c>
      <c r="I462" s="6">
        <v>5.5973979824800004</v>
      </c>
      <c r="J462" s="6">
        <v>167.921939474</v>
      </c>
      <c r="K462" s="1">
        <v>89</v>
      </c>
      <c r="L462" s="6">
        <v>5.1881512436486004</v>
      </c>
      <c r="M462" s="6">
        <v>155.644537309458</v>
      </c>
      <c r="N462" s="1">
        <v>328</v>
      </c>
      <c r="O462" s="5">
        <f>P462/30</f>
        <v>3.9021087517746333</v>
      </c>
      <c r="P462" s="6">
        <v>117.063262553239</v>
      </c>
      <c r="Q462" s="1">
        <v>148</v>
      </c>
      <c r="R462" s="5">
        <f>S462/30</f>
        <v>1.5194879291191901</v>
      </c>
      <c r="S462" s="6">
        <v>45.584637873575701</v>
      </c>
      <c r="T462" s="1" t="s">
        <v>16</v>
      </c>
      <c r="U462" s="1"/>
      <c r="V462" s="1"/>
    </row>
    <row r="463" spans="1:22" x14ac:dyDescent="0.2">
      <c r="A463" s="1" t="s">
        <v>687</v>
      </c>
      <c r="B463" s="1" t="s">
        <v>663</v>
      </c>
      <c r="C463" s="1">
        <v>140</v>
      </c>
      <c r="D463" s="1" t="s">
        <v>13</v>
      </c>
      <c r="E463" s="1" t="s">
        <v>291</v>
      </c>
      <c r="F463" s="1" t="s">
        <v>25</v>
      </c>
      <c r="G463" s="1" t="s">
        <v>292</v>
      </c>
      <c r="H463" s="1">
        <v>435</v>
      </c>
      <c r="I463" s="6">
        <v>5.3049806289200001</v>
      </c>
      <c r="J463" s="6">
        <v>159.149418868</v>
      </c>
      <c r="K463" s="1">
        <v>90</v>
      </c>
      <c r="L463" s="6">
        <v>6.7602091325709299</v>
      </c>
      <c r="M463" s="6">
        <v>202.806273977128</v>
      </c>
      <c r="N463" s="1">
        <v>328</v>
      </c>
      <c r="O463" s="5">
        <f>P463/30</f>
        <v>3.8620293282682998</v>
      </c>
      <c r="P463" s="6">
        <v>115.860879848049</v>
      </c>
      <c r="Q463" s="1">
        <v>148</v>
      </c>
      <c r="R463" s="5">
        <f>S463/30</f>
        <v>1.5201898702173833</v>
      </c>
      <c r="S463" s="6">
        <v>45.605696106521499</v>
      </c>
      <c r="T463" s="1" t="s">
        <v>26</v>
      </c>
      <c r="U463" s="1"/>
      <c r="V463" s="1"/>
    </row>
    <row r="464" spans="1:22" x14ac:dyDescent="0.2">
      <c r="A464" s="1" t="s">
        <v>668</v>
      </c>
      <c r="B464" s="1" t="s">
        <v>663</v>
      </c>
      <c r="C464" s="1">
        <v>21</v>
      </c>
      <c r="D464" s="1" t="s">
        <v>13</v>
      </c>
      <c r="E464" s="1" t="s">
        <v>291</v>
      </c>
      <c r="F464" s="1" t="s">
        <v>25</v>
      </c>
      <c r="G464" s="1" t="s">
        <v>292</v>
      </c>
      <c r="H464" s="1">
        <v>435</v>
      </c>
      <c r="I464" s="6">
        <v>0.78288773826000002</v>
      </c>
      <c r="J464" s="6">
        <v>23.486632147800002</v>
      </c>
      <c r="K464" s="1">
        <v>88</v>
      </c>
      <c r="L464" s="6">
        <v>5.1905855812332096</v>
      </c>
      <c r="M464" s="6">
        <v>155.71756743699601</v>
      </c>
      <c r="N464" s="1">
        <v>328</v>
      </c>
      <c r="O464" s="5">
        <f>P464/30</f>
        <v>3.4592452155092999</v>
      </c>
      <c r="P464" s="6">
        <v>103.777356465279</v>
      </c>
      <c r="Q464" s="1">
        <v>148</v>
      </c>
      <c r="R464" s="5">
        <f>S464/30</f>
        <v>1.2020695940710733</v>
      </c>
      <c r="S464" s="6">
        <v>36.062087822132199</v>
      </c>
      <c r="T464" s="1" t="s">
        <v>26</v>
      </c>
      <c r="U464" s="1"/>
      <c r="V464" s="1"/>
    </row>
    <row r="465" spans="1:22" x14ac:dyDescent="0.2">
      <c r="A465" s="1" t="s">
        <v>669</v>
      </c>
      <c r="B465" s="1" t="s">
        <v>663</v>
      </c>
      <c r="C465" s="1">
        <v>21</v>
      </c>
      <c r="D465" s="1" t="s">
        <v>13</v>
      </c>
      <c r="E465" s="1" t="s">
        <v>291</v>
      </c>
      <c r="F465" s="1" t="s">
        <v>25</v>
      </c>
      <c r="G465" s="1" t="s">
        <v>292</v>
      </c>
      <c r="H465" s="1">
        <v>435</v>
      </c>
      <c r="I465" s="6">
        <v>1.07902712163</v>
      </c>
      <c r="J465" s="6">
        <v>32.370813648800002</v>
      </c>
      <c r="K465" s="1">
        <v>89</v>
      </c>
      <c r="L465" s="6">
        <v>2.8243327632050401</v>
      </c>
      <c r="M465" s="6">
        <v>84.729982896151199</v>
      </c>
      <c r="N465" s="1">
        <v>328</v>
      </c>
      <c r="O465" s="5">
        <f>P465/30</f>
        <v>3.4303841751073998</v>
      </c>
      <c r="P465" s="6">
        <v>102.911525253222</v>
      </c>
      <c r="Q465" s="1">
        <v>148</v>
      </c>
      <c r="R465" s="5">
        <f>S465/30</f>
        <v>1.1089863632851866</v>
      </c>
      <c r="S465" s="6">
        <v>33.269590898555599</v>
      </c>
      <c r="T465" s="1" t="s">
        <v>16</v>
      </c>
      <c r="U465" s="1"/>
      <c r="V465" s="1"/>
    </row>
    <row r="466" spans="1:22" x14ac:dyDescent="0.2">
      <c r="A466" s="1" t="s">
        <v>670</v>
      </c>
      <c r="B466" s="1" t="s">
        <v>663</v>
      </c>
      <c r="C466" s="1">
        <v>21</v>
      </c>
      <c r="D466" s="1" t="s">
        <v>13</v>
      </c>
      <c r="E466" s="1" t="s">
        <v>291</v>
      </c>
      <c r="F466" s="1" t="s">
        <v>25</v>
      </c>
      <c r="G466" s="1" t="s">
        <v>292</v>
      </c>
      <c r="H466" s="1">
        <v>435</v>
      </c>
      <c r="I466" s="6">
        <v>0.184709218408</v>
      </c>
      <c r="J466" s="6">
        <v>5.5412765522300003</v>
      </c>
      <c r="K466" s="1">
        <v>89</v>
      </c>
      <c r="L466" s="6">
        <v>2.7374817056729301</v>
      </c>
      <c r="M466" s="6">
        <v>82.124451170187996</v>
      </c>
      <c r="N466" s="1">
        <v>328</v>
      </c>
      <c r="O466" s="5">
        <f>P466/30</f>
        <v>3.5331509142922002</v>
      </c>
      <c r="P466" s="6">
        <v>105.99452742876601</v>
      </c>
      <c r="Q466" s="1">
        <v>148</v>
      </c>
      <c r="R466" s="5">
        <f>S466/30</f>
        <v>1.2227679299671901</v>
      </c>
      <c r="S466" s="6">
        <v>36.683037899015702</v>
      </c>
      <c r="T466" s="1" t="s">
        <v>26</v>
      </c>
      <c r="U466" s="1"/>
      <c r="V466" s="1"/>
    </row>
    <row r="467" spans="1:22" x14ac:dyDescent="0.2">
      <c r="A467" s="1" t="s">
        <v>671</v>
      </c>
      <c r="B467" s="1" t="s">
        <v>663</v>
      </c>
      <c r="C467" s="1">
        <v>21</v>
      </c>
      <c r="D467" s="1" t="s">
        <v>13</v>
      </c>
      <c r="E467" s="1" t="s">
        <v>291</v>
      </c>
      <c r="F467" s="1" t="s">
        <v>25</v>
      </c>
      <c r="G467" s="1" t="s">
        <v>292</v>
      </c>
      <c r="H467" s="1">
        <v>435</v>
      </c>
      <c r="I467" s="6">
        <v>0.701290029338</v>
      </c>
      <c r="J467" s="6">
        <v>21.038700880099999</v>
      </c>
      <c r="K467" s="1">
        <v>89</v>
      </c>
      <c r="L467" s="6">
        <v>4.6441166244650898</v>
      </c>
      <c r="M467" s="6">
        <v>139.32349873395299</v>
      </c>
      <c r="N467" s="1">
        <v>328</v>
      </c>
      <c r="O467" s="5">
        <f>P467/30</f>
        <v>3.4546682063365335</v>
      </c>
      <c r="P467" s="6">
        <v>103.640046190096</v>
      </c>
      <c r="Q467" s="1">
        <v>148</v>
      </c>
      <c r="R467" s="5">
        <f>S467/30</f>
        <v>1.2990252177586732</v>
      </c>
      <c r="S467" s="6">
        <v>38.970756532760198</v>
      </c>
      <c r="T467" s="1" t="s">
        <v>26</v>
      </c>
      <c r="U467" s="1"/>
      <c r="V467" s="1"/>
    </row>
    <row r="468" spans="1:22" x14ac:dyDescent="0.2">
      <c r="A468" s="1" t="s">
        <v>672</v>
      </c>
      <c r="B468" s="1" t="s">
        <v>663</v>
      </c>
      <c r="C468" s="1">
        <v>21</v>
      </c>
      <c r="D468" s="1" t="s">
        <v>13</v>
      </c>
      <c r="E468" s="1" t="s">
        <v>291</v>
      </c>
      <c r="F468" s="1" t="s">
        <v>25</v>
      </c>
      <c r="G468" s="1" t="s">
        <v>292</v>
      </c>
      <c r="H468" s="1">
        <v>435</v>
      </c>
      <c r="I468" s="6">
        <v>0.51151981648699996</v>
      </c>
      <c r="J468" s="6">
        <v>15.3455944946</v>
      </c>
      <c r="K468" s="1">
        <v>89</v>
      </c>
      <c r="L468" s="6">
        <v>2.5722113249011</v>
      </c>
      <c r="M468" s="6">
        <v>77.166339747032893</v>
      </c>
      <c r="N468" s="1">
        <v>328</v>
      </c>
      <c r="O468" s="5">
        <f>P468/30</f>
        <v>3.4419988275778</v>
      </c>
      <c r="P468" s="6">
        <v>103.259964827334</v>
      </c>
      <c r="Q468" s="1">
        <v>148</v>
      </c>
      <c r="R468" s="5">
        <f>S468/30</f>
        <v>1.1180154121701034</v>
      </c>
      <c r="S468" s="6">
        <v>33.540462365103103</v>
      </c>
      <c r="T468" s="1" t="s">
        <v>26</v>
      </c>
      <c r="U468" s="1"/>
      <c r="V468" s="1"/>
    </row>
    <row r="469" spans="1:22" x14ac:dyDescent="0.2">
      <c r="A469" s="1" t="s">
        <v>688</v>
      </c>
      <c r="B469" s="1" t="s">
        <v>663</v>
      </c>
      <c r="C469" s="1">
        <v>140</v>
      </c>
      <c r="D469" s="1" t="s">
        <v>13</v>
      </c>
      <c r="E469" s="1" t="s">
        <v>291</v>
      </c>
      <c r="F469" s="1" t="s">
        <v>526</v>
      </c>
      <c r="G469" s="1" t="s">
        <v>292</v>
      </c>
      <c r="H469" s="1">
        <v>435</v>
      </c>
      <c r="I469" s="6">
        <v>5.1476948558700002</v>
      </c>
      <c r="J469" s="6">
        <v>154.43084567599999</v>
      </c>
      <c r="K469" s="1">
        <v>87</v>
      </c>
      <c r="L469" s="6">
        <v>4.71323120739582</v>
      </c>
      <c r="M469" s="6">
        <v>141.39693622187499</v>
      </c>
      <c r="N469" s="1">
        <v>328</v>
      </c>
      <c r="O469" s="5">
        <f>P469/30</f>
        <v>3.927309288558833</v>
      </c>
      <c r="P469" s="6">
        <v>117.81927865676499</v>
      </c>
      <c r="Q469" s="1">
        <v>148</v>
      </c>
      <c r="R469" s="5">
        <f>S469/30</f>
        <v>1.4959432272256834</v>
      </c>
      <c r="S469" s="6">
        <v>44.878296816770501</v>
      </c>
      <c r="T469" s="1" t="s">
        <v>16</v>
      </c>
      <c r="U469" s="1"/>
      <c r="V469" s="1"/>
    </row>
    <row r="470" spans="1:22" x14ac:dyDescent="0.2">
      <c r="A470" s="1" t="s">
        <v>689</v>
      </c>
      <c r="B470" s="1" t="s">
        <v>663</v>
      </c>
      <c r="C470" s="1">
        <v>140</v>
      </c>
      <c r="D470" s="1" t="s">
        <v>13</v>
      </c>
      <c r="E470" s="1" t="s">
        <v>291</v>
      </c>
      <c r="F470" s="1" t="s">
        <v>526</v>
      </c>
      <c r="G470" s="1" t="s">
        <v>292</v>
      </c>
      <c r="H470" s="1">
        <v>435</v>
      </c>
      <c r="I470" s="6">
        <v>3.9236788792600001</v>
      </c>
      <c r="J470" s="6">
        <v>117.710366378</v>
      </c>
      <c r="K470" s="1">
        <v>89</v>
      </c>
      <c r="L470" s="6">
        <v>8.4035480102686808</v>
      </c>
      <c r="M470" s="6">
        <v>252.10644030806</v>
      </c>
      <c r="N470" s="1">
        <v>328</v>
      </c>
      <c r="O470" s="5">
        <f>P470/30</f>
        <v>3.8686585922135999</v>
      </c>
      <c r="P470" s="6">
        <v>116.059757766408</v>
      </c>
      <c r="Q470" s="1">
        <v>148</v>
      </c>
      <c r="R470" s="5">
        <f>S470/30</f>
        <v>1.61118341260528</v>
      </c>
      <c r="S470" s="6">
        <v>48.335502378158402</v>
      </c>
      <c r="T470" s="1" t="s">
        <v>16</v>
      </c>
      <c r="U470" s="1"/>
      <c r="V470" s="1"/>
    </row>
    <row r="471" spans="1:22" x14ac:dyDescent="0.2">
      <c r="A471" s="1" t="s">
        <v>690</v>
      </c>
      <c r="B471" s="1" t="s">
        <v>663</v>
      </c>
      <c r="C471" s="1">
        <v>140</v>
      </c>
      <c r="D471" s="1" t="s">
        <v>13</v>
      </c>
      <c r="E471" s="1" t="s">
        <v>291</v>
      </c>
      <c r="F471" s="1" t="s">
        <v>526</v>
      </c>
      <c r="G471" s="1" t="s">
        <v>292</v>
      </c>
      <c r="H471" s="1">
        <v>435</v>
      </c>
      <c r="I471" s="6">
        <v>5.3180283423999999</v>
      </c>
      <c r="J471" s="6">
        <v>159.540850272</v>
      </c>
      <c r="K471" s="1">
        <v>90</v>
      </c>
      <c r="L471" s="6">
        <v>7.9972506778835601</v>
      </c>
      <c r="M471" s="6">
        <v>239.91752033650701</v>
      </c>
      <c r="N471" s="1">
        <v>328</v>
      </c>
      <c r="O471" s="5">
        <f>P471/30</f>
        <v>3.8505891152121001</v>
      </c>
      <c r="P471" s="6">
        <v>115.517673456363</v>
      </c>
      <c r="Q471" s="1">
        <v>148</v>
      </c>
      <c r="R471" s="5">
        <f>S471/30</f>
        <v>1.7436406167332734</v>
      </c>
      <c r="S471" s="6">
        <v>52.309218501998203</v>
      </c>
      <c r="T471" s="1" t="s">
        <v>16</v>
      </c>
      <c r="U471" s="1"/>
      <c r="V471" s="1"/>
    </row>
    <row r="472" spans="1:22" x14ac:dyDescent="0.2">
      <c r="A472" s="1" t="s">
        <v>691</v>
      </c>
      <c r="B472" s="1" t="s">
        <v>663</v>
      </c>
      <c r="C472" s="1">
        <v>140</v>
      </c>
      <c r="D472" s="1" t="s">
        <v>13</v>
      </c>
      <c r="E472" s="1" t="s">
        <v>291</v>
      </c>
      <c r="F472" s="1" t="s">
        <v>526</v>
      </c>
      <c r="G472" s="1" t="s">
        <v>292</v>
      </c>
      <c r="H472" s="1">
        <v>435</v>
      </c>
      <c r="I472" s="6">
        <v>6.5956633716999997</v>
      </c>
      <c r="J472" s="6">
        <v>197.86990115099999</v>
      </c>
      <c r="K472" s="1">
        <v>90</v>
      </c>
      <c r="L472" s="6">
        <v>5.0059433576009198</v>
      </c>
      <c r="M472" s="6">
        <v>150.17830072802801</v>
      </c>
      <c r="N472" s="1">
        <v>328</v>
      </c>
      <c r="O472" s="5">
        <f>P472/30</f>
        <v>3.8711375249218998</v>
      </c>
      <c r="P472" s="6">
        <v>116.134125747657</v>
      </c>
      <c r="Q472" s="1">
        <v>148</v>
      </c>
      <c r="R472" s="5">
        <f>S472/30</f>
        <v>1.8242166388616168</v>
      </c>
      <c r="S472" s="6">
        <v>54.726499165848502</v>
      </c>
      <c r="T472" s="1" t="s">
        <v>16</v>
      </c>
      <c r="U472" s="1"/>
      <c r="V472" s="1"/>
    </row>
    <row r="473" spans="1:22" x14ac:dyDescent="0.2">
      <c r="A473" s="1" t="s">
        <v>692</v>
      </c>
      <c r="B473" s="1" t="s">
        <v>663</v>
      </c>
      <c r="C473" s="1">
        <v>140</v>
      </c>
      <c r="D473" s="1" t="s">
        <v>13</v>
      </c>
      <c r="E473" s="1" t="s">
        <v>291</v>
      </c>
      <c r="F473" s="1" t="s">
        <v>526</v>
      </c>
      <c r="G473" s="1" t="s">
        <v>292</v>
      </c>
      <c r="H473" s="1">
        <v>435</v>
      </c>
      <c r="I473" s="6">
        <v>5.9475679000500001</v>
      </c>
      <c r="J473" s="6">
        <v>178.42703700199999</v>
      </c>
      <c r="K473" s="1">
        <v>89</v>
      </c>
      <c r="L473" s="6">
        <v>8.2847902971056495</v>
      </c>
      <c r="M473" s="6">
        <v>248.54370891317001</v>
      </c>
      <c r="N473" s="1">
        <v>328</v>
      </c>
      <c r="O473" s="5">
        <f>P473/30</f>
        <v>3.8061702606020003</v>
      </c>
      <c r="P473" s="6">
        <v>114.18510781806</v>
      </c>
      <c r="Q473" s="1">
        <v>148</v>
      </c>
      <c r="R473" s="5">
        <f>S473/30</f>
        <v>1.6148181063651099</v>
      </c>
      <c r="S473" s="6">
        <v>48.444543190953297</v>
      </c>
      <c r="T473" s="1" t="s">
        <v>16</v>
      </c>
      <c r="U473" s="1"/>
      <c r="V473" s="1"/>
    </row>
    <row r="474" spans="1:22" x14ac:dyDescent="0.2">
      <c r="A474" s="1" t="s">
        <v>693</v>
      </c>
      <c r="B474" s="1" t="s">
        <v>663</v>
      </c>
      <c r="C474" s="1">
        <v>140</v>
      </c>
      <c r="D474" s="1" t="s">
        <v>13</v>
      </c>
      <c r="E474" s="1" t="s">
        <v>291</v>
      </c>
      <c r="F474" s="1" t="s">
        <v>532</v>
      </c>
      <c r="G474" s="1" t="s">
        <v>292</v>
      </c>
      <c r="H474" s="1">
        <v>435</v>
      </c>
      <c r="I474" s="6">
        <v>5.39965645935</v>
      </c>
      <c r="J474" s="6">
        <v>161.98969378000001</v>
      </c>
      <c r="K474" s="1">
        <v>86</v>
      </c>
      <c r="L474" s="6">
        <v>3.7739712848528302</v>
      </c>
      <c r="M474" s="6">
        <v>113.219138545585</v>
      </c>
      <c r="N474" s="1">
        <v>328</v>
      </c>
      <c r="O474" s="5">
        <f>P474/30</f>
        <v>3.859838340257733</v>
      </c>
      <c r="P474" s="6">
        <v>115.79515020773199</v>
      </c>
      <c r="Q474" s="1">
        <v>148</v>
      </c>
      <c r="R474" s="5">
        <f>S474/30</f>
        <v>2.4611878445891535</v>
      </c>
      <c r="S474" s="6">
        <v>73.835635337674603</v>
      </c>
      <c r="T474" s="1" t="s">
        <v>16</v>
      </c>
      <c r="U474" s="1"/>
      <c r="V474" s="1"/>
    </row>
    <row r="475" spans="1:22" x14ac:dyDescent="0.2">
      <c r="A475" s="1" t="s">
        <v>694</v>
      </c>
      <c r="B475" s="1" t="s">
        <v>663</v>
      </c>
      <c r="C475" s="1">
        <v>140</v>
      </c>
      <c r="D475" s="1" t="s">
        <v>13</v>
      </c>
      <c r="E475" s="1" t="s">
        <v>291</v>
      </c>
      <c r="F475" s="1" t="s">
        <v>532</v>
      </c>
      <c r="G475" s="1" t="s">
        <v>292</v>
      </c>
      <c r="H475" s="1">
        <v>435</v>
      </c>
      <c r="I475" s="6">
        <v>5.5404319868099998</v>
      </c>
      <c r="J475" s="6">
        <v>166.21295960399999</v>
      </c>
      <c r="K475" s="1">
        <v>85</v>
      </c>
      <c r="L475" s="6">
        <v>9.7091140175977504</v>
      </c>
      <c r="M475" s="6">
        <v>291.27342052793199</v>
      </c>
      <c r="N475" s="1">
        <v>328</v>
      </c>
      <c r="O475" s="5">
        <f>P475/30</f>
        <v>3.8688068510172</v>
      </c>
      <c r="P475" s="6">
        <v>116.06420553051601</v>
      </c>
      <c r="Q475" s="1">
        <v>148</v>
      </c>
      <c r="R475" s="5">
        <f>S475/30</f>
        <v>1.9077116156083667</v>
      </c>
      <c r="S475" s="6">
        <v>57.231348468250999</v>
      </c>
      <c r="T475" s="1" t="s">
        <v>16</v>
      </c>
      <c r="U475" s="1"/>
      <c r="V475" s="1"/>
    </row>
    <row r="476" spans="1:22" x14ac:dyDescent="0.2">
      <c r="A476" s="1" t="s">
        <v>695</v>
      </c>
      <c r="B476" s="1" t="s">
        <v>663</v>
      </c>
      <c r="C476" s="1">
        <v>140</v>
      </c>
      <c r="D476" s="1" t="s">
        <v>13</v>
      </c>
      <c r="E476" s="1" t="s">
        <v>291</v>
      </c>
      <c r="F476" s="1" t="s">
        <v>532</v>
      </c>
      <c r="G476" s="1" t="s">
        <v>292</v>
      </c>
      <c r="H476" s="1">
        <v>435</v>
      </c>
      <c r="I476" s="6">
        <v>4.3849198997499998</v>
      </c>
      <c r="J476" s="6">
        <v>131.54759699300001</v>
      </c>
      <c r="K476" s="1">
        <v>89</v>
      </c>
      <c r="L476" s="6">
        <v>6.26798128209788</v>
      </c>
      <c r="M476" s="6">
        <v>188.039438462936</v>
      </c>
      <c r="N476" s="1">
        <v>328</v>
      </c>
      <c r="O476" s="5">
        <f>P476/30</f>
        <v>3.8222636658322</v>
      </c>
      <c r="P476" s="6">
        <v>114.66790997496599</v>
      </c>
      <c r="Q476" s="1">
        <v>148</v>
      </c>
      <c r="R476" s="5">
        <f>S476/30</f>
        <v>1.75392373470256</v>
      </c>
      <c r="S476" s="6">
        <v>52.6177120410768</v>
      </c>
      <c r="T476" s="1" t="s">
        <v>16</v>
      </c>
      <c r="U476" s="1"/>
      <c r="V476" s="1"/>
    </row>
    <row r="477" spans="1:22" x14ac:dyDescent="0.2">
      <c r="A477" s="1" t="s">
        <v>696</v>
      </c>
      <c r="B477" s="1" t="s">
        <v>663</v>
      </c>
      <c r="C477" s="1">
        <v>140</v>
      </c>
      <c r="D477" s="1" t="s">
        <v>13</v>
      </c>
      <c r="E477" s="1" t="s">
        <v>291</v>
      </c>
      <c r="F477" s="1" t="s">
        <v>532</v>
      </c>
      <c r="G477" s="1" t="s">
        <v>292</v>
      </c>
      <c r="H477" s="1">
        <v>435</v>
      </c>
      <c r="I477" s="6">
        <v>7.2563568548799999</v>
      </c>
      <c r="J477" s="6">
        <v>217.690705646</v>
      </c>
      <c r="K477" s="1">
        <v>86</v>
      </c>
      <c r="L477" s="6">
        <v>3.5738711270476302</v>
      </c>
      <c r="M477" s="6">
        <v>107.216133811429</v>
      </c>
      <c r="N477" s="1">
        <v>328</v>
      </c>
      <c r="O477" s="5">
        <f>P477/30</f>
        <v>3.8994156886940332</v>
      </c>
      <c r="P477" s="6">
        <v>116.98247066082099</v>
      </c>
      <c r="Q477" s="1">
        <v>148</v>
      </c>
      <c r="R477" s="5">
        <f>S477/30</f>
        <v>1.87642000517303</v>
      </c>
      <c r="S477" s="6">
        <v>56.292600155190897</v>
      </c>
      <c r="T477" s="1" t="s">
        <v>16</v>
      </c>
      <c r="U477" s="1"/>
      <c r="V477" s="1"/>
    </row>
    <row r="478" spans="1:22" x14ac:dyDescent="0.2">
      <c r="A478" s="1" t="s">
        <v>701</v>
      </c>
      <c r="B478" s="1" t="s">
        <v>702</v>
      </c>
      <c r="C478" s="1">
        <v>7</v>
      </c>
      <c r="D478" s="1" t="s">
        <v>75</v>
      </c>
      <c r="E478" s="1" t="s">
        <v>291</v>
      </c>
      <c r="F478" s="1" t="s">
        <v>25</v>
      </c>
      <c r="G478" s="1" t="s">
        <v>292</v>
      </c>
      <c r="H478" s="1">
        <v>435</v>
      </c>
      <c r="I478" s="6">
        <v>6.7261916566800001E-2</v>
      </c>
      <c r="J478" s="6">
        <v>2.0178574970100001</v>
      </c>
      <c r="K478" s="1">
        <v>87</v>
      </c>
      <c r="L478" s="6">
        <v>1.8996195566401499</v>
      </c>
      <c r="M478" s="6">
        <v>56.988586699204603</v>
      </c>
      <c r="N478" s="1">
        <v>328</v>
      </c>
      <c r="O478" s="5">
        <f>P478/30</f>
        <v>3.1400904955383302</v>
      </c>
      <c r="P478" s="6">
        <v>94.202714866149904</v>
      </c>
      <c r="Q478" s="1">
        <v>148</v>
      </c>
      <c r="R478" s="5">
        <f>S478/30</f>
        <v>0.44314018909132336</v>
      </c>
      <c r="S478" s="6">
        <v>13.2942056727397</v>
      </c>
      <c r="T478" s="1" t="s">
        <v>26</v>
      </c>
      <c r="U478" s="1"/>
      <c r="V478" s="1"/>
    </row>
    <row r="479" spans="1:22" x14ac:dyDescent="0.2">
      <c r="A479" s="1" t="s">
        <v>704</v>
      </c>
      <c r="B479" s="1" t="s">
        <v>702</v>
      </c>
      <c r="C479" s="1">
        <v>140</v>
      </c>
      <c r="D479" s="1" t="s">
        <v>75</v>
      </c>
      <c r="E479" s="1" t="s">
        <v>291</v>
      </c>
      <c r="F479" s="1" t="s">
        <v>25</v>
      </c>
      <c r="G479" s="1" t="s">
        <v>292</v>
      </c>
      <c r="H479" s="1">
        <v>435</v>
      </c>
      <c r="I479" s="6">
        <v>5.74676622459</v>
      </c>
      <c r="J479" s="6">
        <v>172.40298673800001</v>
      </c>
      <c r="K479" s="1">
        <v>90</v>
      </c>
      <c r="L479" s="6">
        <v>4.6477620222376803</v>
      </c>
      <c r="M479" s="6">
        <v>139.43286066713</v>
      </c>
      <c r="N479" s="1">
        <v>328</v>
      </c>
      <c r="O479" s="5">
        <f>P479/30</f>
        <v>4.3689116776459</v>
      </c>
      <c r="P479" s="6">
        <v>131.06735032937701</v>
      </c>
      <c r="Q479" s="1">
        <v>148</v>
      </c>
      <c r="R479" s="5">
        <f>S479/30</f>
        <v>1.0232134217362168</v>
      </c>
      <c r="S479" s="6">
        <v>30.696402652086501</v>
      </c>
      <c r="T479" s="1" t="s">
        <v>26</v>
      </c>
      <c r="U479" s="1"/>
      <c r="V479" s="1"/>
    </row>
    <row r="480" spans="1:22" x14ac:dyDescent="0.2">
      <c r="A480" s="1" t="s">
        <v>705</v>
      </c>
      <c r="B480" s="1" t="s">
        <v>702</v>
      </c>
      <c r="C480" s="1">
        <v>140</v>
      </c>
      <c r="D480" s="1" t="s">
        <v>75</v>
      </c>
      <c r="E480" s="1" t="s">
        <v>291</v>
      </c>
      <c r="F480" s="1" t="s">
        <v>25</v>
      </c>
      <c r="G480" s="1" t="s">
        <v>292</v>
      </c>
      <c r="H480" s="1">
        <v>435</v>
      </c>
      <c r="I480" s="6">
        <v>5.2101732574000001</v>
      </c>
      <c r="J480" s="6">
        <v>156.305197722</v>
      </c>
      <c r="K480" s="1">
        <v>88</v>
      </c>
      <c r="L480" s="6">
        <v>4.9641966566052496</v>
      </c>
      <c r="M480" s="6">
        <v>148.92589969815799</v>
      </c>
      <c r="N480" s="1">
        <v>328</v>
      </c>
      <c r="O480" s="5">
        <f>P480/30</f>
        <v>4.3993963004334997</v>
      </c>
      <c r="P480" s="6">
        <v>131.981889013005</v>
      </c>
      <c r="Q480" s="1">
        <v>148</v>
      </c>
      <c r="R480" s="5">
        <f>S480/30</f>
        <v>0.63611530279080997</v>
      </c>
      <c r="S480" s="6">
        <v>19.0834590837243</v>
      </c>
      <c r="T480" s="1" t="s">
        <v>26</v>
      </c>
      <c r="U480" s="1"/>
      <c r="V480" s="1"/>
    </row>
    <row r="481" spans="1:22" x14ac:dyDescent="0.2">
      <c r="A481" s="1" t="s">
        <v>706</v>
      </c>
      <c r="B481" s="1" t="s">
        <v>702</v>
      </c>
      <c r="C481" s="1">
        <v>140</v>
      </c>
      <c r="D481" s="1" t="s">
        <v>75</v>
      </c>
      <c r="E481" s="1" t="s">
        <v>291</v>
      </c>
      <c r="F481" s="1" t="s">
        <v>25</v>
      </c>
      <c r="G481" s="1" t="s">
        <v>292</v>
      </c>
      <c r="H481" s="1">
        <v>435</v>
      </c>
      <c r="I481" s="6">
        <v>6.2669460306199998</v>
      </c>
      <c r="J481" s="6">
        <v>188.008380918</v>
      </c>
      <c r="K481" s="1">
        <v>87</v>
      </c>
      <c r="L481" s="6">
        <v>6.4509456752075804</v>
      </c>
      <c r="M481" s="6">
        <v>193.52837025622699</v>
      </c>
      <c r="N481" s="1">
        <v>328</v>
      </c>
      <c r="O481" s="5">
        <f>P481/30</f>
        <v>4.0228072806436996</v>
      </c>
      <c r="P481" s="6">
        <v>120.68421841931099</v>
      </c>
      <c r="Q481" s="1">
        <v>148</v>
      </c>
      <c r="R481" s="5">
        <f>S481/30</f>
        <v>1.3404446098907734</v>
      </c>
      <c r="S481" s="6">
        <v>40.213338296723201</v>
      </c>
      <c r="T481" s="1" t="s">
        <v>26</v>
      </c>
      <c r="U481" s="1"/>
      <c r="V481" s="1"/>
    </row>
    <row r="482" spans="1:22" x14ac:dyDescent="0.2">
      <c r="A482" s="1" t="s">
        <v>707</v>
      </c>
      <c r="B482" s="1" t="s">
        <v>702</v>
      </c>
      <c r="C482" s="1">
        <v>140</v>
      </c>
      <c r="D482" s="1" t="s">
        <v>75</v>
      </c>
      <c r="E482" s="1" t="s">
        <v>291</v>
      </c>
      <c r="F482" s="1" t="s">
        <v>25</v>
      </c>
      <c r="G482" s="1" t="s">
        <v>292</v>
      </c>
      <c r="H482" s="1">
        <v>435</v>
      </c>
      <c r="I482" s="6">
        <v>4.5173297699799999</v>
      </c>
      <c r="J482" s="6">
        <v>135.519893099</v>
      </c>
      <c r="K482" s="1">
        <v>89</v>
      </c>
      <c r="L482" s="6">
        <v>6.6464516478234303</v>
      </c>
      <c r="M482" s="6">
        <v>199.393549434703</v>
      </c>
      <c r="N482" s="1">
        <v>328</v>
      </c>
      <c r="O482" s="5">
        <f>P482/30</f>
        <v>4.3712255939610332</v>
      </c>
      <c r="P482" s="6">
        <v>131.136767818831</v>
      </c>
      <c r="Q482" s="1">
        <v>148</v>
      </c>
      <c r="R482" s="5">
        <f>S482/30</f>
        <v>1.0926601729567567</v>
      </c>
      <c r="S482" s="6">
        <v>32.779805188702703</v>
      </c>
      <c r="T482" s="1" t="s">
        <v>26</v>
      </c>
      <c r="U482" s="1"/>
      <c r="V482" s="1"/>
    </row>
    <row r="483" spans="1:22" x14ac:dyDescent="0.2">
      <c r="A483" s="1" t="s">
        <v>703</v>
      </c>
      <c r="B483" s="1" t="s">
        <v>702</v>
      </c>
      <c r="C483" s="1">
        <v>7</v>
      </c>
      <c r="D483" s="1" t="s">
        <v>13</v>
      </c>
      <c r="E483" s="1" t="s">
        <v>291</v>
      </c>
      <c r="F483" s="1" t="s">
        <v>25</v>
      </c>
      <c r="G483" s="1" t="s">
        <v>292</v>
      </c>
      <c r="H483" s="1">
        <v>435</v>
      </c>
      <c r="I483" s="6">
        <v>0.63445707431800002</v>
      </c>
      <c r="J483" s="6">
        <v>19.033712229500001</v>
      </c>
      <c r="K483" s="1">
        <v>89</v>
      </c>
      <c r="L483" s="6">
        <v>1.83817009420289</v>
      </c>
      <c r="M483" s="6">
        <v>55.1451028260866</v>
      </c>
      <c r="N483" s="1">
        <v>328</v>
      </c>
      <c r="O483" s="5">
        <f>P483/30</f>
        <v>3.2472282496516631</v>
      </c>
      <c r="P483" s="6">
        <v>97.416847489549895</v>
      </c>
      <c r="Q483" s="1">
        <v>148</v>
      </c>
      <c r="R483" s="5">
        <f>S483/30</f>
        <v>0.56908003635170668</v>
      </c>
      <c r="S483" s="6">
        <v>17.0724010905512</v>
      </c>
      <c r="T483" s="1" t="s">
        <v>26</v>
      </c>
      <c r="U483" s="1"/>
      <c r="V483" s="1"/>
    </row>
    <row r="484" spans="1:22" x14ac:dyDescent="0.2">
      <c r="A484" s="1" t="s">
        <v>708</v>
      </c>
      <c r="B484" s="1" t="s">
        <v>702</v>
      </c>
      <c r="C484" s="1">
        <v>140</v>
      </c>
      <c r="D484" s="1" t="s">
        <v>13</v>
      </c>
      <c r="E484" s="1" t="s">
        <v>291</v>
      </c>
      <c r="F484" s="1" t="s">
        <v>25</v>
      </c>
      <c r="G484" s="1" t="s">
        <v>292</v>
      </c>
      <c r="H484" s="1">
        <v>435</v>
      </c>
      <c r="I484" s="6">
        <v>6.1687141842799997</v>
      </c>
      <c r="J484" s="6">
        <v>185.061425528</v>
      </c>
      <c r="K484" s="1">
        <v>89</v>
      </c>
      <c r="L484" s="6">
        <v>7.1517637375806196</v>
      </c>
      <c r="M484" s="6">
        <v>214.55291212741801</v>
      </c>
      <c r="N484" s="1">
        <v>328</v>
      </c>
      <c r="O484" s="5">
        <f>P484/30</f>
        <v>4.3981198124692664</v>
      </c>
      <c r="P484" s="6">
        <v>131.943594374078</v>
      </c>
      <c r="Q484" s="1">
        <v>148</v>
      </c>
      <c r="R484" s="5">
        <f>S484/30</f>
        <v>0.89409640050447003</v>
      </c>
      <c r="S484" s="6">
        <v>26.822892015134101</v>
      </c>
      <c r="T484" s="1" t="s">
        <v>16</v>
      </c>
      <c r="U484" s="1"/>
      <c r="V484" s="1"/>
    </row>
    <row r="485" spans="1:22" x14ac:dyDescent="0.2">
      <c r="A485" s="1" t="s">
        <v>709</v>
      </c>
      <c r="B485" s="1" t="s">
        <v>702</v>
      </c>
      <c r="C485" s="1">
        <v>140</v>
      </c>
      <c r="D485" s="1" t="s">
        <v>13</v>
      </c>
      <c r="E485" s="1" t="s">
        <v>291</v>
      </c>
      <c r="F485" s="1" t="s">
        <v>25</v>
      </c>
      <c r="G485" s="1" t="s">
        <v>292</v>
      </c>
      <c r="H485" s="1">
        <v>435</v>
      </c>
      <c r="I485" s="6">
        <v>4.7326422814100004</v>
      </c>
      <c r="J485" s="6">
        <v>141.97926844200001</v>
      </c>
      <c r="K485" s="1">
        <v>88</v>
      </c>
      <c r="L485" s="6">
        <v>3.8969657609286901</v>
      </c>
      <c r="M485" s="6">
        <v>116.90897282786101</v>
      </c>
      <c r="N485" s="1">
        <v>328</v>
      </c>
      <c r="O485" s="5">
        <f>P485/30</f>
        <v>4.3897380900575662</v>
      </c>
      <c r="P485" s="6">
        <v>131.69214270172699</v>
      </c>
      <c r="Q485" s="1">
        <v>148</v>
      </c>
      <c r="R485" s="5">
        <f>S485/30</f>
        <v>0.99583866115099662</v>
      </c>
      <c r="S485" s="6">
        <v>29.875159834529899</v>
      </c>
      <c r="T485" s="1" t="s">
        <v>26</v>
      </c>
      <c r="U485" s="1"/>
      <c r="V485" s="1"/>
    </row>
    <row r="486" spans="1:22" x14ac:dyDescent="0.2">
      <c r="A486" s="1" t="s">
        <v>710</v>
      </c>
      <c r="B486" s="1" t="s">
        <v>702</v>
      </c>
      <c r="C486" s="1">
        <v>140</v>
      </c>
      <c r="D486" s="1" t="s">
        <v>13</v>
      </c>
      <c r="E486" s="1" t="s">
        <v>291</v>
      </c>
      <c r="F486" s="1" t="s">
        <v>25</v>
      </c>
      <c r="G486" s="1" t="s">
        <v>292</v>
      </c>
      <c r="H486" s="1">
        <v>435</v>
      </c>
      <c r="I486" s="6">
        <v>2.4892709556099999</v>
      </c>
      <c r="J486" s="6">
        <v>74.678128668400007</v>
      </c>
      <c r="K486" s="1">
        <v>85</v>
      </c>
      <c r="L486" s="6">
        <v>2.5968019956397002</v>
      </c>
      <c r="M486" s="6">
        <v>77.904059869190903</v>
      </c>
      <c r="N486" s="1">
        <v>328</v>
      </c>
      <c r="O486" s="5">
        <f>P486/30</f>
        <v>4.3534881736326003</v>
      </c>
      <c r="P486" s="6">
        <v>130.60464520897801</v>
      </c>
      <c r="Q486" s="1">
        <v>148</v>
      </c>
      <c r="R486" s="5">
        <f>S486/30</f>
        <v>1.3018149925186999</v>
      </c>
      <c r="S486" s="6">
        <v>39.054449775560997</v>
      </c>
      <c r="T486" s="1" t="s">
        <v>16</v>
      </c>
      <c r="U486" s="1"/>
      <c r="V486" s="1"/>
    </row>
    <row r="487" spans="1:22" x14ac:dyDescent="0.2">
      <c r="A487" s="1" t="s">
        <v>711</v>
      </c>
      <c r="B487" s="1" t="s">
        <v>702</v>
      </c>
      <c r="C487" s="1">
        <v>140</v>
      </c>
      <c r="D487" s="1" t="s">
        <v>13</v>
      </c>
      <c r="E487" s="1" t="s">
        <v>291</v>
      </c>
      <c r="F487" s="1" t="s">
        <v>25</v>
      </c>
      <c r="G487" s="1" t="s">
        <v>292</v>
      </c>
      <c r="H487" s="1">
        <v>435</v>
      </c>
      <c r="I487" s="6">
        <v>4.8456584752899996</v>
      </c>
      <c r="J487" s="6">
        <v>145.36975425899999</v>
      </c>
      <c r="K487" s="1">
        <v>88</v>
      </c>
      <c r="L487" s="6">
        <v>4.90093420649543</v>
      </c>
      <c r="M487" s="6">
        <v>147.028026194863</v>
      </c>
      <c r="N487" s="1">
        <v>328</v>
      </c>
      <c r="O487" s="5">
        <f>P487/30</f>
        <v>4.3064162488566664</v>
      </c>
      <c r="P487" s="6">
        <v>129.1924874657</v>
      </c>
      <c r="Q487" s="1">
        <v>148</v>
      </c>
      <c r="R487" s="5">
        <f>S487/30</f>
        <v>1.2195882916450933</v>
      </c>
      <c r="S487" s="6">
        <v>36.587648749352802</v>
      </c>
      <c r="T487" s="1" t="s">
        <v>26</v>
      </c>
      <c r="U487" s="1"/>
      <c r="V487" s="1"/>
    </row>
    <row r="488" spans="1:22" x14ac:dyDescent="0.2">
      <c r="A488" s="1" t="s">
        <v>294</v>
      </c>
      <c r="B488" s="1" t="s">
        <v>290</v>
      </c>
      <c r="C488" s="1">
        <v>140</v>
      </c>
      <c r="D488" s="1" t="s">
        <v>75</v>
      </c>
      <c r="E488" s="1" t="s">
        <v>291</v>
      </c>
      <c r="F488" s="1" t="s">
        <v>25</v>
      </c>
      <c r="G488" s="1" t="s">
        <v>292</v>
      </c>
      <c r="H488" s="1">
        <v>435</v>
      </c>
      <c r="I488" s="6">
        <v>4.1205616813799999</v>
      </c>
      <c r="J488" s="6">
        <v>123.616850442</v>
      </c>
      <c r="K488" s="1">
        <v>85</v>
      </c>
      <c r="L488" s="6">
        <v>5.4286063275434602</v>
      </c>
      <c r="M488" s="6">
        <v>162.858189826304</v>
      </c>
      <c r="N488" s="1">
        <v>328</v>
      </c>
      <c r="O488" s="5">
        <f>P488/30</f>
        <v>3.9594302681119999</v>
      </c>
      <c r="P488" s="6">
        <v>118.78290804336</v>
      </c>
      <c r="Q488" s="1">
        <v>148</v>
      </c>
      <c r="R488" s="5">
        <f>S488/30</f>
        <v>0.91578417547558999</v>
      </c>
      <c r="S488" s="6">
        <v>27.4735252642677</v>
      </c>
      <c r="T488" s="1" t="s">
        <v>16</v>
      </c>
      <c r="U488" s="1"/>
      <c r="V488" s="1"/>
    </row>
    <row r="489" spans="1:22" x14ac:dyDescent="0.2">
      <c r="A489" s="1" t="s">
        <v>295</v>
      </c>
      <c r="B489" s="1" t="s">
        <v>290</v>
      </c>
      <c r="C489" s="1">
        <v>140</v>
      </c>
      <c r="D489" s="1" t="s">
        <v>75</v>
      </c>
      <c r="E489" s="1" t="s">
        <v>291</v>
      </c>
      <c r="F489" s="1" t="s">
        <v>25</v>
      </c>
      <c r="G489" s="1" t="s">
        <v>292</v>
      </c>
      <c r="H489" s="1">
        <v>435</v>
      </c>
      <c r="I489" s="6">
        <v>2.6912510222499999</v>
      </c>
      <c r="J489" s="6">
        <v>80.737530667599998</v>
      </c>
      <c r="K489" s="1">
        <v>80</v>
      </c>
      <c r="L489" s="6">
        <v>4.3551298187966401</v>
      </c>
      <c r="M489" s="6">
        <v>130.653894563899</v>
      </c>
      <c r="N489" s="1">
        <v>328</v>
      </c>
      <c r="O489" s="5">
        <f>P489/30</f>
        <v>3.9216386863167667</v>
      </c>
      <c r="P489" s="6">
        <v>117.649160589503</v>
      </c>
      <c r="Q489" s="1">
        <v>147</v>
      </c>
      <c r="R489" s="5">
        <f>S489/30</f>
        <v>1.2726741929340133</v>
      </c>
      <c r="S489" s="6">
        <v>38.180225788020401</v>
      </c>
      <c r="T489" s="1" t="s">
        <v>16</v>
      </c>
      <c r="U489" s="1"/>
      <c r="V489" s="1"/>
    </row>
    <row r="490" spans="1:22" x14ac:dyDescent="0.2">
      <c r="A490" s="1" t="s">
        <v>296</v>
      </c>
      <c r="B490" s="1" t="s">
        <v>290</v>
      </c>
      <c r="C490" s="1">
        <v>140</v>
      </c>
      <c r="D490" s="1" t="s">
        <v>75</v>
      </c>
      <c r="E490" s="1" t="s">
        <v>291</v>
      </c>
      <c r="F490" s="1" t="s">
        <v>25</v>
      </c>
      <c r="G490" s="1" t="s">
        <v>292</v>
      </c>
      <c r="H490" s="1">
        <v>435</v>
      </c>
      <c r="I490" s="6">
        <v>4.5985160144100004</v>
      </c>
      <c r="J490" s="6">
        <v>137.955480432</v>
      </c>
      <c r="K490" s="1">
        <v>84</v>
      </c>
      <c r="L490" s="6">
        <v>8.7138262120846495</v>
      </c>
      <c r="M490" s="6">
        <v>261.41478636253902</v>
      </c>
      <c r="N490" s="1">
        <v>328</v>
      </c>
      <c r="O490" s="5">
        <f>P490/30</f>
        <v>3.8613510008556</v>
      </c>
      <c r="P490" s="6">
        <v>115.840530025668</v>
      </c>
      <c r="Q490" s="1">
        <v>147</v>
      </c>
      <c r="R490" s="5">
        <f>S490/30</f>
        <v>1.5239108259667367</v>
      </c>
      <c r="S490" s="6">
        <v>45.717324779002098</v>
      </c>
      <c r="T490" s="1" t="s">
        <v>26</v>
      </c>
      <c r="U490" s="1"/>
      <c r="V490" s="1"/>
    </row>
    <row r="491" spans="1:22" x14ac:dyDescent="0.2">
      <c r="A491" s="1" t="s">
        <v>297</v>
      </c>
      <c r="B491" s="1" t="s">
        <v>290</v>
      </c>
      <c r="C491" s="1">
        <v>140</v>
      </c>
      <c r="D491" s="1" t="s">
        <v>75</v>
      </c>
      <c r="E491" s="1" t="s">
        <v>291</v>
      </c>
      <c r="F491" s="1" t="s">
        <v>25</v>
      </c>
      <c r="G491" s="1" t="s">
        <v>292</v>
      </c>
      <c r="H491" s="1">
        <v>435</v>
      </c>
      <c r="I491" s="6">
        <v>4.3371862871899998</v>
      </c>
      <c r="J491" s="6">
        <v>130.115588616</v>
      </c>
      <c r="K491" s="1">
        <v>84</v>
      </c>
      <c r="L491" s="6">
        <v>6.7263496385896104</v>
      </c>
      <c r="M491" s="6">
        <v>201.790489157688</v>
      </c>
      <c r="N491" s="1">
        <v>328</v>
      </c>
      <c r="O491" s="5">
        <f>P491/30</f>
        <v>3.9219889884570667</v>
      </c>
      <c r="P491" s="6">
        <v>117.659669653712</v>
      </c>
      <c r="Q491" s="1">
        <v>147</v>
      </c>
      <c r="R491" s="5">
        <f>S491/30</f>
        <v>1.2449751575716232</v>
      </c>
      <c r="S491" s="6">
        <v>37.349254727148697</v>
      </c>
      <c r="T491" s="1" t="s">
        <v>26</v>
      </c>
      <c r="U491" s="1"/>
      <c r="V491" s="1"/>
    </row>
    <row r="492" spans="1:22" x14ac:dyDescent="0.2">
      <c r="A492" s="1" t="s">
        <v>289</v>
      </c>
      <c r="B492" s="1" t="s">
        <v>290</v>
      </c>
      <c r="C492" s="1">
        <v>7</v>
      </c>
      <c r="D492" s="1" t="s">
        <v>13</v>
      </c>
      <c r="E492" s="1" t="s">
        <v>291</v>
      </c>
      <c r="F492" s="1" t="s">
        <v>25</v>
      </c>
      <c r="G492" s="1" t="s">
        <v>292</v>
      </c>
      <c r="H492" s="1">
        <v>435</v>
      </c>
      <c r="I492" s="6">
        <v>-0.26673018911000002</v>
      </c>
      <c r="J492" s="6">
        <v>-8.0019056732999996</v>
      </c>
      <c r="K492" s="1">
        <v>86</v>
      </c>
      <c r="L492" s="6">
        <v>1.6808401056712701</v>
      </c>
      <c r="M492" s="6">
        <v>50.425203170138197</v>
      </c>
      <c r="N492" s="1">
        <v>328</v>
      </c>
      <c r="O492" s="5">
        <f>P492/30</f>
        <v>2.9660425084054003</v>
      </c>
      <c r="P492" s="6">
        <v>88.981275252162007</v>
      </c>
      <c r="Q492" s="1">
        <v>148</v>
      </c>
      <c r="R492" s="5">
        <f>S492/30</f>
        <v>0.75766323082657661</v>
      </c>
      <c r="S492" s="6">
        <v>22.729896924797298</v>
      </c>
      <c r="T492" s="1" t="s">
        <v>26</v>
      </c>
      <c r="U492" s="1"/>
      <c r="V492" s="1"/>
    </row>
    <row r="493" spans="1:22" x14ac:dyDescent="0.2">
      <c r="A493" s="1" t="s">
        <v>293</v>
      </c>
      <c r="B493" s="1" t="s">
        <v>290</v>
      </c>
      <c r="C493" s="1">
        <v>7</v>
      </c>
      <c r="D493" s="1" t="s">
        <v>13</v>
      </c>
      <c r="E493" s="1" t="s">
        <v>291</v>
      </c>
      <c r="F493" s="1" t="s">
        <v>25</v>
      </c>
      <c r="G493" s="1" t="s">
        <v>292</v>
      </c>
      <c r="H493" s="1">
        <v>435</v>
      </c>
      <c r="I493" s="6">
        <v>0.90735633192999998</v>
      </c>
      <c r="J493" s="6">
        <v>27.220689957899999</v>
      </c>
      <c r="K493" s="1">
        <v>87</v>
      </c>
      <c r="L493" s="6">
        <v>2.6753160150334998</v>
      </c>
      <c r="M493" s="6">
        <v>80.259480451005004</v>
      </c>
      <c r="N493" s="1">
        <v>328</v>
      </c>
      <c r="O493" s="5">
        <f>P493/30</f>
        <v>2.9412388672697132</v>
      </c>
      <c r="P493" s="6">
        <v>88.237166018091401</v>
      </c>
      <c r="Q493" s="1">
        <v>147</v>
      </c>
      <c r="R493" s="5">
        <f>S493/30</f>
        <v>0.57544835031207342</v>
      </c>
      <c r="S493" s="6">
        <v>17.263450509362201</v>
      </c>
      <c r="T493" s="1" t="s">
        <v>26</v>
      </c>
      <c r="U493" s="1"/>
      <c r="V493" s="1"/>
    </row>
    <row r="494" spans="1:22" x14ac:dyDescent="0.2">
      <c r="A494" s="1" t="s">
        <v>298</v>
      </c>
      <c r="B494" s="1" t="s">
        <v>290</v>
      </c>
      <c r="C494" s="1">
        <v>140</v>
      </c>
      <c r="D494" s="1" t="s">
        <v>13</v>
      </c>
      <c r="E494" s="1" t="s">
        <v>291</v>
      </c>
      <c r="F494" s="1" t="s">
        <v>25</v>
      </c>
      <c r="G494" s="1" t="s">
        <v>292</v>
      </c>
      <c r="H494" s="1">
        <v>435</v>
      </c>
      <c r="I494" s="6">
        <v>5.4490879963400003</v>
      </c>
      <c r="J494" s="6">
        <v>163.47263989000001</v>
      </c>
      <c r="K494" s="1">
        <v>89</v>
      </c>
      <c r="L494" s="6">
        <v>6.6054584632759896</v>
      </c>
      <c r="M494" s="6">
        <v>198.16375389827999</v>
      </c>
      <c r="N494" s="1">
        <v>328</v>
      </c>
      <c r="O494" s="5">
        <f>P494/30</f>
        <v>3.8881966712380334</v>
      </c>
      <c r="P494" s="6">
        <v>116.645900137141</v>
      </c>
      <c r="Q494" s="1">
        <v>148</v>
      </c>
      <c r="R494" s="5">
        <f>S494/30</f>
        <v>1.3438444989898768</v>
      </c>
      <c r="S494" s="6">
        <v>40.315334969696302</v>
      </c>
      <c r="T494" s="1" t="s">
        <v>26</v>
      </c>
      <c r="U494" s="1"/>
      <c r="V494" s="1"/>
    </row>
    <row r="495" spans="1:22" x14ac:dyDescent="0.2">
      <c r="A495" s="1" t="s">
        <v>299</v>
      </c>
      <c r="B495" s="1" t="s">
        <v>290</v>
      </c>
      <c r="C495" s="1">
        <v>140</v>
      </c>
      <c r="D495" s="1" t="s">
        <v>13</v>
      </c>
      <c r="E495" s="1" t="s">
        <v>291</v>
      </c>
      <c r="F495" s="1" t="s">
        <v>25</v>
      </c>
      <c r="G495" s="1" t="s">
        <v>292</v>
      </c>
      <c r="H495" s="1">
        <v>435</v>
      </c>
      <c r="I495" s="6">
        <v>4.7159790518599998</v>
      </c>
      <c r="J495" s="6">
        <v>141.47937155599999</v>
      </c>
      <c r="K495" s="1">
        <v>89</v>
      </c>
      <c r="L495" s="6">
        <v>6.8731603221727999</v>
      </c>
      <c r="M495" s="6">
        <v>206.19480966518401</v>
      </c>
      <c r="N495" s="1">
        <v>328</v>
      </c>
      <c r="O495" s="5">
        <f>P495/30</f>
        <v>3.8801507066689336</v>
      </c>
      <c r="P495" s="6">
        <v>116.404521200068</v>
      </c>
      <c r="Q495" s="1">
        <v>148</v>
      </c>
      <c r="R495" s="5">
        <f>S495/30</f>
        <v>1.1383221232897367</v>
      </c>
      <c r="S495" s="6">
        <v>34.149663698692102</v>
      </c>
      <c r="T495" s="1" t="s">
        <v>26</v>
      </c>
      <c r="U495" s="1"/>
      <c r="V495" s="1"/>
    </row>
    <row r="496" spans="1:22" x14ac:dyDescent="0.2">
      <c r="A496" s="1" t="s">
        <v>536</v>
      </c>
      <c r="B496" s="1" t="s">
        <v>396</v>
      </c>
      <c r="C496" s="1">
        <v>140</v>
      </c>
      <c r="D496" s="1" t="s">
        <v>75</v>
      </c>
      <c r="E496" s="1" t="s">
        <v>291</v>
      </c>
      <c r="F496" s="1" t="s">
        <v>25</v>
      </c>
      <c r="G496" s="1" t="s">
        <v>292</v>
      </c>
      <c r="H496" s="1">
        <v>425</v>
      </c>
      <c r="I496" s="6">
        <v>14.1147667409</v>
      </c>
      <c r="J496" s="6">
        <v>423.44300222599998</v>
      </c>
      <c r="K496" s="1">
        <v>87</v>
      </c>
      <c r="L496" s="6">
        <v>11.1896748515866</v>
      </c>
      <c r="M496" s="6">
        <v>335.69024554759898</v>
      </c>
      <c r="N496" s="1">
        <v>321</v>
      </c>
      <c r="O496" s="5">
        <f>P496/30</f>
        <v>4.0159014563675672</v>
      </c>
      <c r="P496" s="6">
        <v>120.47704369102701</v>
      </c>
      <c r="Q496" s="1">
        <v>148</v>
      </c>
      <c r="R496" s="5">
        <f>S496/30</f>
        <v>3.1827531322736502</v>
      </c>
      <c r="S496" s="6">
        <v>95.4825939682095</v>
      </c>
      <c r="T496" s="1" t="s">
        <v>419</v>
      </c>
      <c r="U496" s="1"/>
      <c r="V496" s="1"/>
    </row>
    <row r="497" spans="1:22" x14ac:dyDescent="0.2">
      <c r="A497" s="1" t="s">
        <v>418</v>
      </c>
      <c r="B497" s="1" t="s">
        <v>396</v>
      </c>
      <c r="C497" s="1">
        <v>21</v>
      </c>
      <c r="D497" s="1" t="s">
        <v>13</v>
      </c>
      <c r="E497" s="1" t="s">
        <v>291</v>
      </c>
      <c r="F497" s="1" t="s">
        <v>25</v>
      </c>
      <c r="G497" s="1" t="s">
        <v>292</v>
      </c>
      <c r="H497" s="1">
        <v>427</v>
      </c>
      <c r="I497" s="6">
        <v>2.5965597087600001</v>
      </c>
      <c r="J497" s="6">
        <v>77.896791262700006</v>
      </c>
      <c r="K497" s="1">
        <v>86</v>
      </c>
      <c r="L497" s="6">
        <v>4.2587344710556598</v>
      </c>
      <c r="M497" s="6">
        <v>127.76203413167001</v>
      </c>
      <c r="N497" s="1">
        <v>324</v>
      </c>
      <c r="O497" s="5">
        <f>P497/30</f>
        <v>3.5067263497879333</v>
      </c>
      <c r="P497" s="6">
        <v>105.201790493638</v>
      </c>
      <c r="Q497" s="1">
        <v>146</v>
      </c>
      <c r="R497" s="5">
        <f>S497/30</f>
        <v>0.24000143450894665</v>
      </c>
      <c r="S497" s="6">
        <v>7.2000430352683997</v>
      </c>
      <c r="T497" s="1" t="s">
        <v>419</v>
      </c>
      <c r="U497" s="1"/>
      <c r="V497" s="1"/>
    </row>
    <row r="498" spans="1:22" x14ac:dyDescent="0.2">
      <c r="A498" s="1" t="s">
        <v>537</v>
      </c>
      <c r="B498" s="1" t="s">
        <v>396</v>
      </c>
      <c r="C498" s="1">
        <v>140</v>
      </c>
      <c r="D498" s="1" t="s">
        <v>13</v>
      </c>
      <c r="E498" s="1" t="s">
        <v>291</v>
      </c>
      <c r="F498" s="1" t="s">
        <v>25</v>
      </c>
      <c r="G498" s="1" t="s">
        <v>292</v>
      </c>
      <c r="H498" s="1">
        <v>418</v>
      </c>
      <c r="I498" s="6">
        <v>9.4783042593500006</v>
      </c>
      <c r="J498" s="6">
        <v>284.34912778</v>
      </c>
      <c r="K498" s="1">
        <v>82</v>
      </c>
      <c r="L498" s="6">
        <v>5.6169996499339998</v>
      </c>
      <c r="M498" s="6">
        <v>168.50998949801999</v>
      </c>
      <c r="N498" s="1">
        <v>326</v>
      </c>
      <c r="O498" s="5">
        <f>P498/30</f>
        <v>3.7789703782288999</v>
      </c>
      <c r="P498" s="6">
        <v>113.369111346867</v>
      </c>
      <c r="Q498" s="1">
        <v>147</v>
      </c>
      <c r="R498" s="5">
        <f>S498/30</f>
        <v>2.4054221049327333</v>
      </c>
      <c r="S498" s="6">
        <v>72.162663147982002</v>
      </c>
      <c r="T498" s="1" t="s">
        <v>419</v>
      </c>
      <c r="U498" s="1"/>
      <c r="V498" s="1"/>
    </row>
    <row r="499" spans="1:22" x14ac:dyDescent="0.2">
      <c r="A499" s="1" t="s">
        <v>700</v>
      </c>
      <c r="B499" s="1" t="s">
        <v>698</v>
      </c>
      <c r="C499" s="1">
        <v>56</v>
      </c>
      <c r="D499" s="1" t="s">
        <v>13</v>
      </c>
      <c r="E499" s="1" t="s">
        <v>24</v>
      </c>
      <c r="F499" s="1" t="s">
        <v>25</v>
      </c>
      <c r="G499" s="1" t="s">
        <v>349</v>
      </c>
      <c r="H499" s="1">
        <v>435</v>
      </c>
      <c r="I499" s="6">
        <v>1.98201369446</v>
      </c>
      <c r="J499" s="6">
        <v>59.460410833799997</v>
      </c>
      <c r="K499" s="1">
        <v>55</v>
      </c>
      <c r="L499" s="6">
        <v>5.9899097334211904</v>
      </c>
      <c r="M499" s="6">
        <v>179.697292002636</v>
      </c>
      <c r="N499" s="1">
        <v>269</v>
      </c>
      <c r="O499" s="5">
        <f>P499/30</f>
        <v>3.5437867986977332</v>
      </c>
      <c r="P499" s="6">
        <v>106.313603960932</v>
      </c>
      <c r="Q499" s="1">
        <v>120</v>
      </c>
      <c r="R499" s="5">
        <f>S499/30</f>
        <v>0.3942112024352033</v>
      </c>
      <c r="S499" s="6">
        <v>11.826336073056099</v>
      </c>
      <c r="T499" s="1" t="s">
        <v>26</v>
      </c>
      <c r="U499" s="1"/>
      <c r="V499" s="1"/>
    </row>
    <row r="500" spans="1:22" x14ac:dyDescent="0.2">
      <c r="A500" s="1" t="s">
        <v>697</v>
      </c>
      <c r="B500" s="1" t="s">
        <v>698</v>
      </c>
      <c r="C500" s="1">
        <v>42</v>
      </c>
      <c r="D500" s="1" t="s">
        <v>13</v>
      </c>
      <c r="E500" s="1" t="s">
        <v>24</v>
      </c>
      <c r="F500" s="1" t="s">
        <v>25</v>
      </c>
      <c r="G500" s="1" t="s">
        <v>349</v>
      </c>
      <c r="H500" s="1">
        <v>435</v>
      </c>
      <c r="I500" s="6">
        <v>1.1720693423999999</v>
      </c>
      <c r="J500" s="6">
        <v>35.162080271999997</v>
      </c>
      <c r="K500" s="1">
        <v>70</v>
      </c>
      <c r="L500" s="6">
        <v>3.61497813587274</v>
      </c>
      <c r="M500" s="6">
        <v>108.449344076182</v>
      </c>
      <c r="N500" s="1">
        <v>318</v>
      </c>
      <c r="O500" s="5">
        <f>P500/30</f>
        <v>3.5648446627237664</v>
      </c>
      <c r="P500" s="6">
        <v>106.945339881713</v>
      </c>
      <c r="Q500" s="1">
        <v>140</v>
      </c>
      <c r="R500" s="5">
        <f>S500/30</f>
        <v>0.81373394728644999</v>
      </c>
      <c r="S500" s="6">
        <v>24.412018418593501</v>
      </c>
      <c r="T500" s="1" t="s">
        <v>26</v>
      </c>
      <c r="U500" s="1"/>
      <c r="V500" s="1"/>
    </row>
    <row r="501" spans="1:22" x14ac:dyDescent="0.2">
      <c r="A501" s="1" t="s">
        <v>699</v>
      </c>
      <c r="B501" s="1" t="s">
        <v>698</v>
      </c>
      <c r="C501" s="1">
        <v>42</v>
      </c>
      <c r="D501" s="1" t="s">
        <v>75</v>
      </c>
      <c r="E501" s="1" t="s">
        <v>24</v>
      </c>
      <c r="F501" s="1" t="s">
        <v>25</v>
      </c>
      <c r="G501" s="1" t="s">
        <v>349</v>
      </c>
      <c r="H501" s="1">
        <v>435</v>
      </c>
      <c r="I501" s="6">
        <v>1.18713350438</v>
      </c>
      <c r="J501" s="6">
        <v>35.614005131399999</v>
      </c>
      <c r="K501" s="1">
        <v>73</v>
      </c>
      <c r="L501" s="6">
        <v>1.4021552316272701</v>
      </c>
      <c r="M501" s="6">
        <v>42.064656948817998</v>
      </c>
      <c r="N501" s="1">
        <v>309</v>
      </c>
      <c r="O501" s="5">
        <f>P501/30</f>
        <v>3.7274863997375336</v>
      </c>
      <c r="P501" s="6">
        <v>111.824591992126</v>
      </c>
      <c r="Q501" s="1">
        <v>130</v>
      </c>
      <c r="R501" s="5">
        <f>S501/30</f>
        <v>1.3273213673484332</v>
      </c>
      <c r="S501" s="6">
        <v>39.819641020452998</v>
      </c>
      <c r="T501" s="1" t="s">
        <v>26</v>
      </c>
      <c r="U501" s="1"/>
      <c r="V501" s="1"/>
    </row>
    <row r="502" spans="1:22" x14ac:dyDescent="0.2">
      <c r="A502" s="1" t="s">
        <v>351</v>
      </c>
      <c r="B502" s="1" t="s">
        <v>348</v>
      </c>
      <c r="C502" s="1">
        <v>56</v>
      </c>
      <c r="D502" s="1" t="s">
        <v>13</v>
      </c>
      <c r="E502" s="1" t="s">
        <v>24</v>
      </c>
      <c r="F502" s="1" t="s">
        <v>25</v>
      </c>
      <c r="G502" s="1" t="s">
        <v>349</v>
      </c>
      <c r="H502" s="1">
        <v>435</v>
      </c>
      <c r="I502" s="6">
        <v>3.3421373926900002</v>
      </c>
      <c r="J502" s="6">
        <v>100.264121781</v>
      </c>
      <c r="K502" s="1">
        <v>88</v>
      </c>
      <c r="L502" s="6">
        <v>3.4758096337621902</v>
      </c>
      <c r="M502" s="6">
        <v>104.27428901286601</v>
      </c>
      <c r="N502" s="1">
        <v>328</v>
      </c>
      <c r="O502" s="5">
        <f>P502/30</f>
        <v>4.2673960775360333</v>
      </c>
      <c r="P502" s="6">
        <v>128.021882326081</v>
      </c>
      <c r="Q502" s="1">
        <v>148</v>
      </c>
      <c r="R502" s="5">
        <f>S502/30</f>
        <v>0.82794144916835333</v>
      </c>
      <c r="S502" s="6">
        <v>24.8382434750506</v>
      </c>
      <c r="T502" s="1" t="s">
        <v>16</v>
      </c>
      <c r="U502" s="1"/>
      <c r="V502" s="1"/>
    </row>
    <row r="503" spans="1:22" x14ac:dyDescent="0.2">
      <c r="A503" s="1" t="s">
        <v>347</v>
      </c>
      <c r="B503" s="1" t="s">
        <v>348</v>
      </c>
      <c r="C503" s="1">
        <v>42</v>
      </c>
      <c r="D503" s="1" t="s">
        <v>13</v>
      </c>
      <c r="E503" s="1" t="s">
        <v>24</v>
      </c>
      <c r="F503" s="1" t="s">
        <v>25</v>
      </c>
      <c r="G503" s="1" t="s">
        <v>349</v>
      </c>
      <c r="H503" s="1">
        <v>435</v>
      </c>
      <c r="I503" s="6">
        <v>7.7734831082700004E-2</v>
      </c>
      <c r="J503" s="6">
        <v>2.3320449324800001</v>
      </c>
      <c r="K503" s="1">
        <v>86</v>
      </c>
      <c r="L503" s="6">
        <v>1.31450246522849</v>
      </c>
      <c r="M503" s="6">
        <v>39.435073956854602</v>
      </c>
      <c r="N503" s="1">
        <v>328</v>
      </c>
      <c r="O503" s="5">
        <f>P503/30</f>
        <v>4.0841311115305663</v>
      </c>
      <c r="P503" s="6">
        <v>122.523933345917</v>
      </c>
      <c r="Q503" s="1">
        <v>148</v>
      </c>
      <c r="R503" s="5">
        <f>S503/30</f>
        <v>0.5821599218562501</v>
      </c>
      <c r="S503" s="6">
        <v>17.464797655687502</v>
      </c>
      <c r="T503" s="1" t="s">
        <v>26</v>
      </c>
      <c r="U503" s="1"/>
      <c r="V503" s="1"/>
    </row>
    <row r="504" spans="1:22" x14ac:dyDescent="0.2">
      <c r="A504" s="1" t="s">
        <v>350</v>
      </c>
      <c r="B504" s="1" t="s">
        <v>348</v>
      </c>
      <c r="C504" s="1">
        <v>42</v>
      </c>
      <c r="D504" s="1" t="s">
        <v>75</v>
      </c>
      <c r="E504" s="1" t="s">
        <v>24</v>
      </c>
      <c r="F504" s="1" t="s">
        <v>25</v>
      </c>
      <c r="G504" s="1" t="s">
        <v>349</v>
      </c>
      <c r="H504" s="1">
        <v>435</v>
      </c>
      <c r="I504" s="6">
        <v>1.7466845312399999</v>
      </c>
      <c r="J504" s="6">
        <v>52.400535937299999</v>
      </c>
      <c r="K504" s="1">
        <v>87</v>
      </c>
      <c r="L504" s="6">
        <v>0.58390709843048505</v>
      </c>
      <c r="M504" s="6">
        <v>17.517212952914502</v>
      </c>
      <c r="N504" s="1">
        <v>328</v>
      </c>
      <c r="O504" s="5">
        <f>P504/30</f>
        <v>4.1757659240951996</v>
      </c>
      <c r="P504" s="6">
        <v>125.272977722856</v>
      </c>
      <c r="Q504" s="1">
        <v>148</v>
      </c>
      <c r="R504" s="5">
        <f>S504/30</f>
        <v>0.81490402756479674</v>
      </c>
      <c r="S504" s="6">
        <v>24.447120826943902</v>
      </c>
      <c r="T504" s="1" t="s">
        <v>26</v>
      </c>
      <c r="U504" s="1"/>
      <c r="V504" s="1"/>
    </row>
    <row r="505" spans="1:22" x14ac:dyDescent="0.2">
      <c r="A505" s="1" t="s">
        <v>607</v>
      </c>
      <c r="B505" s="1" t="s">
        <v>396</v>
      </c>
      <c r="C505" s="1">
        <v>780</v>
      </c>
      <c r="D505" s="1" t="s">
        <v>13</v>
      </c>
      <c r="E505" s="1" t="s">
        <v>24</v>
      </c>
      <c r="F505" s="1" t="s">
        <v>25</v>
      </c>
      <c r="G505" s="1" t="s">
        <v>472</v>
      </c>
      <c r="H505" s="1">
        <v>185</v>
      </c>
      <c r="I505" s="6">
        <v>16.601087869499999</v>
      </c>
      <c r="J505" s="6">
        <v>498.03263608499998</v>
      </c>
      <c r="K505" s="1">
        <v>30</v>
      </c>
      <c r="L505" s="6">
        <v>9.0109583453135897</v>
      </c>
      <c r="M505" s="6">
        <v>270.32875035940799</v>
      </c>
      <c r="N505" s="1">
        <v>150</v>
      </c>
      <c r="O505" s="5">
        <f>P505/30</f>
        <v>4.0820297820650664</v>
      </c>
      <c r="P505" s="6">
        <v>122.460893461952</v>
      </c>
      <c r="Q505" s="1">
        <v>115</v>
      </c>
      <c r="R505" s="5">
        <f>S505/30</f>
        <v>10.320216936472633</v>
      </c>
      <c r="S505" s="6">
        <v>309.60650809417899</v>
      </c>
      <c r="T505" s="1" t="s">
        <v>419</v>
      </c>
      <c r="U505" s="1"/>
      <c r="V505" s="1"/>
    </row>
    <row r="506" spans="1:22" x14ac:dyDescent="0.2">
      <c r="A506" s="1" t="s">
        <v>659</v>
      </c>
      <c r="B506" s="1" t="s">
        <v>660</v>
      </c>
      <c r="C506" s="1">
        <v>0</v>
      </c>
      <c r="D506" s="1" t="s">
        <v>13</v>
      </c>
      <c r="E506" s="1" t="s">
        <v>24</v>
      </c>
      <c r="F506" s="1" t="s">
        <v>25</v>
      </c>
      <c r="G506" s="1" t="s">
        <v>472</v>
      </c>
      <c r="H506" s="1">
        <v>275</v>
      </c>
      <c r="I506" s="6">
        <v>-0.94465302911000004</v>
      </c>
      <c r="J506" s="6">
        <v>-28.339590873300001</v>
      </c>
      <c r="K506" s="1">
        <v>44</v>
      </c>
      <c r="L506" s="6">
        <v>4.2502276598535103</v>
      </c>
      <c r="M506" s="6">
        <v>127.506829795605</v>
      </c>
      <c r="N506" s="1">
        <v>225</v>
      </c>
      <c r="O506" s="5">
        <f>P506/30</f>
        <v>2.757207701963043</v>
      </c>
      <c r="P506" s="6">
        <v>82.716231058891296</v>
      </c>
      <c r="Q506" s="1">
        <v>133</v>
      </c>
      <c r="R506" s="5">
        <f>S506/30</f>
        <v>0.44422640159652665</v>
      </c>
      <c r="S506" s="6">
        <v>13.3267920478958</v>
      </c>
      <c r="T506" s="1" t="s">
        <v>419</v>
      </c>
      <c r="U506" s="1"/>
      <c r="V506" s="1"/>
    </row>
    <row r="507" spans="1:22" x14ac:dyDescent="0.2">
      <c r="A507" s="1" t="s">
        <v>471</v>
      </c>
      <c r="B507" s="1" t="s">
        <v>396</v>
      </c>
      <c r="C507" s="1">
        <v>120</v>
      </c>
      <c r="D507" s="1" t="s">
        <v>13</v>
      </c>
      <c r="E507" s="1" t="s">
        <v>24</v>
      </c>
      <c r="F507" s="1" t="s">
        <v>25</v>
      </c>
      <c r="G507" s="1" t="s">
        <v>472</v>
      </c>
      <c r="H507" s="1">
        <v>217</v>
      </c>
      <c r="I507" s="6">
        <v>2.4787188904600002</v>
      </c>
      <c r="J507" s="6">
        <v>74.3615667137</v>
      </c>
      <c r="K507" s="1">
        <v>41</v>
      </c>
      <c r="L507" s="6">
        <v>7.2205415487534799</v>
      </c>
      <c r="M507" s="6">
        <v>216.61624646260401</v>
      </c>
      <c r="N507" s="1">
        <v>166</v>
      </c>
      <c r="O507" s="5">
        <f>P507/30</f>
        <v>2.9058062510243934</v>
      </c>
      <c r="P507" s="6">
        <v>87.1741875307318</v>
      </c>
      <c r="Q507" s="1">
        <v>136</v>
      </c>
      <c r="R507" s="5">
        <f>S507/30</f>
        <v>2.0181296463774667</v>
      </c>
      <c r="S507" s="6">
        <v>60.543889391324001</v>
      </c>
      <c r="T507" s="1" t="s">
        <v>419</v>
      </c>
      <c r="U507" s="1"/>
      <c r="V507" s="1"/>
    </row>
    <row r="508" spans="1:22" x14ac:dyDescent="0.2">
      <c r="A508" s="1" t="s">
        <v>473</v>
      </c>
      <c r="B508" s="1" t="s">
        <v>396</v>
      </c>
      <c r="C508" s="1">
        <v>120</v>
      </c>
      <c r="D508" s="1" t="s">
        <v>13</v>
      </c>
      <c r="E508" s="1" t="s">
        <v>24</v>
      </c>
      <c r="F508" s="1" t="s">
        <v>25</v>
      </c>
      <c r="G508" s="1" t="s">
        <v>472</v>
      </c>
      <c r="H508" s="1">
        <v>319</v>
      </c>
      <c r="I508" s="6">
        <v>2.7345362287500001</v>
      </c>
      <c r="J508" s="6">
        <v>82.036086862499999</v>
      </c>
      <c r="K508" s="1">
        <v>55</v>
      </c>
      <c r="L508" s="6">
        <v>6.8201017512153896</v>
      </c>
      <c r="M508" s="6">
        <v>204.603052536462</v>
      </c>
      <c r="N508" s="1">
        <v>247</v>
      </c>
      <c r="O508" s="5">
        <f>P508/30</f>
        <v>3.5789748731913664</v>
      </c>
      <c r="P508" s="6">
        <v>107.369246195741</v>
      </c>
      <c r="Q508" s="1">
        <v>143</v>
      </c>
      <c r="R508" s="5">
        <f>S508/30</f>
        <v>2.579661650653247</v>
      </c>
      <c r="S508" s="6">
        <v>77.389849519597405</v>
      </c>
      <c r="T508" s="1" t="s">
        <v>419</v>
      </c>
      <c r="U508" s="1"/>
      <c r="V508" s="1" t="s">
        <v>26</v>
      </c>
    </row>
    <row r="509" spans="1:22" x14ac:dyDescent="0.2">
      <c r="A509" s="1" t="s">
        <v>661</v>
      </c>
      <c r="B509" s="1" t="s">
        <v>660</v>
      </c>
      <c r="C509" s="1">
        <v>0</v>
      </c>
      <c r="D509" s="1" t="s">
        <v>13</v>
      </c>
      <c r="E509" s="1" t="s">
        <v>24</v>
      </c>
      <c r="F509" s="1" t="s">
        <v>25</v>
      </c>
      <c r="G509" s="1" t="s">
        <v>472</v>
      </c>
      <c r="H509" s="1">
        <v>377</v>
      </c>
      <c r="I509" s="6">
        <v>-1.6404972679900001</v>
      </c>
      <c r="J509" s="6">
        <v>-49.214918039799997</v>
      </c>
      <c r="K509" s="1">
        <v>70</v>
      </c>
      <c r="L509" s="6">
        <v>1.8987450076116399</v>
      </c>
      <c r="M509" s="6">
        <v>56.962350228349301</v>
      </c>
      <c r="N509" s="1">
        <v>287</v>
      </c>
      <c r="O509" s="5">
        <f>P509/30</f>
        <v>2.7609986674475735</v>
      </c>
      <c r="P509" s="6">
        <v>82.829960023427205</v>
      </c>
      <c r="Q509" s="1">
        <v>144</v>
      </c>
      <c r="R509" s="5">
        <f>S509/30</f>
        <v>0.11384372952778567</v>
      </c>
      <c r="S509" s="6">
        <v>3.41531188583357</v>
      </c>
      <c r="T509" s="1" t="s">
        <v>419</v>
      </c>
      <c r="U509" s="1"/>
      <c r="V509" s="1"/>
    </row>
    <row r="510" spans="1:22" x14ac:dyDescent="0.2">
      <c r="A510" s="1" t="s">
        <v>608</v>
      </c>
      <c r="B510" s="1" t="s">
        <v>396</v>
      </c>
      <c r="C510" s="1">
        <v>780</v>
      </c>
      <c r="D510" s="1" t="s">
        <v>13</v>
      </c>
      <c r="E510" s="1" t="s">
        <v>24</v>
      </c>
      <c r="F510" s="1" t="s">
        <v>25</v>
      </c>
      <c r="G510" s="1" t="s">
        <v>472</v>
      </c>
      <c r="H510" s="1">
        <v>387</v>
      </c>
      <c r="I510" s="6">
        <v>11.7423209086</v>
      </c>
      <c r="J510" s="6">
        <v>352.26962725800001</v>
      </c>
      <c r="K510" s="1">
        <v>67</v>
      </c>
      <c r="L510" s="6">
        <v>18.6347168489838</v>
      </c>
      <c r="M510" s="6">
        <v>559.04150546951405</v>
      </c>
      <c r="N510" s="1">
        <v>299</v>
      </c>
      <c r="O510" s="5">
        <f>P510/30</f>
        <v>3.7531512918450334</v>
      </c>
      <c r="P510" s="6">
        <v>112.594538755351</v>
      </c>
      <c r="Q510" s="1">
        <v>148</v>
      </c>
      <c r="R510" s="5">
        <f>S510/30</f>
        <v>21.891401374167632</v>
      </c>
      <c r="S510" s="6">
        <v>656.74204122502897</v>
      </c>
      <c r="T510" s="1" t="s">
        <v>419</v>
      </c>
      <c r="U510" s="1"/>
      <c r="V510" s="1" t="s">
        <v>26</v>
      </c>
    </row>
    <row r="511" spans="1:22" x14ac:dyDescent="0.2">
      <c r="A511" s="1" t="s">
        <v>474</v>
      </c>
      <c r="B511" s="1" t="s">
        <v>396</v>
      </c>
      <c r="C511" s="1">
        <v>120</v>
      </c>
      <c r="D511" s="1" t="s">
        <v>13</v>
      </c>
      <c r="E511" s="1" t="s">
        <v>24</v>
      </c>
      <c r="F511" s="1" t="s">
        <v>25</v>
      </c>
      <c r="G511" s="1" t="s">
        <v>472</v>
      </c>
      <c r="H511" s="1">
        <v>423</v>
      </c>
      <c r="I511" s="6">
        <v>1.7666920480199999</v>
      </c>
      <c r="J511" s="6">
        <v>53.000761440600002</v>
      </c>
      <c r="K511" s="1">
        <v>83</v>
      </c>
      <c r="L511" s="6">
        <v>8.6904703497709797</v>
      </c>
      <c r="M511" s="6">
        <v>260.71411049313002</v>
      </c>
      <c r="N511" s="1">
        <v>324</v>
      </c>
      <c r="O511" s="5">
        <f>P511/30</f>
        <v>3.969136882627633</v>
      </c>
      <c r="P511" s="6">
        <v>119.07410647882899</v>
      </c>
      <c r="Q511" s="1">
        <v>148</v>
      </c>
      <c r="R511" s="5">
        <f>S511/30</f>
        <v>3.9105925568828668</v>
      </c>
      <c r="S511" s="6">
        <v>117.317776706486</v>
      </c>
      <c r="T511" s="1" t="s">
        <v>419</v>
      </c>
      <c r="U511" s="1"/>
      <c r="V511" s="1"/>
    </row>
    <row r="512" spans="1:22" x14ac:dyDescent="0.2">
      <c r="A512" s="1" t="s">
        <v>609</v>
      </c>
      <c r="B512" s="1" t="s">
        <v>396</v>
      </c>
      <c r="C512" s="1">
        <v>780</v>
      </c>
      <c r="D512" s="1" t="s">
        <v>13</v>
      </c>
      <c r="E512" s="1" t="s">
        <v>24</v>
      </c>
      <c r="F512" s="1" t="s">
        <v>25</v>
      </c>
      <c r="G512" s="1" t="s">
        <v>472</v>
      </c>
      <c r="H512" s="1">
        <v>427</v>
      </c>
      <c r="I512" s="6">
        <v>23.418267247599999</v>
      </c>
      <c r="J512" s="6">
        <v>702.54801742899997</v>
      </c>
      <c r="K512" s="1">
        <v>86</v>
      </c>
      <c r="L512" s="6">
        <v>23.224154896352601</v>
      </c>
      <c r="M512" s="6">
        <v>696.72464689057699</v>
      </c>
      <c r="N512" s="1">
        <v>325</v>
      </c>
      <c r="O512" s="5">
        <f>P512/30</f>
        <v>4.3784703739203339</v>
      </c>
      <c r="P512" s="6">
        <v>131.35411121761001</v>
      </c>
      <c r="Q512" s="1">
        <v>148</v>
      </c>
      <c r="R512" s="5">
        <f>S512/30</f>
        <v>14.863657810012866</v>
      </c>
      <c r="S512" s="6">
        <v>445.90973430038599</v>
      </c>
      <c r="T512" s="1" t="s">
        <v>419</v>
      </c>
      <c r="U512" s="1"/>
      <c r="V512" s="1"/>
    </row>
    <row r="513" spans="1:22" x14ac:dyDescent="0.2">
      <c r="A513" s="1" t="s">
        <v>614</v>
      </c>
      <c r="B513" s="1" t="s">
        <v>396</v>
      </c>
      <c r="C513" s="1" t="s">
        <v>615</v>
      </c>
      <c r="D513" s="1" t="s">
        <v>13</v>
      </c>
      <c r="E513" s="1" t="s">
        <v>616</v>
      </c>
      <c r="F513" s="1" t="s">
        <v>25</v>
      </c>
      <c r="G513" s="1" t="s">
        <v>617</v>
      </c>
      <c r="H513" s="1">
        <v>435</v>
      </c>
      <c r="I513" s="6">
        <v>5.7549330011800004</v>
      </c>
      <c r="J513" s="6">
        <v>172.64799003499999</v>
      </c>
      <c r="K513" s="1">
        <v>67</v>
      </c>
      <c r="L513" s="6">
        <v>10.6017869637954</v>
      </c>
      <c r="M513" s="6">
        <v>318.05360891386198</v>
      </c>
      <c r="N513" s="1">
        <v>328</v>
      </c>
      <c r="O513" s="5">
        <f>P513/30</f>
        <v>3.6459955315561001</v>
      </c>
      <c r="P513" s="6">
        <v>109.379865946683</v>
      </c>
      <c r="Q513" s="1">
        <v>135</v>
      </c>
      <c r="R513" s="5">
        <f>S513/30</f>
        <v>3.8004900255893332</v>
      </c>
      <c r="S513" s="6">
        <v>114.01470076768</v>
      </c>
      <c r="T513" s="1" t="s">
        <v>16</v>
      </c>
      <c r="U513" s="1"/>
      <c r="V513" s="1"/>
    </row>
    <row r="514" spans="1:22" x14ac:dyDescent="0.2">
      <c r="A514" s="1" t="s">
        <v>618</v>
      </c>
      <c r="B514" s="1" t="s">
        <v>396</v>
      </c>
      <c r="C514" s="1" t="s">
        <v>615</v>
      </c>
      <c r="D514" s="1" t="s">
        <v>13</v>
      </c>
      <c r="E514" s="1" t="s">
        <v>616</v>
      </c>
      <c r="F514" s="1" t="s">
        <v>25</v>
      </c>
      <c r="G514" s="1" t="s">
        <v>617</v>
      </c>
      <c r="H514" s="1">
        <v>435</v>
      </c>
      <c r="I514" s="6">
        <v>3.9659827677699999</v>
      </c>
      <c r="J514" s="6">
        <v>118.97948303299999</v>
      </c>
      <c r="K514" s="1">
        <v>57</v>
      </c>
      <c r="L514" s="6">
        <v>11.069933501221801</v>
      </c>
      <c r="M514" s="6">
        <v>332.098005036654</v>
      </c>
      <c r="N514" s="1">
        <v>328</v>
      </c>
      <c r="O514" s="5">
        <f>P514/30</f>
        <v>3.6069616105934332</v>
      </c>
      <c r="P514" s="6">
        <v>108.208848317803</v>
      </c>
      <c r="Q514" s="1">
        <v>125</v>
      </c>
      <c r="R514" s="5">
        <f>S514/30</f>
        <v>1.8153960754904002</v>
      </c>
      <c r="S514" s="6">
        <v>54.461882264712003</v>
      </c>
      <c r="T514" s="1" t="s">
        <v>16</v>
      </c>
      <c r="U514" s="1"/>
      <c r="V514" s="1"/>
    </row>
    <row r="515" spans="1:22" x14ac:dyDescent="0.2">
      <c r="A515" s="1" t="s">
        <v>619</v>
      </c>
      <c r="B515" s="1" t="s">
        <v>396</v>
      </c>
      <c r="C515" s="1" t="s">
        <v>615</v>
      </c>
      <c r="D515" s="1" t="s">
        <v>13</v>
      </c>
      <c r="E515" s="1" t="s">
        <v>620</v>
      </c>
      <c r="F515" s="1" t="s">
        <v>25</v>
      </c>
      <c r="G515" s="1" t="s">
        <v>617</v>
      </c>
      <c r="H515" s="1">
        <v>435</v>
      </c>
      <c r="I515" s="6">
        <v>2.8062678029699999</v>
      </c>
      <c r="J515" s="6">
        <v>84.188034088999999</v>
      </c>
      <c r="K515" s="1">
        <v>54</v>
      </c>
      <c r="L515" s="6">
        <v>11.3461755446836</v>
      </c>
      <c r="M515" s="6">
        <v>340.385266340508</v>
      </c>
      <c r="N515" s="1">
        <v>328</v>
      </c>
      <c r="O515" s="5">
        <f>P515/30</f>
        <v>3.6356220365418332</v>
      </c>
      <c r="P515" s="6">
        <v>109.068661096255</v>
      </c>
      <c r="Q515" s="1">
        <v>121</v>
      </c>
      <c r="R515" s="5">
        <f>S515/30</f>
        <v>1.4568471155745433</v>
      </c>
      <c r="S515" s="6">
        <v>43.705413467236298</v>
      </c>
      <c r="T515" s="1" t="s">
        <v>16</v>
      </c>
      <c r="U515" s="1"/>
      <c r="V515" s="1"/>
    </row>
    <row r="516" spans="1:22" x14ac:dyDescent="0.2">
      <c r="A516" s="1" t="s">
        <v>621</v>
      </c>
      <c r="B516" s="1" t="s">
        <v>396</v>
      </c>
      <c r="C516" s="1" t="s">
        <v>615</v>
      </c>
      <c r="D516" s="1" t="s">
        <v>13</v>
      </c>
      <c r="E516" s="1" t="s">
        <v>620</v>
      </c>
      <c r="F516" s="1" t="s">
        <v>25</v>
      </c>
      <c r="G516" s="1" t="s">
        <v>617</v>
      </c>
      <c r="H516" s="1">
        <v>435</v>
      </c>
      <c r="I516" s="6">
        <v>4.3151165110800003</v>
      </c>
      <c r="J516" s="6">
        <v>129.45349533199999</v>
      </c>
      <c r="K516" s="1">
        <v>55</v>
      </c>
      <c r="L516" s="6">
        <v>10.6396424731275</v>
      </c>
      <c r="M516" s="6">
        <v>319.18927419382402</v>
      </c>
      <c r="N516" s="1">
        <v>328</v>
      </c>
      <c r="O516" s="5">
        <f>P516/30</f>
        <v>3.7047683527601998</v>
      </c>
      <c r="P516" s="6">
        <v>111.143050582806</v>
      </c>
      <c r="Q516" s="1">
        <v>123</v>
      </c>
      <c r="R516" s="5">
        <f>S516/30</f>
        <v>2.5113919480815765</v>
      </c>
      <c r="S516" s="6">
        <v>75.341758442447301</v>
      </c>
      <c r="T516" s="1" t="s">
        <v>16</v>
      </c>
      <c r="U516" s="1"/>
      <c r="V516" s="1"/>
    </row>
    <row r="517" spans="1:22" x14ac:dyDescent="0.2">
      <c r="A517" s="1" t="s">
        <v>538</v>
      </c>
      <c r="B517" s="1" t="s">
        <v>396</v>
      </c>
      <c r="C517" s="1">
        <v>168</v>
      </c>
      <c r="D517" s="1" t="s">
        <v>13</v>
      </c>
      <c r="E517" s="1" t="s">
        <v>311</v>
      </c>
      <c r="F517" s="1" t="s">
        <v>25</v>
      </c>
      <c r="G517" s="1" t="s">
        <v>312</v>
      </c>
      <c r="H517" s="1">
        <v>435</v>
      </c>
      <c r="I517" s="6">
        <v>5.1802565773799998</v>
      </c>
      <c r="J517" s="6">
        <v>155.407697321</v>
      </c>
      <c r="K517" s="1">
        <v>75</v>
      </c>
      <c r="L517" s="6">
        <v>9.0418974029471304</v>
      </c>
      <c r="M517" s="6">
        <v>271.256922088414</v>
      </c>
      <c r="N517" s="1">
        <v>324</v>
      </c>
      <c r="O517" s="5">
        <f>P517/30</f>
        <v>3.7615177944938667</v>
      </c>
      <c r="P517" s="6">
        <v>112.845533834816</v>
      </c>
      <c r="Q517" s="1">
        <v>132</v>
      </c>
      <c r="R517" s="5">
        <f>S517/30</f>
        <v>2.1441572578010266</v>
      </c>
      <c r="S517" s="6">
        <v>64.324717734030799</v>
      </c>
      <c r="T517" s="1" t="s">
        <v>26</v>
      </c>
      <c r="U517" s="1"/>
      <c r="V517" s="1"/>
    </row>
    <row r="518" spans="1:22" x14ac:dyDescent="0.2">
      <c r="A518" s="1" t="s">
        <v>539</v>
      </c>
      <c r="B518" s="1" t="s">
        <v>396</v>
      </c>
      <c r="C518" s="1">
        <v>168</v>
      </c>
      <c r="D518" s="1" t="s">
        <v>13</v>
      </c>
      <c r="E518" s="1" t="s">
        <v>311</v>
      </c>
      <c r="F518" s="1" t="s">
        <v>25</v>
      </c>
      <c r="G518" s="1" t="s">
        <v>312</v>
      </c>
      <c r="H518" s="1">
        <v>435</v>
      </c>
      <c r="I518" s="6">
        <v>6.2077752609400001</v>
      </c>
      <c r="J518" s="6">
        <v>186.23325782800001</v>
      </c>
      <c r="K518" s="1">
        <v>75</v>
      </c>
      <c r="L518" s="6">
        <v>9.4597662006675396</v>
      </c>
      <c r="M518" s="6">
        <v>283.79298602002598</v>
      </c>
      <c r="N518" s="1">
        <v>322</v>
      </c>
      <c r="O518" s="5">
        <f>P518/30</f>
        <v>3.5876537045832331</v>
      </c>
      <c r="P518" s="6">
        <v>107.62961113749699</v>
      </c>
      <c r="Q518" s="1">
        <v>133</v>
      </c>
      <c r="R518" s="5">
        <f>S518/30</f>
        <v>1.5620759824827899</v>
      </c>
      <c r="S518" s="6">
        <v>46.862279474483699</v>
      </c>
      <c r="T518" s="1" t="s">
        <v>26</v>
      </c>
      <c r="U518" s="1"/>
      <c r="V518" s="1"/>
    </row>
    <row r="519" spans="1:22" x14ac:dyDescent="0.2">
      <c r="A519" s="1" t="s">
        <v>540</v>
      </c>
      <c r="B519" s="1" t="s">
        <v>396</v>
      </c>
      <c r="C519" s="1">
        <v>168</v>
      </c>
      <c r="D519" s="1" t="s">
        <v>13</v>
      </c>
      <c r="E519" s="1" t="s">
        <v>311</v>
      </c>
      <c r="F519" s="1" t="s">
        <v>25</v>
      </c>
      <c r="G519" s="1" t="s">
        <v>312</v>
      </c>
      <c r="H519" s="1">
        <v>435</v>
      </c>
      <c r="I519" s="6">
        <v>5.5258137991099998</v>
      </c>
      <c r="J519" s="6">
        <v>165.77441397300001</v>
      </c>
      <c r="K519" s="1">
        <v>75</v>
      </c>
      <c r="L519" s="6">
        <v>9.0978099875962606</v>
      </c>
      <c r="M519" s="6">
        <v>272.93429962788798</v>
      </c>
      <c r="N519" s="1">
        <v>321</v>
      </c>
      <c r="O519" s="5">
        <f>P519/30</f>
        <v>3.5739632832270329</v>
      </c>
      <c r="P519" s="6">
        <v>107.21889849681099</v>
      </c>
      <c r="Q519" s="1">
        <v>132</v>
      </c>
      <c r="R519" s="5">
        <f>S519/30</f>
        <v>2.62908382174732</v>
      </c>
      <c r="S519" s="6">
        <v>78.872514652419596</v>
      </c>
      <c r="T519" s="1" t="s">
        <v>26</v>
      </c>
      <c r="U519" s="1"/>
      <c r="V519" s="1"/>
    </row>
    <row r="520" spans="1:22" x14ac:dyDescent="0.2">
      <c r="A520" s="1" t="s">
        <v>541</v>
      </c>
      <c r="B520" s="1" t="s">
        <v>396</v>
      </c>
      <c r="C520" s="1">
        <v>168</v>
      </c>
      <c r="D520" s="1" t="s">
        <v>75</v>
      </c>
      <c r="E520" s="1" t="s">
        <v>311</v>
      </c>
      <c r="F520" s="1" t="s">
        <v>25</v>
      </c>
      <c r="G520" s="1" t="s">
        <v>312</v>
      </c>
      <c r="H520" s="1">
        <v>435</v>
      </c>
      <c r="I520" s="6">
        <v>5.97188773282</v>
      </c>
      <c r="J520" s="6">
        <v>179.15663198499999</v>
      </c>
      <c r="K520" s="1">
        <v>78</v>
      </c>
      <c r="L520" s="6">
        <v>7.4280916586882197</v>
      </c>
      <c r="M520" s="6">
        <v>222.842749760647</v>
      </c>
      <c r="N520" s="1">
        <v>320</v>
      </c>
      <c r="O520" s="5">
        <f>P520/30</f>
        <v>3.5289590036791667</v>
      </c>
      <c r="P520" s="6">
        <v>105.868770110375</v>
      </c>
      <c r="Q520" s="1">
        <v>133</v>
      </c>
      <c r="R520" s="5">
        <f>S520/30</f>
        <v>1.5116314533484467</v>
      </c>
      <c r="S520" s="6">
        <v>45.348943600453403</v>
      </c>
      <c r="T520" s="1" t="s">
        <v>16</v>
      </c>
      <c r="U520" s="1"/>
      <c r="V520" s="1"/>
    </row>
    <row r="521" spans="1:22" x14ac:dyDescent="0.2">
      <c r="A521" s="1" t="s">
        <v>542</v>
      </c>
      <c r="B521" s="1" t="s">
        <v>396</v>
      </c>
      <c r="C521" s="1">
        <v>168</v>
      </c>
      <c r="D521" s="1" t="s">
        <v>75</v>
      </c>
      <c r="E521" s="1" t="s">
        <v>311</v>
      </c>
      <c r="F521" s="1" t="s">
        <v>25</v>
      </c>
      <c r="G521" s="1" t="s">
        <v>312</v>
      </c>
      <c r="H521" s="1">
        <v>435</v>
      </c>
      <c r="I521" s="6">
        <v>6.5784713744400003</v>
      </c>
      <c r="J521" s="6">
        <v>197.35414123300001</v>
      </c>
      <c r="K521" s="1">
        <v>75</v>
      </c>
      <c r="L521" s="6">
        <v>10.560034671902001</v>
      </c>
      <c r="M521" s="6">
        <v>316.80104015706098</v>
      </c>
      <c r="N521" s="1">
        <v>321</v>
      </c>
      <c r="O521" s="5">
        <f>P521/30</f>
        <v>3.6280878102769001</v>
      </c>
      <c r="P521" s="6">
        <v>108.842634308307</v>
      </c>
      <c r="Q521" s="1">
        <v>132</v>
      </c>
      <c r="R521" s="5">
        <f>S521/30</f>
        <v>2.2075997499865969</v>
      </c>
      <c r="S521" s="6">
        <v>66.227992499597903</v>
      </c>
      <c r="T521" s="1" t="s">
        <v>26</v>
      </c>
      <c r="U521" s="1"/>
      <c r="V521" s="1"/>
    </row>
    <row r="522" spans="1:22" x14ac:dyDescent="0.2">
      <c r="A522" s="1" t="s">
        <v>543</v>
      </c>
      <c r="B522" s="1" t="s">
        <v>396</v>
      </c>
      <c r="C522" s="1">
        <v>168</v>
      </c>
      <c r="D522" s="1" t="s">
        <v>75</v>
      </c>
      <c r="E522" s="1" t="s">
        <v>311</v>
      </c>
      <c r="F522" s="1" t="s">
        <v>25</v>
      </c>
      <c r="G522" s="1" t="s">
        <v>312</v>
      </c>
      <c r="H522" s="1">
        <v>435</v>
      </c>
      <c r="I522" s="6">
        <v>4.6011448572899996</v>
      </c>
      <c r="J522" s="6">
        <v>138.03434571899999</v>
      </c>
      <c r="K522" s="1">
        <v>77</v>
      </c>
      <c r="L522" s="6">
        <v>8.6093478780635699</v>
      </c>
      <c r="M522" s="6">
        <v>258.28043634190698</v>
      </c>
      <c r="N522" s="1">
        <v>321</v>
      </c>
      <c r="O522" s="5">
        <f>P522/30</f>
        <v>3.6049298566755996</v>
      </c>
      <c r="P522" s="6">
        <v>108.14789570026799</v>
      </c>
      <c r="Q522" s="1">
        <v>132</v>
      </c>
      <c r="R522" s="5">
        <f>S522/30</f>
        <v>1.9845384320307333</v>
      </c>
      <c r="S522" s="6">
        <v>59.536152960922003</v>
      </c>
      <c r="T522" s="1" t="s">
        <v>26</v>
      </c>
      <c r="U522" s="1"/>
      <c r="V522" s="1"/>
    </row>
    <row r="523" spans="1:22" x14ac:dyDescent="0.2">
      <c r="A523" s="1" t="s">
        <v>544</v>
      </c>
      <c r="B523" s="1" t="s">
        <v>396</v>
      </c>
      <c r="C523" s="1">
        <v>168</v>
      </c>
      <c r="D523" s="1" t="s">
        <v>13</v>
      </c>
      <c r="E523" s="1" t="s">
        <v>311</v>
      </c>
      <c r="F523" s="1" t="s">
        <v>25</v>
      </c>
      <c r="G523" s="1" t="s">
        <v>312</v>
      </c>
      <c r="H523" s="1">
        <v>435</v>
      </c>
      <c r="I523" s="6">
        <v>4.8711259453400002</v>
      </c>
      <c r="J523" s="6">
        <v>146.13377836000001</v>
      </c>
      <c r="K523" s="1">
        <v>78</v>
      </c>
      <c r="L523" s="6">
        <v>10.5640977186344</v>
      </c>
      <c r="M523" s="6">
        <v>316.92293155903297</v>
      </c>
      <c r="N523" s="1">
        <v>320</v>
      </c>
      <c r="O523" s="5">
        <f>P523/30</f>
        <v>3.5134708901814333</v>
      </c>
      <c r="P523" s="6">
        <v>105.40412670544301</v>
      </c>
      <c r="Q523" s="1">
        <v>132</v>
      </c>
      <c r="R523" s="5">
        <f>S523/30</f>
        <v>1.6821830629065899</v>
      </c>
      <c r="S523" s="6">
        <v>50.4654918871977</v>
      </c>
      <c r="T523" s="1" t="s">
        <v>26</v>
      </c>
      <c r="U523" s="1"/>
      <c r="V523" s="1"/>
    </row>
    <row r="524" spans="1:22" x14ac:dyDescent="0.2">
      <c r="A524" s="1" t="s">
        <v>545</v>
      </c>
      <c r="B524" s="1" t="s">
        <v>396</v>
      </c>
      <c r="C524" s="1">
        <v>168</v>
      </c>
      <c r="D524" s="1" t="s">
        <v>13</v>
      </c>
      <c r="E524" s="1" t="s">
        <v>311</v>
      </c>
      <c r="F524" s="1" t="s">
        <v>25</v>
      </c>
      <c r="G524" s="1" t="s">
        <v>312</v>
      </c>
      <c r="H524" s="1">
        <v>435</v>
      </c>
      <c r="I524" s="6">
        <v>5.0574660515899996</v>
      </c>
      <c r="J524" s="6">
        <v>151.72398154800001</v>
      </c>
      <c r="K524" s="1">
        <v>77</v>
      </c>
      <c r="L524" s="6">
        <v>8.0143592743715892</v>
      </c>
      <c r="M524" s="6">
        <v>240.430778231148</v>
      </c>
      <c r="N524" s="1">
        <v>322</v>
      </c>
      <c r="O524" s="5">
        <f>P524/30</f>
        <v>3.4898234578930332</v>
      </c>
      <c r="P524" s="6">
        <v>104.694703736791</v>
      </c>
      <c r="Q524" s="1">
        <v>132</v>
      </c>
      <c r="R524" s="5">
        <f>S524/30</f>
        <v>1.75660441543117</v>
      </c>
      <c r="S524" s="6">
        <v>52.698132462935099</v>
      </c>
      <c r="T524" s="1" t="s">
        <v>26</v>
      </c>
      <c r="U524" s="1"/>
      <c r="V524" s="1"/>
    </row>
    <row r="525" spans="1:22" x14ac:dyDescent="0.2">
      <c r="A525" s="1" t="s">
        <v>546</v>
      </c>
      <c r="B525" s="1" t="s">
        <v>396</v>
      </c>
      <c r="C525" s="1">
        <v>168</v>
      </c>
      <c r="D525" s="1" t="s">
        <v>13</v>
      </c>
      <c r="E525" s="1" t="s">
        <v>311</v>
      </c>
      <c r="F525" s="1" t="s">
        <v>25</v>
      </c>
      <c r="G525" s="1" t="s">
        <v>312</v>
      </c>
      <c r="H525" s="1">
        <v>435</v>
      </c>
      <c r="I525" s="6">
        <v>5.0760879919399997</v>
      </c>
      <c r="J525" s="6">
        <v>152.28263975799999</v>
      </c>
      <c r="K525" s="1">
        <v>76</v>
      </c>
      <c r="L525" s="6">
        <v>10.9981480520169</v>
      </c>
      <c r="M525" s="6">
        <v>329.94444156050599</v>
      </c>
      <c r="N525" s="1">
        <v>323</v>
      </c>
      <c r="O525" s="5">
        <f>P525/30</f>
        <v>3.5738172567776667</v>
      </c>
      <c r="P525" s="6">
        <v>107.21451770333</v>
      </c>
      <c r="Q525" s="1">
        <v>132</v>
      </c>
      <c r="R525" s="5">
        <f>S525/30</f>
        <v>1.84988353319266</v>
      </c>
      <c r="S525" s="6">
        <v>55.496505995779799</v>
      </c>
      <c r="T525" s="1" t="s">
        <v>26</v>
      </c>
      <c r="U525" s="1"/>
      <c r="V525" s="1"/>
    </row>
    <row r="526" spans="1:22" x14ac:dyDescent="0.2">
      <c r="A526" s="1" t="s">
        <v>547</v>
      </c>
      <c r="B526" s="1" t="s">
        <v>396</v>
      </c>
      <c r="C526" s="1">
        <v>168</v>
      </c>
      <c r="D526" s="1" t="s">
        <v>75</v>
      </c>
      <c r="E526" s="1" t="s">
        <v>311</v>
      </c>
      <c r="F526" s="1" t="s">
        <v>25</v>
      </c>
      <c r="G526" s="1" t="s">
        <v>312</v>
      </c>
      <c r="H526" s="1">
        <v>435</v>
      </c>
      <c r="I526" s="6">
        <v>5.7722282966899998</v>
      </c>
      <c r="J526" s="6">
        <v>173.16684890100001</v>
      </c>
      <c r="K526" s="1">
        <v>76</v>
      </c>
      <c r="L526" s="6">
        <v>8.8662071847624002</v>
      </c>
      <c r="M526" s="6">
        <v>265.986215542872</v>
      </c>
      <c r="N526" s="1">
        <v>323</v>
      </c>
      <c r="O526" s="5">
        <f>P526/30</f>
        <v>3.8299920223818003</v>
      </c>
      <c r="P526" s="6">
        <v>114.899760671454</v>
      </c>
      <c r="Q526" s="1">
        <v>133</v>
      </c>
      <c r="R526" s="5">
        <f>S526/30</f>
        <v>1.9453614210357633</v>
      </c>
      <c r="S526" s="6">
        <v>58.360842631072899</v>
      </c>
      <c r="T526" s="1" t="s">
        <v>26</v>
      </c>
      <c r="U526" s="1"/>
      <c r="V526" s="1"/>
    </row>
    <row r="527" spans="1:22" x14ac:dyDescent="0.2">
      <c r="A527" s="1" t="s">
        <v>548</v>
      </c>
      <c r="B527" s="1" t="s">
        <v>396</v>
      </c>
      <c r="C527" s="1">
        <v>168</v>
      </c>
      <c r="D527" s="1" t="s">
        <v>75</v>
      </c>
      <c r="E527" s="1" t="s">
        <v>311</v>
      </c>
      <c r="F527" s="1" t="s">
        <v>25</v>
      </c>
      <c r="G527" s="1" t="s">
        <v>312</v>
      </c>
      <c r="H527" s="1">
        <v>435</v>
      </c>
      <c r="I527" s="6">
        <v>5.3758597475699998</v>
      </c>
      <c r="J527" s="6">
        <v>161.275792427</v>
      </c>
      <c r="K527" s="1">
        <v>75</v>
      </c>
      <c r="L527" s="6">
        <v>8.6407041416171193</v>
      </c>
      <c r="M527" s="6">
        <v>259.221124248514</v>
      </c>
      <c r="N527" s="1">
        <v>320</v>
      </c>
      <c r="O527" s="5">
        <f>P527/30</f>
        <v>3.5348410615171</v>
      </c>
      <c r="P527" s="6">
        <v>106.045231845513</v>
      </c>
      <c r="Q527" s="1">
        <v>132</v>
      </c>
      <c r="R527" s="5">
        <f>S527/30</f>
        <v>2.0986202632806532</v>
      </c>
      <c r="S527" s="6">
        <v>62.958607898419601</v>
      </c>
      <c r="T527" s="1" t="s">
        <v>26</v>
      </c>
      <c r="U527" s="1"/>
      <c r="V527" s="1"/>
    </row>
    <row r="528" spans="1:22" x14ac:dyDescent="0.2">
      <c r="A528" s="1" t="s">
        <v>549</v>
      </c>
      <c r="B528" s="1" t="s">
        <v>396</v>
      </c>
      <c r="C528" s="1">
        <v>168</v>
      </c>
      <c r="D528" s="1" t="s">
        <v>75</v>
      </c>
      <c r="E528" s="1" t="s">
        <v>311</v>
      </c>
      <c r="F528" s="1" t="s">
        <v>25</v>
      </c>
      <c r="G528" s="1" t="s">
        <v>312</v>
      </c>
      <c r="H528" s="1">
        <v>435</v>
      </c>
      <c r="I528" s="6">
        <v>5.7656945023099997</v>
      </c>
      <c r="J528" s="6">
        <v>172.970835069</v>
      </c>
      <c r="K528" s="1">
        <v>75</v>
      </c>
      <c r="L528" s="6">
        <v>8.8370229203970805</v>
      </c>
      <c r="M528" s="6">
        <v>265.110687611912</v>
      </c>
      <c r="N528" s="1">
        <v>324</v>
      </c>
      <c r="O528" s="5">
        <f>P528/30</f>
        <v>3.6630476310241997</v>
      </c>
      <c r="P528" s="6">
        <v>109.89142893072599</v>
      </c>
      <c r="Q528" s="1">
        <v>133</v>
      </c>
      <c r="R528" s="5">
        <f>S528/30</f>
        <v>2.0438825954683733</v>
      </c>
      <c r="S528" s="6">
        <v>61.316477864051201</v>
      </c>
      <c r="T528" s="1" t="s">
        <v>16</v>
      </c>
      <c r="U528" s="1"/>
      <c r="V528" s="1"/>
    </row>
    <row r="529" spans="1:22" x14ac:dyDescent="0.2">
      <c r="A529" s="1" t="s">
        <v>310</v>
      </c>
      <c r="B529" s="1" t="s">
        <v>301</v>
      </c>
      <c r="C529" s="1">
        <v>168</v>
      </c>
      <c r="D529" s="1" t="s">
        <v>13</v>
      </c>
      <c r="E529" s="1" t="s">
        <v>311</v>
      </c>
      <c r="F529" s="1" t="s">
        <v>25</v>
      </c>
      <c r="G529" s="1" t="s">
        <v>312</v>
      </c>
      <c r="H529" s="1">
        <v>435</v>
      </c>
      <c r="I529" s="6">
        <v>6.0332001866100002</v>
      </c>
      <c r="J529" s="6">
        <v>180.99600559800001</v>
      </c>
      <c r="K529" s="1">
        <v>74</v>
      </c>
      <c r="L529" s="6">
        <v>7.4052851337119403</v>
      </c>
      <c r="M529" s="6">
        <v>222.15855401135801</v>
      </c>
      <c r="N529" s="1">
        <v>316</v>
      </c>
      <c r="O529" s="5">
        <f>P529/30</f>
        <v>3.2458991206717367</v>
      </c>
      <c r="P529" s="6">
        <v>97.3769736201521</v>
      </c>
      <c r="Q529" s="1">
        <v>130</v>
      </c>
      <c r="R529" s="5">
        <f>S529/30</f>
        <v>0.41792616389020332</v>
      </c>
      <c r="S529" s="6">
        <v>12.5377849167061</v>
      </c>
      <c r="T529" s="1" t="s">
        <v>26</v>
      </c>
      <c r="U529" s="1"/>
      <c r="V529" s="1"/>
    </row>
    <row r="530" spans="1:22" x14ac:dyDescent="0.2">
      <c r="A530" s="1" t="s">
        <v>313</v>
      </c>
      <c r="B530" s="1" t="s">
        <v>301</v>
      </c>
      <c r="C530" s="1">
        <v>168</v>
      </c>
      <c r="D530" s="1" t="s">
        <v>13</v>
      </c>
      <c r="E530" s="1" t="s">
        <v>311</v>
      </c>
      <c r="F530" s="1" t="s">
        <v>25</v>
      </c>
      <c r="G530" s="1" t="s">
        <v>312</v>
      </c>
      <c r="H530" s="1">
        <v>435</v>
      </c>
      <c r="I530" s="6">
        <v>5.9704232290199997</v>
      </c>
      <c r="J530" s="6">
        <v>179.112696871</v>
      </c>
      <c r="K530" s="1">
        <v>73</v>
      </c>
      <c r="L530" s="6">
        <v>6.9165632355503703</v>
      </c>
      <c r="M530" s="6">
        <v>207.496897066511</v>
      </c>
      <c r="N530" s="1">
        <v>320</v>
      </c>
      <c r="O530" s="5">
        <f>P530/30</f>
        <v>3.4481416924824666</v>
      </c>
      <c r="P530" s="6">
        <v>103.444250774474</v>
      </c>
      <c r="Q530" s="1">
        <v>130</v>
      </c>
      <c r="R530" s="5">
        <f>S530/30</f>
        <v>0.73151018075554997</v>
      </c>
      <c r="S530" s="6">
        <v>21.9453054226665</v>
      </c>
      <c r="T530" s="1" t="s">
        <v>26</v>
      </c>
      <c r="U530" s="1"/>
      <c r="V530" s="1"/>
    </row>
    <row r="531" spans="1:22" x14ac:dyDescent="0.2">
      <c r="A531" s="1" t="s">
        <v>314</v>
      </c>
      <c r="B531" s="1" t="s">
        <v>301</v>
      </c>
      <c r="C531" s="1">
        <v>168</v>
      </c>
      <c r="D531" s="1" t="s">
        <v>13</v>
      </c>
      <c r="E531" s="1" t="s">
        <v>311</v>
      </c>
      <c r="F531" s="1" t="s">
        <v>25</v>
      </c>
      <c r="G531" s="1" t="s">
        <v>312</v>
      </c>
      <c r="H531" s="1">
        <v>435</v>
      </c>
      <c r="I531" s="6">
        <v>6.35966087161</v>
      </c>
      <c r="J531" s="6">
        <v>190.789826148</v>
      </c>
      <c r="K531" s="1">
        <v>74</v>
      </c>
      <c r="L531" s="6">
        <v>8.6211336476843492</v>
      </c>
      <c r="M531" s="6">
        <v>258.63400943053</v>
      </c>
      <c r="N531" s="1">
        <v>317</v>
      </c>
      <c r="O531" s="5">
        <f>P531/30</f>
        <v>3.2026041608034936</v>
      </c>
      <c r="P531" s="6">
        <v>96.078124824104805</v>
      </c>
      <c r="Q531" s="1">
        <v>130</v>
      </c>
      <c r="R531" s="5">
        <f>S531/30</f>
        <v>0.86097695796921003</v>
      </c>
      <c r="S531" s="6">
        <v>25.8293087390763</v>
      </c>
      <c r="T531" s="1" t="s">
        <v>26</v>
      </c>
      <c r="U531" s="1"/>
      <c r="V531" s="1"/>
    </row>
    <row r="532" spans="1:22" x14ac:dyDescent="0.2">
      <c r="A532" s="1" t="s">
        <v>315</v>
      </c>
      <c r="B532" s="1" t="s">
        <v>301</v>
      </c>
      <c r="C532" s="1">
        <v>168</v>
      </c>
      <c r="D532" s="1" t="s">
        <v>75</v>
      </c>
      <c r="E532" s="1" t="s">
        <v>311</v>
      </c>
      <c r="F532" s="1" t="s">
        <v>25</v>
      </c>
      <c r="G532" s="1" t="s">
        <v>312</v>
      </c>
      <c r="H532" s="1">
        <v>435</v>
      </c>
      <c r="I532" s="6">
        <v>5.5325977271299998</v>
      </c>
      <c r="J532" s="6">
        <v>165.97793181399999</v>
      </c>
      <c r="K532" s="1">
        <v>76</v>
      </c>
      <c r="L532" s="6">
        <v>3.9666369659959702</v>
      </c>
      <c r="M532" s="6">
        <v>118.999108979879</v>
      </c>
      <c r="N532" s="1">
        <v>315</v>
      </c>
      <c r="O532" s="5">
        <f>P532/30</f>
        <v>3.2841300660718669</v>
      </c>
      <c r="P532" s="6">
        <v>98.523901982156005</v>
      </c>
      <c r="Q532" s="1">
        <v>128</v>
      </c>
      <c r="R532" s="5">
        <f>S532/30</f>
        <v>0.58534918981153006</v>
      </c>
      <c r="S532" s="6">
        <v>17.5604756943459</v>
      </c>
      <c r="T532" s="1" t="s">
        <v>26</v>
      </c>
      <c r="U532" s="1"/>
      <c r="V532" s="1"/>
    </row>
    <row r="533" spans="1:22" x14ac:dyDescent="0.2">
      <c r="A533" s="1" t="s">
        <v>316</v>
      </c>
      <c r="B533" s="1" t="s">
        <v>301</v>
      </c>
      <c r="C533" s="1">
        <v>168</v>
      </c>
      <c r="D533" s="1" t="s">
        <v>75</v>
      </c>
      <c r="E533" s="1" t="s">
        <v>311</v>
      </c>
      <c r="F533" s="1" t="s">
        <v>25</v>
      </c>
      <c r="G533" s="1" t="s">
        <v>312</v>
      </c>
      <c r="H533" s="1">
        <v>435</v>
      </c>
      <c r="I533" s="6">
        <v>7.6300998589200004</v>
      </c>
      <c r="J533" s="6">
        <v>228.90299576800001</v>
      </c>
      <c r="K533" s="1">
        <v>75</v>
      </c>
      <c r="L533" s="6">
        <v>8.7644338784674893</v>
      </c>
      <c r="M533" s="6">
        <v>262.93301635402503</v>
      </c>
      <c r="N533" s="1">
        <v>317</v>
      </c>
      <c r="O533" s="5">
        <f>P533/30</f>
        <v>3.25543297036667</v>
      </c>
      <c r="P533" s="6">
        <v>97.662989111000101</v>
      </c>
      <c r="Q533" s="1">
        <v>130</v>
      </c>
      <c r="R533" s="5">
        <f>S533/30</f>
        <v>0.53813265450278003</v>
      </c>
      <c r="S533" s="6">
        <v>16.143979635083401</v>
      </c>
      <c r="T533" s="1" t="s">
        <v>16</v>
      </c>
      <c r="U533" s="1"/>
      <c r="V533" s="1"/>
    </row>
    <row r="534" spans="1:22" x14ac:dyDescent="0.2">
      <c r="A534" s="1" t="s">
        <v>317</v>
      </c>
      <c r="B534" s="1" t="s">
        <v>301</v>
      </c>
      <c r="C534" s="1">
        <v>168</v>
      </c>
      <c r="D534" s="1" t="s">
        <v>75</v>
      </c>
      <c r="E534" s="1" t="s">
        <v>311</v>
      </c>
      <c r="F534" s="1" t="s">
        <v>25</v>
      </c>
      <c r="G534" s="1" t="s">
        <v>312</v>
      </c>
      <c r="H534" s="1">
        <v>435</v>
      </c>
      <c r="I534" s="6">
        <v>5.3099842656899998</v>
      </c>
      <c r="J534" s="6">
        <v>159.299527971</v>
      </c>
      <c r="K534" s="1">
        <v>75</v>
      </c>
      <c r="L534" s="6">
        <v>4.6254491909935096</v>
      </c>
      <c r="M534" s="6">
        <v>138.76347572980501</v>
      </c>
      <c r="N534" s="1">
        <v>318</v>
      </c>
      <c r="O534" s="5">
        <f>P534/30</f>
        <v>3.3814684767901997</v>
      </c>
      <c r="P534" s="6">
        <v>101.444054303706</v>
      </c>
      <c r="Q534" s="1">
        <v>132</v>
      </c>
      <c r="R534" s="5">
        <f>S534/30</f>
        <v>0.88947002979936995</v>
      </c>
      <c r="S534" s="6">
        <v>26.6841008939811</v>
      </c>
      <c r="T534" s="1" t="s">
        <v>26</v>
      </c>
      <c r="U534" s="1"/>
      <c r="V534" s="1"/>
    </row>
    <row r="535" spans="1:22" x14ac:dyDescent="0.2">
      <c r="A535" s="1" t="s">
        <v>359</v>
      </c>
      <c r="B535" s="1" t="s">
        <v>353</v>
      </c>
      <c r="C535" s="1">
        <v>168</v>
      </c>
      <c r="D535" s="1" t="s">
        <v>13</v>
      </c>
      <c r="E535" s="1" t="s">
        <v>311</v>
      </c>
      <c r="F535" s="1" t="s">
        <v>25</v>
      </c>
      <c r="G535" s="1" t="s">
        <v>312</v>
      </c>
      <c r="H535" s="1">
        <v>435</v>
      </c>
      <c r="I535" s="6">
        <v>5.8126117344699999</v>
      </c>
      <c r="J535" s="6">
        <v>174.37835203399999</v>
      </c>
      <c r="K535" s="1">
        <v>74</v>
      </c>
      <c r="L535" s="6">
        <v>10.153965074723001</v>
      </c>
      <c r="M535" s="6">
        <v>304.61895224169098</v>
      </c>
      <c r="N535" s="1">
        <v>318</v>
      </c>
      <c r="O535" s="5">
        <f>P535/30</f>
        <v>3.3840373551553</v>
      </c>
      <c r="P535" s="6">
        <v>101.521120654659</v>
      </c>
      <c r="Q535" s="1">
        <v>129</v>
      </c>
      <c r="R535" s="5">
        <f>S535/30</f>
        <v>1.6871960362881466</v>
      </c>
      <c r="S535" s="6">
        <v>50.6158810886444</v>
      </c>
      <c r="T535" s="1" t="s">
        <v>26</v>
      </c>
      <c r="U535" s="1"/>
      <c r="V535" s="1"/>
    </row>
    <row r="536" spans="1:22" x14ac:dyDescent="0.2">
      <c r="A536" s="1" t="s">
        <v>360</v>
      </c>
      <c r="B536" s="1" t="s">
        <v>353</v>
      </c>
      <c r="C536" s="1">
        <v>168</v>
      </c>
      <c r="D536" s="1" t="s">
        <v>13</v>
      </c>
      <c r="E536" s="1" t="s">
        <v>311</v>
      </c>
      <c r="F536" s="1" t="s">
        <v>25</v>
      </c>
      <c r="G536" s="1" t="s">
        <v>312</v>
      </c>
      <c r="H536" s="1">
        <v>435</v>
      </c>
      <c r="I536" s="6">
        <v>5.7944948217999999</v>
      </c>
      <c r="J536" s="6">
        <v>173.83484465399999</v>
      </c>
      <c r="K536" s="1">
        <v>73</v>
      </c>
      <c r="L536" s="6">
        <v>12.298529346138</v>
      </c>
      <c r="M536" s="6">
        <v>368.95588038413899</v>
      </c>
      <c r="N536" s="1">
        <v>315</v>
      </c>
      <c r="O536" s="5">
        <f>P536/30</f>
        <v>3.3541063618637335</v>
      </c>
      <c r="P536" s="6">
        <v>100.623190855912</v>
      </c>
      <c r="Q536" s="1">
        <v>129</v>
      </c>
      <c r="R536" s="5">
        <f>S536/30</f>
        <v>2.0024018997939002</v>
      </c>
      <c r="S536" s="6">
        <v>60.072056993817</v>
      </c>
      <c r="T536" s="1" t="s">
        <v>26</v>
      </c>
      <c r="U536" s="1"/>
      <c r="V536" s="1"/>
    </row>
    <row r="537" spans="1:22" x14ac:dyDescent="0.2">
      <c r="A537" s="1" t="s">
        <v>361</v>
      </c>
      <c r="B537" s="1" t="s">
        <v>353</v>
      </c>
      <c r="C537" s="1">
        <v>168</v>
      </c>
      <c r="D537" s="1" t="s">
        <v>13</v>
      </c>
      <c r="E537" s="1" t="s">
        <v>311</v>
      </c>
      <c r="F537" s="1" t="s">
        <v>25</v>
      </c>
      <c r="G537" s="1" t="s">
        <v>312</v>
      </c>
      <c r="H537" s="1">
        <v>435</v>
      </c>
      <c r="I537" s="6">
        <v>5.5680574247900001</v>
      </c>
      <c r="J537" s="6">
        <v>167.041722744</v>
      </c>
      <c r="K537" s="1">
        <v>75</v>
      </c>
      <c r="L537" s="6">
        <v>9.3845847571221803</v>
      </c>
      <c r="M537" s="6">
        <v>281.537542713665</v>
      </c>
      <c r="N537" s="1">
        <v>317</v>
      </c>
      <c r="O537" s="5">
        <f>P537/30</f>
        <v>3.3697365615903334</v>
      </c>
      <c r="P537" s="6">
        <v>101.09209684771</v>
      </c>
      <c r="Q537" s="1">
        <v>129</v>
      </c>
      <c r="R537" s="5">
        <f>S537/30</f>
        <v>1.2324582715527435</v>
      </c>
      <c r="S537" s="6">
        <v>36.973748146582302</v>
      </c>
      <c r="T537" s="1" t="s">
        <v>16</v>
      </c>
      <c r="U537" s="1"/>
      <c r="V537" s="1"/>
    </row>
    <row r="538" spans="1:22" x14ac:dyDescent="0.2">
      <c r="A538" s="1" t="s">
        <v>362</v>
      </c>
      <c r="B538" s="1" t="s">
        <v>353</v>
      </c>
      <c r="C538" s="1">
        <v>168</v>
      </c>
      <c r="D538" s="1" t="s">
        <v>75</v>
      </c>
      <c r="E538" s="1" t="s">
        <v>311</v>
      </c>
      <c r="F538" s="1" t="s">
        <v>25</v>
      </c>
      <c r="G538" s="1" t="s">
        <v>312</v>
      </c>
      <c r="H538" s="1">
        <v>435</v>
      </c>
      <c r="I538" s="6">
        <v>6.2487601075999999</v>
      </c>
      <c r="J538" s="6">
        <v>187.46280322800001</v>
      </c>
      <c r="K538" s="1">
        <v>75</v>
      </c>
      <c r="L538" s="6">
        <v>9.6300149252859892</v>
      </c>
      <c r="M538" s="6">
        <v>288.90044775858001</v>
      </c>
      <c r="N538" s="1">
        <v>316</v>
      </c>
      <c r="O538" s="5">
        <f>P538/30</f>
        <v>3.4277887046094997</v>
      </c>
      <c r="P538" s="6">
        <v>102.833661138285</v>
      </c>
      <c r="Q538" s="1">
        <v>130</v>
      </c>
      <c r="R538" s="5">
        <f>S538/30</f>
        <v>1.6537144372281067</v>
      </c>
      <c r="S538" s="6">
        <v>49.611433116843202</v>
      </c>
      <c r="T538" s="1" t="s">
        <v>26</v>
      </c>
      <c r="U538" s="1"/>
      <c r="V538" s="1"/>
    </row>
    <row r="539" spans="1:22" x14ac:dyDescent="0.2">
      <c r="A539" s="1" t="s">
        <v>363</v>
      </c>
      <c r="B539" s="1" t="s">
        <v>353</v>
      </c>
      <c r="C539" s="1">
        <v>168</v>
      </c>
      <c r="D539" s="1" t="s">
        <v>75</v>
      </c>
      <c r="E539" s="1" t="s">
        <v>311</v>
      </c>
      <c r="F539" s="1" t="s">
        <v>25</v>
      </c>
      <c r="G539" s="1" t="s">
        <v>312</v>
      </c>
      <c r="H539" s="1">
        <v>435</v>
      </c>
      <c r="I539" s="6">
        <v>4.2491159125599998</v>
      </c>
      <c r="J539" s="6">
        <v>127.47347737699999</v>
      </c>
      <c r="K539" s="1">
        <v>75</v>
      </c>
      <c r="L539" s="6">
        <v>9.2455059332119305</v>
      </c>
      <c r="M539" s="6">
        <v>277.365177996358</v>
      </c>
      <c r="N539" s="1">
        <v>317</v>
      </c>
      <c r="O539" s="5">
        <f>P539/30</f>
        <v>3.4182405430222</v>
      </c>
      <c r="P539" s="6">
        <v>102.547216290666</v>
      </c>
      <c r="Q539" s="1">
        <v>130</v>
      </c>
      <c r="R539" s="5">
        <f>S539/30</f>
        <v>1.4775633822984566</v>
      </c>
      <c r="S539" s="6">
        <v>44.3269014689537</v>
      </c>
      <c r="T539" s="1" t="s">
        <v>16</v>
      </c>
      <c r="U539" s="1"/>
      <c r="V539" s="1"/>
    </row>
    <row r="540" spans="1:22" x14ac:dyDescent="0.2">
      <c r="A540" s="1" t="s">
        <v>364</v>
      </c>
      <c r="B540" s="1" t="s">
        <v>353</v>
      </c>
      <c r="C540" s="1">
        <v>168</v>
      </c>
      <c r="D540" s="1" t="s">
        <v>75</v>
      </c>
      <c r="E540" s="1" t="s">
        <v>311</v>
      </c>
      <c r="F540" s="1" t="s">
        <v>25</v>
      </c>
      <c r="G540" s="1" t="s">
        <v>312</v>
      </c>
      <c r="H540" s="1">
        <v>435</v>
      </c>
      <c r="I540" s="6">
        <v>5.1313562495199996</v>
      </c>
      <c r="J540" s="6">
        <v>153.940687486</v>
      </c>
      <c r="K540" s="1">
        <v>74</v>
      </c>
      <c r="L540" s="6">
        <v>11.487128505789901</v>
      </c>
      <c r="M540" s="6">
        <v>344.61385517369598</v>
      </c>
      <c r="N540" s="1">
        <v>318</v>
      </c>
      <c r="O540" s="5">
        <f>P540/30</f>
        <v>3.4512589118975669</v>
      </c>
      <c r="P540" s="6">
        <v>103.53776735692701</v>
      </c>
      <c r="Q540" s="1">
        <v>130</v>
      </c>
      <c r="R540" s="5">
        <f>S540/30</f>
        <v>2.1695194579643933</v>
      </c>
      <c r="S540" s="6">
        <v>65.085583738931803</v>
      </c>
      <c r="T540" s="1" t="s">
        <v>26</v>
      </c>
      <c r="U540" s="1"/>
      <c r="V540" s="1"/>
    </row>
    <row r="541" spans="1:22" x14ac:dyDescent="0.2">
      <c r="A541" s="1" t="s">
        <v>595</v>
      </c>
      <c r="B541" s="1" t="s">
        <v>396</v>
      </c>
      <c r="C541" s="1">
        <v>660</v>
      </c>
      <c r="D541" s="1" t="s">
        <v>13</v>
      </c>
      <c r="E541" s="1" t="s">
        <v>431</v>
      </c>
      <c r="F541" s="1" t="s">
        <v>432</v>
      </c>
      <c r="G541" s="1" t="s">
        <v>433</v>
      </c>
      <c r="H541" s="1">
        <v>389</v>
      </c>
      <c r="I541" s="6">
        <v>7.0002177121000004</v>
      </c>
      <c r="J541" s="6">
        <v>210.00653136299999</v>
      </c>
      <c r="K541" s="1">
        <v>71</v>
      </c>
      <c r="L541" s="6">
        <v>11.9610646759491</v>
      </c>
      <c r="M541" s="6">
        <v>358.83194027847401</v>
      </c>
      <c r="N541" s="1">
        <v>299</v>
      </c>
      <c r="O541" s="5">
        <f>P541/30</f>
        <v>3.6789439023359334</v>
      </c>
      <c r="P541" s="6">
        <v>110.36831707007801</v>
      </c>
      <c r="Q541" s="1">
        <v>146</v>
      </c>
      <c r="R541" s="5">
        <f>S541/30</f>
        <v>4.5136909071202007</v>
      </c>
      <c r="S541" s="6">
        <v>135.41072721360601</v>
      </c>
      <c r="T541" s="1" t="s">
        <v>419</v>
      </c>
      <c r="U541" s="1"/>
      <c r="V541" s="1"/>
    </row>
    <row r="542" spans="1:22" x14ac:dyDescent="0.2">
      <c r="A542" s="1" t="s">
        <v>596</v>
      </c>
      <c r="B542" s="1" t="s">
        <v>396</v>
      </c>
      <c r="C542" s="1">
        <v>660</v>
      </c>
      <c r="D542" s="1" t="s">
        <v>13</v>
      </c>
      <c r="E542" s="1" t="s">
        <v>431</v>
      </c>
      <c r="F542" s="1" t="s">
        <v>432</v>
      </c>
      <c r="G542" s="1" t="s">
        <v>433</v>
      </c>
      <c r="H542" s="1">
        <v>382</v>
      </c>
      <c r="I542" s="6">
        <v>12.685655886399999</v>
      </c>
      <c r="J542" s="6">
        <v>380.56967659200001</v>
      </c>
      <c r="K542" s="1">
        <v>73</v>
      </c>
      <c r="L542" s="6">
        <v>8.0604272401388606</v>
      </c>
      <c r="M542" s="6">
        <v>241.81281720416601</v>
      </c>
      <c r="N542" s="1">
        <v>295</v>
      </c>
      <c r="O542" s="5">
        <f>P542/30</f>
        <v>3.8607609844916668</v>
      </c>
      <c r="P542" s="6">
        <v>115.82282953475</v>
      </c>
      <c r="Q542" s="1">
        <v>148</v>
      </c>
      <c r="R542" s="5">
        <f>S542/30</f>
        <v>6.1392930291985666</v>
      </c>
      <c r="S542" s="6">
        <v>184.17879087595699</v>
      </c>
      <c r="T542" s="1" t="s">
        <v>419</v>
      </c>
      <c r="U542" s="1"/>
      <c r="V542" s="1"/>
    </row>
    <row r="543" spans="1:22" x14ac:dyDescent="0.2">
      <c r="A543" s="1" t="s">
        <v>597</v>
      </c>
      <c r="B543" s="1" t="s">
        <v>396</v>
      </c>
      <c r="C543" s="1">
        <v>660</v>
      </c>
      <c r="D543" s="1" t="s">
        <v>13</v>
      </c>
      <c r="E543" s="1" t="s">
        <v>431</v>
      </c>
      <c r="F543" s="1" t="s">
        <v>432</v>
      </c>
      <c r="G543" s="1" t="s">
        <v>433</v>
      </c>
      <c r="H543" s="1">
        <v>394</v>
      </c>
      <c r="I543" s="6">
        <v>10.5850002532</v>
      </c>
      <c r="J543" s="6">
        <v>317.55000759500001</v>
      </c>
      <c r="K543" s="1">
        <v>81</v>
      </c>
      <c r="L543" s="6">
        <v>13.5120271036488</v>
      </c>
      <c r="M543" s="6">
        <v>405.360813109464</v>
      </c>
      <c r="N543" s="1">
        <v>301</v>
      </c>
      <c r="O543" s="5">
        <f>P543/30</f>
        <v>3.8348529527373998</v>
      </c>
      <c r="P543" s="6">
        <v>115.04558858212199</v>
      </c>
      <c r="Q543" s="1">
        <v>148</v>
      </c>
      <c r="R543" s="5">
        <f>S543/30</f>
        <v>4.9292271228646998</v>
      </c>
      <c r="S543" s="6">
        <v>147.87681368594099</v>
      </c>
      <c r="T543" s="1" t="s">
        <v>419</v>
      </c>
      <c r="U543" s="1"/>
      <c r="V543" s="1"/>
    </row>
    <row r="544" spans="1:22" x14ac:dyDescent="0.2">
      <c r="A544" s="1" t="s">
        <v>598</v>
      </c>
      <c r="B544" s="1" t="s">
        <v>396</v>
      </c>
      <c r="C544" s="1">
        <v>660</v>
      </c>
      <c r="D544" s="1" t="s">
        <v>13</v>
      </c>
      <c r="E544" s="1" t="s">
        <v>431</v>
      </c>
      <c r="F544" s="1" t="s">
        <v>432</v>
      </c>
      <c r="G544" s="1" t="s">
        <v>433</v>
      </c>
      <c r="H544" s="1">
        <v>396</v>
      </c>
      <c r="I544" s="6">
        <v>16.805542004799999</v>
      </c>
      <c r="J544" s="6">
        <v>504.16626014399998</v>
      </c>
      <c r="K544" s="1">
        <v>78</v>
      </c>
      <c r="L544" s="6">
        <v>12.3107324948983</v>
      </c>
      <c r="M544" s="6">
        <v>369.32197484694899</v>
      </c>
      <c r="N544" s="1">
        <v>296</v>
      </c>
      <c r="O544" s="5">
        <f>P544/30</f>
        <v>3.9770966009662669</v>
      </c>
      <c r="P544" s="6">
        <v>119.312898028988</v>
      </c>
      <c r="Q544" s="1">
        <v>148</v>
      </c>
      <c r="R544" s="5">
        <f>S544/30</f>
        <v>5.660507434201433</v>
      </c>
      <c r="S544" s="6">
        <v>169.81522302604299</v>
      </c>
      <c r="T544" s="1" t="s">
        <v>419</v>
      </c>
      <c r="U544" s="1"/>
      <c r="V544" s="1"/>
    </row>
    <row r="545" spans="1:22" x14ac:dyDescent="0.2">
      <c r="A545" s="1" t="s">
        <v>599</v>
      </c>
      <c r="B545" s="1" t="s">
        <v>396</v>
      </c>
      <c r="C545" s="1">
        <v>660</v>
      </c>
      <c r="D545" s="1" t="s">
        <v>13</v>
      </c>
      <c r="E545" s="1" t="s">
        <v>431</v>
      </c>
      <c r="F545" s="1" t="s">
        <v>438</v>
      </c>
      <c r="G545" s="1" t="s">
        <v>433</v>
      </c>
      <c r="H545" s="1">
        <v>375</v>
      </c>
      <c r="I545" s="6">
        <v>8.22733792977</v>
      </c>
      <c r="J545" s="6">
        <v>246.82013789300001</v>
      </c>
      <c r="K545" s="1">
        <v>77</v>
      </c>
      <c r="L545" s="6">
        <v>12.1609211560981</v>
      </c>
      <c r="M545" s="6">
        <v>364.82763468294399</v>
      </c>
      <c r="N545" s="1">
        <v>295</v>
      </c>
      <c r="O545" s="5">
        <f>P545/30</f>
        <v>3.7597126882497336</v>
      </c>
      <c r="P545" s="6">
        <v>112.79138064749201</v>
      </c>
      <c r="Q545" s="1">
        <v>148</v>
      </c>
      <c r="R545" s="5">
        <f>S545/30</f>
        <v>14.7084969911242</v>
      </c>
      <c r="S545" s="6">
        <v>441.25490973372598</v>
      </c>
      <c r="T545" s="1" t="s">
        <v>419</v>
      </c>
      <c r="U545" s="1"/>
      <c r="V545" s="1"/>
    </row>
    <row r="546" spans="1:22" x14ac:dyDescent="0.2">
      <c r="A546" s="1" t="s">
        <v>600</v>
      </c>
      <c r="B546" s="1" t="s">
        <v>396</v>
      </c>
      <c r="C546" s="1">
        <v>660</v>
      </c>
      <c r="D546" s="1" t="s">
        <v>13</v>
      </c>
      <c r="E546" s="1" t="s">
        <v>431</v>
      </c>
      <c r="F546" s="1" t="s">
        <v>438</v>
      </c>
      <c r="G546" s="1" t="s">
        <v>433</v>
      </c>
      <c r="H546" s="1">
        <v>381</v>
      </c>
      <c r="I546" s="6">
        <v>9.5359095901700002</v>
      </c>
      <c r="J546" s="6">
        <v>286.077287705</v>
      </c>
      <c r="K546" s="1">
        <v>75</v>
      </c>
      <c r="L546" s="6">
        <v>10.2336901590553</v>
      </c>
      <c r="M546" s="6">
        <v>307.01070477165899</v>
      </c>
      <c r="N546" s="1">
        <v>295</v>
      </c>
      <c r="O546" s="5">
        <f>P546/30</f>
        <v>4.0950760837513336</v>
      </c>
      <c r="P546" s="6">
        <v>122.85228251254</v>
      </c>
      <c r="Q546" s="1">
        <v>147</v>
      </c>
      <c r="R546" s="5">
        <f>S546/30</f>
        <v>6.9012602336466671</v>
      </c>
      <c r="S546" s="6">
        <v>207.03780700940001</v>
      </c>
      <c r="T546" s="1" t="s">
        <v>419</v>
      </c>
      <c r="U546" s="1"/>
      <c r="V546" s="1"/>
    </row>
    <row r="547" spans="1:22" x14ac:dyDescent="0.2">
      <c r="A547" s="1" t="s">
        <v>601</v>
      </c>
      <c r="B547" s="1" t="s">
        <v>396</v>
      </c>
      <c r="C547" s="1">
        <v>660</v>
      </c>
      <c r="D547" s="1" t="s">
        <v>13</v>
      </c>
      <c r="E547" s="1" t="s">
        <v>431</v>
      </c>
      <c r="F547" s="1" t="s">
        <v>438</v>
      </c>
      <c r="G547" s="1" t="s">
        <v>433</v>
      </c>
      <c r="H547" s="1">
        <v>373</v>
      </c>
      <c r="I547" s="6">
        <v>4.3442699753099996</v>
      </c>
      <c r="J547" s="6">
        <v>130.328099259</v>
      </c>
      <c r="K547" s="1">
        <v>72</v>
      </c>
      <c r="L547" s="6">
        <v>7.4776000367757502</v>
      </c>
      <c r="M547" s="6">
        <v>224.32800110327199</v>
      </c>
      <c r="N547" s="1">
        <v>286</v>
      </c>
      <c r="O547" s="5">
        <f>P547/30</f>
        <v>3.6427170971247</v>
      </c>
      <c r="P547" s="6">
        <v>109.281512913741</v>
      </c>
      <c r="Q547" s="1">
        <v>148</v>
      </c>
      <c r="R547" s="5">
        <f>S547/30</f>
        <v>8.7229824949913652</v>
      </c>
      <c r="S547" s="6">
        <v>261.68947484974098</v>
      </c>
      <c r="T547" s="1" t="s">
        <v>419</v>
      </c>
      <c r="U547" s="1"/>
      <c r="V547" s="1"/>
    </row>
    <row r="548" spans="1:22" x14ac:dyDescent="0.2">
      <c r="A548" s="1" t="s">
        <v>602</v>
      </c>
      <c r="B548" s="1" t="s">
        <v>396</v>
      </c>
      <c r="C548" s="1">
        <v>660</v>
      </c>
      <c r="D548" s="1" t="s">
        <v>13</v>
      </c>
      <c r="E548" s="1" t="s">
        <v>431</v>
      </c>
      <c r="F548" s="1" t="s">
        <v>438</v>
      </c>
      <c r="G548" s="1" t="s">
        <v>433</v>
      </c>
      <c r="H548" s="1">
        <v>398</v>
      </c>
      <c r="I548" s="6">
        <v>9.1924043170700003</v>
      </c>
      <c r="J548" s="6">
        <v>275.77212951199999</v>
      </c>
      <c r="K548" s="1">
        <v>78</v>
      </c>
      <c r="L548" s="6">
        <v>18.261024824522</v>
      </c>
      <c r="M548" s="6">
        <v>547.83074473566001</v>
      </c>
      <c r="N548" s="1">
        <v>303</v>
      </c>
      <c r="O548" s="5">
        <f>P548/30</f>
        <v>3.6017328410813665</v>
      </c>
      <c r="P548" s="6">
        <v>108.051985232441</v>
      </c>
      <c r="Q548" s="1">
        <v>148</v>
      </c>
      <c r="R548" s="5">
        <f>S548/30</f>
        <v>10.551511308037366</v>
      </c>
      <c r="S548" s="6">
        <v>316.54533924112098</v>
      </c>
      <c r="T548" s="1" t="s">
        <v>419</v>
      </c>
      <c r="U548" s="1"/>
      <c r="V548" s="1"/>
    </row>
    <row r="549" spans="1:22" x14ac:dyDescent="0.2">
      <c r="A549" s="1" t="s">
        <v>430</v>
      </c>
      <c r="B549" s="1" t="s">
        <v>396</v>
      </c>
      <c r="C549" s="1">
        <v>60</v>
      </c>
      <c r="D549" s="1" t="s">
        <v>13</v>
      </c>
      <c r="E549" s="1" t="s">
        <v>431</v>
      </c>
      <c r="F549" s="1" t="s">
        <v>432</v>
      </c>
      <c r="G549" s="1" t="s">
        <v>433</v>
      </c>
      <c r="H549" s="1">
        <v>403</v>
      </c>
      <c r="I549" s="6">
        <v>5.0735308078000001</v>
      </c>
      <c r="J549" s="6">
        <v>152.20592423400001</v>
      </c>
      <c r="K549" s="1">
        <v>85</v>
      </c>
      <c r="L549" s="6">
        <v>8.2477821784086505</v>
      </c>
      <c r="M549" s="6">
        <v>247.43346535225899</v>
      </c>
      <c r="N549" s="1">
        <v>307</v>
      </c>
      <c r="O549" s="5">
        <f>P549/30</f>
        <v>3.4981750605191002</v>
      </c>
      <c r="P549" s="6">
        <v>104.945251815573</v>
      </c>
      <c r="Q549" s="1">
        <v>147</v>
      </c>
      <c r="R549" s="5">
        <f>S549/30</f>
        <v>0.65052148222174333</v>
      </c>
      <c r="S549" s="6">
        <v>19.515644466652301</v>
      </c>
      <c r="T549" s="1" t="s">
        <v>419</v>
      </c>
      <c r="U549" s="1"/>
      <c r="V549" s="1"/>
    </row>
    <row r="550" spans="1:22" x14ac:dyDescent="0.2">
      <c r="A550" s="1" t="s">
        <v>434</v>
      </c>
      <c r="B550" s="1" t="s">
        <v>396</v>
      </c>
      <c r="C550" s="1">
        <v>60</v>
      </c>
      <c r="D550" s="1" t="s">
        <v>13</v>
      </c>
      <c r="E550" s="1" t="s">
        <v>431</v>
      </c>
      <c r="F550" s="1" t="s">
        <v>432</v>
      </c>
      <c r="G550" s="1" t="s">
        <v>433</v>
      </c>
      <c r="H550" s="1">
        <v>368</v>
      </c>
      <c r="I550" s="6">
        <v>5.0789330503799999</v>
      </c>
      <c r="J550" s="6">
        <v>152.36799151100001</v>
      </c>
      <c r="K550" s="1">
        <v>72</v>
      </c>
      <c r="L550" s="6">
        <v>2.9010620398592502</v>
      </c>
      <c r="M550" s="6">
        <v>87.031861195777594</v>
      </c>
      <c r="N550" s="1">
        <v>273</v>
      </c>
      <c r="O550" s="5">
        <f>P550/30</f>
        <v>3.4549280311618333</v>
      </c>
      <c r="P550" s="6">
        <v>103.647840934855</v>
      </c>
      <c r="Q550" s="1">
        <v>146</v>
      </c>
      <c r="R550" s="5">
        <f>S550/30</f>
        <v>0.80048821459091002</v>
      </c>
      <c r="S550" s="6">
        <v>24.014646437727301</v>
      </c>
      <c r="T550" s="1" t="s">
        <v>419</v>
      </c>
      <c r="U550" s="1"/>
      <c r="V550" s="1"/>
    </row>
    <row r="551" spans="1:22" x14ac:dyDescent="0.2">
      <c r="A551" s="1" t="s">
        <v>435</v>
      </c>
      <c r="B551" s="1" t="s">
        <v>396</v>
      </c>
      <c r="C551" s="1">
        <v>60</v>
      </c>
      <c r="D551" s="1" t="s">
        <v>13</v>
      </c>
      <c r="E551" s="1" t="s">
        <v>431</v>
      </c>
      <c r="F551" s="1" t="s">
        <v>432</v>
      </c>
      <c r="G551" s="1" t="s">
        <v>433</v>
      </c>
      <c r="H551" s="1">
        <v>391</v>
      </c>
      <c r="I551" s="6">
        <v>0.65165256278799999</v>
      </c>
      <c r="J551" s="6">
        <v>19.5495768836</v>
      </c>
      <c r="K551" s="1">
        <v>79</v>
      </c>
      <c r="L551" s="6">
        <v>8.6352778805299408</v>
      </c>
      <c r="M551" s="6">
        <v>259.058336415898</v>
      </c>
      <c r="N551" s="1">
        <v>305</v>
      </c>
      <c r="O551" s="5">
        <f>P551/30</f>
        <v>3.4896102038834664</v>
      </c>
      <c r="P551" s="6">
        <v>104.68830611650399</v>
      </c>
      <c r="Q551" s="1">
        <v>148</v>
      </c>
      <c r="R551" s="5">
        <f>S551/30</f>
        <v>0.40560246118797666</v>
      </c>
      <c r="S551" s="6">
        <v>12.1680738356393</v>
      </c>
      <c r="T551" s="1" t="s">
        <v>419</v>
      </c>
      <c r="U551" s="1"/>
      <c r="V551" s="1"/>
    </row>
    <row r="552" spans="1:22" x14ac:dyDescent="0.2">
      <c r="A552" s="1" t="s">
        <v>436</v>
      </c>
      <c r="B552" s="1" t="s">
        <v>396</v>
      </c>
      <c r="C552" s="1">
        <v>60</v>
      </c>
      <c r="D552" s="1" t="s">
        <v>13</v>
      </c>
      <c r="E552" s="1" t="s">
        <v>431</v>
      </c>
      <c r="F552" s="1" t="s">
        <v>432</v>
      </c>
      <c r="G552" s="1" t="s">
        <v>433</v>
      </c>
      <c r="H552" s="1">
        <v>376</v>
      </c>
      <c r="I552" s="6">
        <v>-2.6032251122100001</v>
      </c>
      <c r="J552" s="6">
        <v>-78.096753366300007</v>
      </c>
      <c r="K552" s="1">
        <v>73</v>
      </c>
      <c r="L552" s="6">
        <v>4.4784375227973099</v>
      </c>
      <c r="M552" s="6">
        <v>134.35312568391899</v>
      </c>
      <c r="N552" s="1">
        <v>285</v>
      </c>
      <c r="O552" s="5">
        <f>P552/30</f>
        <v>3.4824764104242001</v>
      </c>
      <c r="P552" s="6">
        <v>104.47429231272601</v>
      </c>
      <c r="Q552" s="1">
        <v>146</v>
      </c>
      <c r="R552" s="5">
        <f>S552/30</f>
        <v>0.46018012946753328</v>
      </c>
      <c r="S552" s="6">
        <v>13.805403884025999</v>
      </c>
      <c r="T552" s="1" t="s">
        <v>419</v>
      </c>
      <c r="U552" s="1"/>
      <c r="V552" s="1"/>
    </row>
    <row r="553" spans="1:22" x14ac:dyDescent="0.2">
      <c r="A553" s="1" t="s">
        <v>437</v>
      </c>
      <c r="B553" s="1" t="s">
        <v>396</v>
      </c>
      <c r="C553" s="1">
        <v>60</v>
      </c>
      <c r="D553" s="1" t="s">
        <v>13</v>
      </c>
      <c r="E553" s="1" t="s">
        <v>431</v>
      </c>
      <c r="F553" s="1" t="s">
        <v>438</v>
      </c>
      <c r="G553" s="1" t="s">
        <v>433</v>
      </c>
      <c r="H553" s="1">
        <v>394</v>
      </c>
      <c r="I553" s="6">
        <v>4.9459715647399998</v>
      </c>
      <c r="J553" s="6">
        <v>148.37914694200001</v>
      </c>
      <c r="K553" s="1">
        <v>81</v>
      </c>
      <c r="L553" s="6">
        <v>7.3494091989205197</v>
      </c>
      <c r="M553" s="6">
        <v>220.48227596761501</v>
      </c>
      <c r="N553" s="1">
        <v>304</v>
      </c>
      <c r="O553" s="5">
        <f>P553/30</f>
        <v>3.4656685558772002</v>
      </c>
      <c r="P553" s="6">
        <v>103.97005667631601</v>
      </c>
      <c r="Q553" s="1">
        <v>148</v>
      </c>
      <c r="R553" s="5">
        <f>S553/30</f>
        <v>2.1888136640485332</v>
      </c>
      <c r="S553" s="6">
        <v>65.664409921455999</v>
      </c>
      <c r="T553" s="1" t="s">
        <v>419</v>
      </c>
      <c r="U553" s="1"/>
      <c r="V553" s="1"/>
    </row>
    <row r="554" spans="1:22" x14ac:dyDescent="0.2">
      <c r="A554" s="1" t="s">
        <v>439</v>
      </c>
      <c r="B554" s="1" t="s">
        <v>396</v>
      </c>
      <c r="C554" s="1">
        <v>60</v>
      </c>
      <c r="D554" s="1" t="s">
        <v>13</v>
      </c>
      <c r="E554" s="1" t="s">
        <v>431</v>
      </c>
      <c r="F554" s="1" t="s">
        <v>438</v>
      </c>
      <c r="G554" s="1" t="s">
        <v>433</v>
      </c>
      <c r="H554" s="1">
        <v>389</v>
      </c>
      <c r="I554" s="6">
        <v>9.2823116250899993</v>
      </c>
      <c r="J554" s="6">
        <v>278.46934875300002</v>
      </c>
      <c r="K554" s="1">
        <v>77</v>
      </c>
      <c r="L554" s="6">
        <v>8.3549727942304095</v>
      </c>
      <c r="M554" s="6">
        <v>250.64918382691201</v>
      </c>
      <c r="N554" s="1">
        <v>302</v>
      </c>
      <c r="O554" s="5">
        <f>P554/30</f>
        <v>3.8648851545444334</v>
      </c>
      <c r="P554" s="6">
        <v>115.946554636333</v>
      </c>
      <c r="Q554" s="1">
        <v>148</v>
      </c>
      <c r="R554" s="5">
        <f>S554/30</f>
        <v>1.6936153933330067</v>
      </c>
      <c r="S554" s="6">
        <v>50.808461799990198</v>
      </c>
      <c r="T554" s="1" t="s">
        <v>419</v>
      </c>
      <c r="U554" s="1"/>
      <c r="V554" s="1"/>
    </row>
    <row r="555" spans="1:22" x14ac:dyDescent="0.2">
      <c r="A555" s="1" t="s">
        <v>440</v>
      </c>
      <c r="B555" s="1" t="s">
        <v>396</v>
      </c>
      <c r="C555" s="1">
        <v>60</v>
      </c>
      <c r="D555" s="1" t="s">
        <v>13</v>
      </c>
      <c r="E555" s="1" t="s">
        <v>431</v>
      </c>
      <c r="F555" s="1" t="s">
        <v>438</v>
      </c>
      <c r="G555" s="1" t="s">
        <v>433</v>
      </c>
      <c r="H555" s="1">
        <v>396</v>
      </c>
      <c r="I555" s="6">
        <v>-2.6148456648999998</v>
      </c>
      <c r="J555" s="6">
        <v>-78.445369947100005</v>
      </c>
      <c r="K555" s="1">
        <v>75</v>
      </c>
      <c r="L555" s="6">
        <v>6.48056223234512</v>
      </c>
      <c r="M555" s="6">
        <v>194.416866970353</v>
      </c>
      <c r="N555" s="1">
        <v>297</v>
      </c>
      <c r="O555" s="5">
        <f>P555/30</f>
        <v>3.6109732480351666</v>
      </c>
      <c r="P555" s="6">
        <v>108.329197441055</v>
      </c>
      <c r="Q555" s="1">
        <v>148</v>
      </c>
      <c r="R555" s="5">
        <f>S555/30</f>
        <v>4.0402776734855665</v>
      </c>
      <c r="S555" s="6">
        <v>121.20833020456701</v>
      </c>
      <c r="T555" s="1" t="s">
        <v>419</v>
      </c>
      <c r="U555" s="1"/>
      <c r="V555" s="1"/>
    </row>
    <row r="556" spans="1:22" x14ac:dyDescent="0.2">
      <c r="A556" s="1" t="s">
        <v>441</v>
      </c>
      <c r="B556" s="1" t="s">
        <v>396</v>
      </c>
      <c r="C556" s="1">
        <v>60</v>
      </c>
      <c r="D556" s="1" t="s">
        <v>13</v>
      </c>
      <c r="E556" s="1" t="s">
        <v>431</v>
      </c>
      <c r="F556" s="1" t="s">
        <v>438</v>
      </c>
      <c r="G556" s="1" t="s">
        <v>433</v>
      </c>
      <c r="H556" s="1">
        <v>382</v>
      </c>
      <c r="I556" s="6">
        <v>10.515381973</v>
      </c>
      <c r="J556" s="6">
        <v>315.46145918899998</v>
      </c>
      <c r="K556" s="1">
        <v>72</v>
      </c>
      <c r="L556" s="6">
        <v>4.9469864401053396</v>
      </c>
      <c r="M556" s="6">
        <v>148.40959320316</v>
      </c>
      <c r="N556" s="1">
        <v>299</v>
      </c>
      <c r="O556" s="5">
        <f>P556/30</f>
        <v>3.8184181067746668</v>
      </c>
      <c r="P556" s="6">
        <v>114.55254320324001</v>
      </c>
      <c r="Q556" s="1">
        <v>147</v>
      </c>
      <c r="R556" s="5">
        <f>S556/30</f>
        <v>1.16017464900248</v>
      </c>
      <c r="S556" s="6">
        <v>34.805239470074397</v>
      </c>
      <c r="T556" s="1" t="s">
        <v>419</v>
      </c>
      <c r="U556" s="1"/>
      <c r="V556" s="1"/>
    </row>
    <row r="557" spans="1:22" x14ac:dyDescent="0.2">
      <c r="A557" s="1" t="s">
        <v>442</v>
      </c>
      <c r="B557" s="1" t="s">
        <v>396</v>
      </c>
      <c r="C557" s="1">
        <v>60</v>
      </c>
      <c r="D557" s="1" t="s">
        <v>75</v>
      </c>
      <c r="E557" s="1" t="s">
        <v>443</v>
      </c>
      <c r="F557" s="1" t="s">
        <v>444</v>
      </c>
      <c r="G557" s="1" t="s">
        <v>445</v>
      </c>
      <c r="H557" s="1">
        <v>379</v>
      </c>
      <c r="I557" s="6">
        <v>-6.2722717856499993E-2</v>
      </c>
      <c r="J557" s="6">
        <v>-1.8816815356900001</v>
      </c>
      <c r="K557" s="1">
        <v>77</v>
      </c>
      <c r="L557" s="6">
        <v>6.5205853160661897</v>
      </c>
      <c r="M557" s="6">
        <v>195.61755948198601</v>
      </c>
      <c r="N557" s="1">
        <v>295</v>
      </c>
      <c r="O557" s="5">
        <f>P557/30</f>
        <v>3.6336814138888665</v>
      </c>
      <c r="P557" s="6">
        <v>109.010442416666</v>
      </c>
      <c r="Q557" s="1">
        <v>148</v>
      </c>
      <c r="R557" s="5">
        <f>S557/30</f>
        <v>5.3700780111086663</v>
      </c>
      <c r="S557" s="6">
        <v>161.10234033326</v>
      </c>
      <c r="T557" s="1" t="s">
        <v>419</v>
      </c>
      <c r="U557" s="1"/>
      <c r="V557" s="1"/>
    </row>
    <row r="558" spans="1:22" x14ac:dyDescent="0.2">
      <c r="A558" s="1" t="s">
        <v>446</v>
      </c>
      <c r="B558" s="1" t="s">
        <v>396</v>
      </c>
      <c r="C558" s="1">
        <v>60</v>
      </c>
      <c r="D558" s="1" t="s">
        <v>75</v>
      </c>
      <c r="E558" s="1" t="s">
        <v>443</v>
      </c>
      <c r="F558" s="1" t="s">
        <v>444</v>
      </c>
      <c r="G558" s="1" t="s">
        <v>445</v>
      </c>
      <c r="H558" s="1">
        <v>384</v>
      </c>
      <c r="I558" s="6">
        <v>4.0696635179099996</v>
      </c>
      <c r="J558" s="6">
        <v>122.08990553700001</v>
      </c>
      <c r="K558" s="1">
        <v>80</v>
      </c>
      <c r="L558" s="6">
        <v>8.3427106501730393</v>
      </c>
      <c r="M558" s="6">
        <v>250.28131950519099</v>
      </c>
      <c r="N558" s="1">
        <v>292</v>
      </c>
      <c r="O558" s="5">
        <f>P558/30</f>
        <v>3.5571015251884002</v>
      </c>
      <c r="P558" s="6">
        <v>106.713045755652</v>
      </c>
      <c r="Q558" s="1">
        <v>148</v>
      </c>
      <c r="R558" s="5">
        <f>S558/30</f>
        <v>3.4984609551752333</v>
      </c>
      <c r="S558" s="6">
        <v>104.953828655257</v>
      </c>
      <c r="T558" s="1" t="s">
        <v>419</v>
      </c>
      <c r="U558" s="1"/>
      <c r="V558" s="1"/>
    </row>
    <row r="559" spans="1:22" x14ac:dyDescent="0.2">
      <c r="A559" s="1" t="s">
        <v>447</v>
      </c>
      <c r="B559" s="1" t="s">
        <v>396</v>
      </c>
      <c r="C559" s="1">
        <v>60</v>
      </c>
      <c r="D559" s="1" t="s">
        <v>75</v>
      </c>
      <c r="E559" s="1" t="s">
        <v>443</v>
      </c>
      <c r="F559" s="1" t="s">
        <v>444</v>
      </c>
      <c r="G559" s="1" t="s">
        <v>445</v>
      </c>
      <c r="H559" s="1">
        <v>388</v>
      </c>
      <c r="I559" s="6">
        <v>2.6763187911599999</v>
      </c>
      <c r="J559" s="6">
        <v>80.289563734799998</v>
      </c>
      <c r="K559" s="1">
        <v>77</v>
      </c>
      <c r="L559" s="6">
        <v>8.1091723728508995</v>
      </c>
      <c r="M559" s="6">
        <v>243.275171185527</v>
      </c>
      <c r="N559" s="1">
        <v>297</v>
      </c>
      <c r="O559" s="5">
        <f>P559/30</f>
        <v>4.1303799406750663</v>
      </c>
      <c r="P559" s="6">
        <v>123.911398220252</v>
      </c>
      <c r="Q559" s="1">
        <v>147</v>
      </c>
      <c r="R559" s="5">
        <f>S559/30</f>
        <v>4.6027611712470335</v>
      </c>
      <c r="S559" s="6">
        <v>138.082835137411</v>
      </c>
      <c r="T559" s="1" t="s">
        <v>419</v>
      </c>
      <c r="U559" s="1"/>
      <c r="V559" s="1"/>
    </row>
    <row r="560" spans="1:22" x14ac:dyDescent="0.2">
      <c r="A560" s="1" t="s">
        <v>448</v>
      </c>
      <c r="B560" s="1" t="s">
        <v>396</v>
      </c>
      <c r="C560" s="1">
        <v>60</v>
      </c>
      <c r="D560" s="1" t="s">
        <v>75</v>
      </c>
      <c r="E560" s="1" t="s">
        <v>443</v>
      </c>
      <c r="F560" s="1" t="s">
        <v>444</v>
      </c>
      <c r="G560" s="1" t="s">
        <v>445</v>
      </c>
      <c r="H560" s="1">
        <v>376</v>
      </c>
      <c r="I560" s="6">
        <v>5.3277782022300002</v>
      </c>
      <c r="J560" s="6">
        <v>159.83334606700001</v>
      </c>
      <c r="K560" s="1">
        <v>76</v>
      </c>
      <c r="L560" s="6">
        <v>4.1994338644048996</v>
      </c>
      <c r="M560" s="6">
        <v>125.983015932147</v>
      </c>
      <c r="N560" s="1">
        <v>297</v>
      </c>
      <c r="O560" s="5">
        <f>P560/30</f>
        <v>3.8453085762191335</v>
      </c>
      <c r="P560" s="6">
        <v>115.35925728657401</v>
      </c>
      <c r="Q560" s="1">
        <v>148</v>
      </c>
      <c r="R560" s="5">
        <f>S560/30</f>
        <v>3.2285028771371502</v>
      </c>
      <c r="S560" s="6">
        <v>96.855086314114502</v>
      </c>
      <c r="T560" s="1" t="s">
        <v>419</v>
      </c>
      <c r="U560" s="1"/>
      <c r="V560" s="1"/>
    </row>
    <row r="561" spans="1:22" x14ac:dyDescent="0.2">
      <c r="A561" s="1" t="s">
        <v>603</v>
      </c>
      <c r="B561" s="1" t="s">
        <v>396</v>
      </c>
      <c r="C561" s="1">
        <v>660</v>
      </c>
      <c r="D561" s="1" t="s">
        <v>75</v>
      </c>
      <c r="E561" s="1" t="s">
        <v>443</v>
      </c>
      <c r="F561" s="1" t="s">
        <v>444</v>
      </c>
      <c r="G561" s="1" t="s">
        <v>445</v>
      </c>
      <c r="H561" s="1">
        <v>380</v>
      </c>
      <c r="I561" s="6">
        <v>11.7260308244</v>
      </c>
      <c r="J561" s="6">
        <v>351.78092473100003</v>
      </c>
      <c r="K561" s="1">
        <v>83</v>
      </c>
      <c r="L561" s="6">
        <v>14.7963885510102</v>
      </c>
      <c r="M561" s="6">
        <v>443.89165653030602</v>
      </c>
      <c r="N561" s="1">
        <v>295</v>
      </c>
      <c r="O561" s="5">
        <f>P561/30</f>
        <v>3.8118191138393001</v>
      </c>
      <c r="P561" s="6">
        <v>114.354573415179</v>
      </c>
      <c r="Q561" s="1">
        <v>148</v>
      </c>
      <c r="R561" s="5">
        <f>S561/30</f>
        <v>10.565037847623366</v>
      </c>
      <c r="S561" s="6">
        <v>316.95113542870098</v>
      </c>
      <c r="T561" s="1" t="s">
        <v>419</v>
      </c>
      <c r="U561" s="1"/>
      <c r="V561" s="1"/>
    </row>
    <row r="562" spans="1:22" x14ac:dyDescent="0.2">
      <c r="A562" s="1" t="s">
        <v>604</v>
      </c>
      <c r="B562" s="1" t="s">
        <v>396</v>
      </c>
      <c r="C562" s="1">
        <v>660</v>
      </c>
      <c r="D562" s="1" t="s">
        <v>75</v>
      </c>
      <c r="E562" s="1" t="s">
        <v>443</v>
      </c>
      <c r="F562" s="1" t="s">
        <v>444</v>
      </c>
      <c r="G562" s="1" t="s">
        <v>445</v>
      </c>
      <c r="H562" s="1">
        <v>393</v>
      </c>
      <c r="I562" s="6">
        <v>7.8260039919900004</v>
      </c>
      <c r="J562" s="6">
        <v>234.78011975999999</v>
      </c>
      <c r="K562" s="1">
        <v>82</v>
      </c>
      <c r="L562" s="6">
        <v>11.8042139843408</v>
      </c>
      <c r="M562" s="6">
        <v>354.12641953022501</v>
      </c>
      <c r="N562" s="1">
        <v>292</v>
      </c>
      <c r="O562" s="5">
        <f>P562/30</f>
        <v>3.8414667855601334</v>
      </c>
      <c r="P562" s="6">
        <v>115.244003566804</v>
      </c>
      <c r="Q562" s="1">
        <v>148</v>
      </c>
      <c r="R562" s="5">
        <f>S562/30</f>
        <v>16.719045707108233</v>
      </c>
      <c r="S562" s="6">
        <v>501.57137121324701</v>
      </c>
      <c r="T562" s="1" t="s">
        <v>419</v>
      </c>
      <c r="U562" s="1"/>
      <c r="V562" s="1"/>
    </row>
    <row r="563" spans="1:22" x14ac:dyDescent="0.2">
      <c r="A563" s="1" t="s">
        <v>605</v>
      </c>
      <c r="B563" s="1" t="s">
        <v>396</v>
      </c>
      <c r="C563" s="1">
        <v>660</v>
      </c>
      <c r="D563" s="1" t="s">
        <v>75</v>
      </c>
      <c r="E563" s="1" t="s">
        <v>443</v>
      </c>
      <c r="F563" s="1" t="s">
        <v>444</v>
      </c>
      <c r="G563" s="1" t="s">
        <v>445</v>
      </c>
      <c r="H563" s="1">
        <v>388</v>
      </c>
      <c r="I563" s="6">
        <v>8.9205451678400003</v>
      </c>
      <c r="J563" s="6">
        <v>267.61635503500003</v>
      </c>
      <c r="K563" s="1">
        <v>78</v>
      </c>
      <c r="L563" s="6">
        <v>11.1918814812376</v>
      </c>
      <c r="M563" s="6">
        <v>335.75644443712798</v>
      </c>
      <c r="N563" s="1">
        <v>292</v>
      </c>
      <c r="O563" s="5">
        <f>P563/30</f>
        <v>4.0547509157182002</v>
      </c>
      <c r="P563" s="6">
        <v>121.642527471546</v>
      </c>
      <c r="Q563" s="1">
        <v>148</v>
      </c>
      <c r="R563" s="5">
        <f>S563/30</f>
        <v>15.328959821604034</v>
      </c>
      <c r="S563" s="6">
        <v>459.86879464812102</v>
      </c>
      <c r="T563" s="1" t="s">
        <v>419</v>
      </c>
      <c r="U563" s="1"/>
      <c r="V563" s="1"/>
    </row>
    <row r="564" spans="1:22" x14ac:dyDescent="0.2">
      <c r="A564" s="1" t="s">
        <v>606</v>
      </c>
      <c r="B564" s="1" t="s">
        <v>396</v>
      </c>
      <c r="C564" s="1">
        <v>660</v>
      </c>
      <c r="D564" s="1" t="s">
        <v>75</v>
      </c>
      <c r="E564" s="1" t="s">
        <v>443</v>
      </c>
      <c r="F564" s="1" t="s">
        <v>444</v>
      </c>
      <c r="G564" s="1" t="s">
        <v>445</v>
      </c>
      <c r="H564" s="1">
        <v>389</v>
      </c>
      <c r="I564" s="6">
        <v>18.085367024899998</v>
      </c>
      <c r="J564" s="6">
        <v>542.56101074699995</v>
      </c>
      <c r="K564" s="1">
        <v>75</v>
      </c>
      <c r="L564" s="6">
        <v>8.3753036748088405</v>
      </c>
      <c r="M564" s="6">
        <v>251.259110244265</v>
      </c>
      <c r="N564" s="1">
        <v>297</v>
      </c>
      <c r="O564" s="5">
        <f>P564/30</f>
        <v>3.7793706991844997</v>
      </c>
      <c r="P564" s="6">
        <v>113.381120975535</v>
      </c>
      <c r="Q564" s="1">
        <v>148</v>
      </c>
      <c r="R564" s="5">
        <f>S564/30</f>
        <v>23.123154636137201</v>
      </c>
      <c r="S564" s="6">
        <v>693.69463908411603</v>
      </c>
      <c r="T564" s="1" t="s">
        <v>419</v>
      </c>
      <c r="U564" s="1"/>
      <c r="V564" s="1"/>
    </row>
    <row r="565" spans="1:22" x14ac:dyDescent="0.2">
      <c r="A565" s="1" t="s">
        <v>328</v>
      </c>
      <c r="B565" s="1" t="s">
        <v>301</v>
      </c>
      <c r="C565" s="1">
        <v>287</v>
      </c>
      <c r="D565" s="1" t="s">
        <v>13</v>
      </c>
      <c r="E565" s="1" t="s">
        <v>302</v>
      </c>
      <c r="F565" s="1" t="s">
        <v>25</v>
      </c>
      <c r="G565" s="1" t="s">
        <v>303</v>
      </c>
      <c r="H565" s="1">
        <v>435</v>
      </c>
      <c r="I565" s="6">
        <v>8.6961567478100008</v>
      </c>
      <c r="J565" s="6">
        <v>260.88470243400002</v>
      </c>
      <c r="K565" s="1">
        <v>77</v>
      </c>
      <c r="L565" s="6">
        <v>4.2162681707647804</v>
      </c>
      <c r="M565" s="6">
        <v>126.48804512294301</v>
      </c>
      <c r="N565" s="1">
        <v>324</v>
      </c>
      <c r="O565" s="5">
        <f>P565/30</f>
        <v>4.2196457649379671</v>
      </c>
      <c r="P565" s="6">
        <v>126.589372948139</v>
      </c>
      <c r="Q565" s="1">
        <v>124</v>
      </c>
      <c r="R565" s="5">
        <f>S565/30</f>
        <v>1.1685395080234633</v>
      </c>
      <c r="S565" s="6">
        <v>35.056185240703897</v>
      </c>
      <c r="T565" s="1" t="s">
        <v>26</v>
      </c>
      <c r="U565" s="1"/>
      <c r="V565" s="1"/>
    </row>
    <row r="566" spans="1:22" x14ac:dyDescent="0.2">
      <c r="A566" s="1" t="s">
        <v>375</v>
      </c>
      <c r="B566" s="1" t="s">
        <v>353</v>
      </c>
      <c r="C566" s="1">
        <v>287</v>
      </c>
      <c r="D566" s="1" t="s">
        <v>13</v>
      </c>
      <c r="E566" s="1" t="s">
        <v>302</v>
      </c>
      <c r="F566" s="1" t="s">
        <v>25</v>
      </c>
      <c r="G566" s="1" t="s">
        <v>303</v>
      </c>
      <c r="H566" s="1">
        <v>435</v>
      </c>
      <c r="I566" s="6">
        <v>8.0229480208900004</v>
      </c>
      <c r="J566" s="6">
        <v>240.68844062700001</v>
      </c>
      <c r="K566" s="1">
        <v>75</v>
      </c>
      <c r="L566" s="6">
        <v>5.2578500807654196</v>
      </c>
      <c r="M566" s="6">
        <v>157.73550242296301</v>
      </c>
      <c r="N566" s="1">
        <v>326</v>
      </c>
      <c r="O566" s="5">
        <f>P566/30</f>
        <v>4.2145405584068003</v>
      </c>
      <c r="P566" s="6">
        <v>126.436216752204</v>
      </c>
      <c r="Q566" s="1">
        <v>125</v>
      </c>
      <c r="R566" s="5">
        <f>S566/30</f>
        <v>1.1184895258715366</v>
      </c>
      <c r="S566" s="6">
        <v>33.554685776146101</v>
      </c>
      <c r="T566" s="1" t="s">
        <v>16</v>
      </c>
      <c r="U566" s="1"/>
      <c r="V566" s="1"/>
    </row>
    <row r="567" spans="1:22" x14ac:dyDescent="0.2">
      <c r="A567" s="1" t="s">
        <v>580</v>
      </c>
      <c r="B567" s="1" t="s">
        <v>396</v>
      </c>
      <c r="C567" s="1">
        <v>287</v>
      </c>
      <c r="D567" s="1" t="s">
        <v>13</v>
      </c>
      <c r="E567" s="1" t="s">
        <v>302</v>
      </c>
      <c r="F567" s="1" t="s">
        <v>25</v>
      </c>
      <c r="G567" s="1" t="s">
        <v>303</v>
      </c>
      <c r="H567" s="1">
        <v>435</v>
      </c>
      <c r="I567" s="6">
        <v>9.2215315550800003</v>
      </c>
      <c r="J567" s="6">
        <v>276.64594665200002</v>
      </c>
      <c r="K567" s="1">
        <v>73</v>
      </c>
      <c r="L567" s="6">
        <v>15.802159776373999</v>
      </c>
      <c r="M567" s="6">
        <v>474.06479329121998</v>
      </c>
      <c r="N567" s="1">
        <v>323</v>
      </c>
      <c r="O567" s="5">
        <f>P567/30</f>
        <v>4.254469687288033</v>
      </c>
      <c r="P567" s="6">
        <v>127.634090618641</v>
      </c>
      <c r="Q567" s="1">
        <v>123</v>
      </c>
      <c r="R567" s="5">
        <f>S567/30</f>
        <v>5.5609788229995001</v>
      </c>
      <c r="S567" s="6">
        <v>166.829364689985</v>
      </c>
      <c r="T567" s="1" t="s">
        <v>26</v>
      </c>
      <c r="U567" s="1"/>
      <c r="V567" s="1"/>
    </row>
    <row r="568" spans="1:22" x14ac:dyDescent="0.2">
      <c r="A568" s="1" t="s">
        <v>640</v>
      </c>
      <c r="B568" s="1" t="s">
        <v>623</v>
      </c>
      <c r="C568" s="1">
        <v>287</v>
      </c>
      <c r="D568" s="1" t="s">
        <v>13</v>
      </c>
      <c r="E568" s="1" t="s">
        <v>302</v>
      </c>
      <c r="F568" s="1" t="s">
        <v>25</v>
      </c>
      <c r="G568" s="1" t="s">
        <v>303</v>
      </c>
      <c r="H568" s="1">
        <v>435</v>
      </c>
      <c r="I568" s="6">
        <v>9.02531212285</v>
      </c>
      <c r="J568" s="6">
        <v>270.75936368599997</v>
      </c>
      <c r="K568" s="1">
        <v>74</v>
      </c>
      <c r="L568" s="6">
        <v>9.5504221535499791</v>
      </c>
      <c r="M568" s="6">
        <v>286.51266460649998</v>
      </c>
      <c r="N568" s="1">
        <v>326</v>
      </c>
      <c r="O568" s="5">
        <f>P568/30</f>
        <v>4.0904825460572338</v>
      </c>
      <c r="P568" s="6">
        <v>122.71447638171701</v>
      </c>
      <c r="Q568" s="1">
        <v>122</v>
      </c>
      <c r="R568" s="5">
        <f>S568/30</f>
        <v>1.6344866452114333</v>
      </c>
      <c r="S568" s="6">
        <v>49.034599356343001</v>
      </c>
      <c r="T568" s="1" t="s">
        <v>26</v>
      </c>
      <c r="U568" s="1"/>
      <c r="V568" s="1"/>
    </row>
    <row r="569" spans="1:22" x14ac:dyDescent="0.2">
      <c r="A569" s="1" t="s">
        <v>329</v>
      </c>
      <c r="B569" s="1" t="s">
        <v>301</v>
      </c>
      <c r="C569" s="1">
        <v>287</v>
      </c>
      <c r="D569" s="1" t="s">
        <v>13</v>
      </c>
      <c r="E569" s="1" t="s">
        <v>302</v>
      </c>
      <c r="F569" s="1" t="s">
        <v>25</v>
      </c>
      <c r="G569" s="1" t="s">
        <v>303</v>
      </c>
      <c r="H569" s="1">
        <v>435</v>
      </c>
      <c r="I569" s="6">
        <v>8.3455224642400001</v>
      </c>
      <c r="J569" s="6">
        <v>250.36567392699999</v>
      </c>
      <c r="K569" s="1">
        <v>77</v>
      </c>
      <c r="L569" s="6">
        <v>1.90102144568232</v>
      </c>
      <c r="M569" s="6">
        <v>57.030643370469598</v>
      </c>
      <c r="N569" s="1">
        <v>326</v>
      </c>
      <c r="O569" s="5">
        <f>P569/30</f>
        <v>4.2249187000970005</v>
      </c>
      <c r="P569" s="6">
        <v>126.74756100291</v>
      </c>
      <c r="Q569" s="1">
        <v>123</v>
      </c>
      <c r="R569" s="5">
        <f>S569/30</f>
        <v>0.72026632372167998</v>
      </c>
      <c r="S569" s="6">
        <v>21.607989711650401</v>
      </c>
      <c r="T569" s="1" t="s">
        <v>26</v>
      </c>
      <c r="U569" s="1"/>
      <c r="V569" s="1"/>
    </row>
    <row r="570" spans="1:22" x14ac:dyDescent="0.2">
      <c r="A570" s="1" t="s">
        <v>376</v>
      </c>
      <c r="B570" s="1" t="s">
        <v>353</v>
      </c>
      <c r="C570" s="1">
        <v>287</v>
      </c>
      <c r="D570" s="1" t="s">
        <v>13</v>
      </c>
      <c r="E570" s="1" t="s">
        <v>302</v>
      </c>
      <c r="F570" s="1" t="s">
        <v>25</v>
      </c>
      <c r="G570" s="1" t="s">
        <v>303</v>
      </c>
      <c r="H570" s="1">
        <v>435</v>
      </c>
      <c r="I570" s="6">
        <v>9.5664422507300007</v>
      </c>
      <c r="J570" s="6">
        <v>286.993267522</v>
      </c>
      <c r="K570" s="1">
        <v>76</v>
      </c>
      <c r="L570" s="6">
        <v>4.3866688725306897</v>
      </c>
      <c r="M570" s="6">
        <v>131.600066175921</v>
      </c>
      <c r="N570" s="1">
        <v>327</v>
      </c>
      <c r="O570" s="5">
        <f>P570/30</f>
        <v>4.1384362110375994</v>
      </c>
      <c r="P570" s="6">
        <v>124.15308633112799</v>
      </c>
      <c r="Q570" s="1">
        <v>126</v>
      </c>
      <c r="R570" s="5">
        <f>S570/30</f>
        <v>0.9614671499817834</v>
      </c>
      <c r="S570" s="6">
        <v>28.8440144994535</v>
      </c>
      <c r="T570" s="1" t="s">
        <v>26</v>
      </c>
      <c r="U570" s="1"/>
      <c r="V570" s="1"/>
    </row>
    <row r="571" spans="1:22" x14ac:dyDescent="0.2">
      <c r="A571" s="1" t="s">
        <v>581</v>
      </c>
      <c r="B571" s="1" t="s">
        <v>396</v>
      </c>
      <c r="C571" s="1">
        <v>287</v>
      </c>
      <c r="D571" s="1" t="s">
        <v>13</v>
      </c>
      <c r="E571" s="1" t="s">
        <v>302</v>
      </c>
      <c r="F571" s="1" t="s">
        <v>25</v>
      </c>
      <c r="G571" s="1" t="s">
        <v>303</v>
      </c>
      <c r="H571" s="1">
        <v>435</v>
      </c>
      <c r="I571" s="6">
        <v>6.8820414459999997</v>
      </c>
      <c r="J571" s="6">
        <v>206.46124338000001</v>
      </c>
      <c r="K571" s="1">
        <v>75</v>
      </c>
      <c r="L571" s="6">
        <v>9.0120301340698692</v>
      </c>
      <c r="M571" s="6">
        <v>270.36090402209601</v>
      </c>
      <c r="N571" s="1">
        <v>325</v>
      </c>
      <c r="O571" s="5">
        <f>P571/30</f>
        <v>4.3868016208750662</v>
      </c>
      <c r="P571" s="6">
        <v>131.60404862625199</v>
      </c>
      <c r="Q571" s="1">
        <v>122</v>
      </c>
      <c r="R571" s="5">
        <f>S571/30</f>
        <v>2.9793387110106671</v>
      </c>
      <c r="S571" s="6">
        <v>89.380161330320007</v>
      </c>
      <c r="T571" s="1" t="s">
        <v>16</v>
      </c>
      <c r="U571" s="1"/>
      <c r="V571" s="1"/>
    </row>
    <row r="572" spans="1:22" x14ac:dyDescent="0.2">
      <c r="A572" s="1" t="s">
        <v>641</v>
      </c>
      <c r="B572" s="1" t="s">
        <v>623</v>
      </c>
      <c r="C572" s="1">
        <v>287</v>
      </c>
      <c r="D572" s="1" t="s">
        <v>13</v>
      </c>
      <c r="E572" s="1" t="s">
        <v>302</v>
      </c>
      <c r="F572" s="1" t="s">
        <v>25</v>
      </c>
      <c r="G572" s="1" t="s">
        <v>303</v>
      </c>
      <c r="H572" s="1">
        <v>435</v>
      </c>
      <c r="I572" s="6">
        <v>8.9583541854100002</v>
      </c>
      <c r="J572" s="6">
        <v>268.75062556199998</v>
      </c>
      <c r="K572" s="1">
        <v>74</v>
      </c>
      <c r="L572" s="6">
        <v>6.7415194103004801</v>
      </c>
      <c r="M572" s="6">
        <v>202.245582309014</v>
      </c>
      <c r="N572" s="1">
        <v>325</v>
      </c>
      <c r="O572" s="5">
        <f>P572/30</f>
        <v>3.9564258209895664</v>
      </c>
      <c r="P572" s="6">
        <v>118.69277462968699</v>
      </c>
      <c r="Q572" s="1">
        <v>124</v>
      </c>
      <c r="R572" s="5">
        <f>S572/30</f>
        <v>1.0982587081177699</v>
      </c>
      <c r="S572" s="6">
        <v>32.947761243533101</v>
      </c>
      <c r="T572" s="1" t="s">
        <v>26</v>
      </c>
      <c r="U572" s="1"/>
      <c r="V572" s="1"/>
    </row>
    <row r="573" spans="1:22" x14ac:dyDescent="0.2">
      <c r="A573" s="1" t="s">
        <v>330</v>
      </c>
      <c r="B573" s="1" t="s">
        <v>301</v>
      </c>
      <c r="C573" s="1">
        <v>287</v>
      </c>
      <c r="D573" s="1" t="s">
        <v>13</v>
      </c>
      <c r="E573" s="1" t="s">
        <v>302</v>
      </c>
      <c r="F573" s="1" t="s">
        <v>25</v>
      </c>
      <c r="G573" s="1" t="s">
        <v>303</v>
      </c>
      <c r="H573" s="1">
        <v>435</v>
      </c>
      <c r="I573" s="6">
        <v>8.4299927802500001</v>
      </c>
      <c r="J573" s="6">
        <v>252.899783407</v>
      </c>
      <c r="K573" s="1">
        <v>78</v>
      </c>
      <c r="L573" s="6">
        <v>2.4676797706974898</v>
      </c>
      <c r="M573" s="6">
        <v>74.0303931209247</v>
      </c>
      <c r="N573" s="1">
        <v>324</v>
      </c>
      <c r="O573" s="5">
        <f>P573/30</f>
        <v>4.2329333821769</v>
      </c>
      <c r="P573" s="6">
        <v>126.98800146530699</v>
      </c>
      <c r="Q573" s="1">
        <v>125</v>
      </c>
      <c r="R573" s="5">
        <f>S573/30</f>
        <v>1.1260276733543233</v>
      </c>
      <c r="S573" s="6">
        <v>33.780830200629701</v>
      </c>
      <c r="T573" s="1" t="s">
        <v>26</v>
      </c>
      <c r="U573" s="1"/>
      <c r="V573" s="1"/>
    </row>
    <row r="574" spans="1:22" x14ac:dyDescent="0.2">
      <c r="A574" s="1" t="s">
        <v>377</v>
      </c>
      <c r="B574" s="1" t="s">
        <v>353</v>
      </c>
      <c r="C574" s="1">
        <v>287</v>
      </c>
      <c r="D574" s="1" t="s">
        <v>13</v>
      </c>
      <c r="E574" s="1" t="s">
        <v>302</v>
      </c>
      <c r="F574" s="1" t="s">
        <v>25</v>
      </c>
      <c r="G574" s="1" t="s">
        <v>303</v>
      </c>
      <c r="H574" s="1">
        <v>435</v>
      </c>
      <c r="I574" s="6">
        <v>9.4661106184400001</v>
      </c>
      <c r="J574" s="6">
        <v>283.983318553</v>
      </c>
      <c r="K574" s="1">
        <v>76</v>
      </c>
      <c r="L574" s="6">
        <v>5.5948761665487003</v>
      </c>
      <c r="M574" s="6">
        <v>167.84628499646101</v>
      </c>
      <c r="N574" s="1">
        <v>326</v>
      </c>
      <c r="O574" s="5">
        <f>P574/30</f>
        <v>4.1411179303864332</v>
      </c>
      <c r="P574" s="6">
        <v>124.233537911593</v>
      </c>
      <c r="Q574" s="1">
        <v>126</v>
      </c>
      <c r="R574" s="5">
        <f>S574/30</f>
        <v>1.5618013196813867</v>
      </c>
      <c r="S574" s="6">
        <v>46.854039590441602</v>
      </c>
      <c r="T574" s="1" t="s">
        <v>26</v>
      </c>
      <c r="U574" s="1"/>
      <c r="V574" s="1"/>
    </row>
    <row r="575" spans="1:22" x14ac:dyDescent="0.2">
      <c r="A575" s="1" t="s">
        <v>582</v>
      </c>
      <c r="B575" s="1" t="s">
        <v>396</v>
      </c>
      <c r="C575" s="1">
        <v>287</v>
      </c>
      <c r="D575" s="1" t="s">
        <v>13</v>
      </c>
      <c r="E575" s="1" t="s">
        <v>302</v>
      </c>
      <c r="F575" s="1" t="s">
        <v>25</v>
      </c>
      <c r="G575" s="1" t="s">
        <v>303</v>
      </c>
      <c r="H575" s="1">
        <v>435</v>
      </c>
      <c r="I575" s="6">
        <v>8.3663404734799993</v>
      </c>
      <c r="J575" s="6">
        <v>250.990214205</v>
      </c>
      <c r="K575" s="1">
        <v>76</v>
      </c>
      <c r="L575" s="6">
        <v>12.027317102503201</v>
      </c>
      <c r="M575" s="6">
        <v>360.81951307509598</v>
      </c>
      <c r="N575" s="1">
        <v>327</v>
      </c>
      <c r="O575" s="5">
        <f>P575/30</f>
        <v>4.2620615356976002</v>
      </c>
      <c r="P575" s="6">
        <v>127.861846070928</v>
      </c>
      <c r="Q575" s="1">
        <v>126</v>
      </c>
      <c r="R575" s="5">
        <f>S575/30</f>
        <v>2.9969031670581967</v>
      </c>
      <c r="S575" s="6">
        <v>89.907095011745895</v>
      </c>
      <c r="T575" s="1" t="s">
        <v>26</v>
      </c>
      <c r="U575" s="1"/>
      <c r="V575" s="1"/>
    </row>
    <row r="576" spans="1:22" x14ac:dyDescent="0.2">
      <c r="A576" s="1" t="s">
        <v>642</v>
      </c>
      <c r="B576" s="1" t="s">
        <v>623</v>
      </c>
      <c r="C576" s="1">
        <v>287</v>
      </c>
      <c r="D576" s="1" t="s">
        <v>13</v>
      </c>
      <c r="E576" s="1" t="s">
        <v>302</v>
      </c>
      <c r="F576" s="1" t="s">
        <v>25</v>
      </c>
      <c r="G576" s="1" t="s">
        <v>303</v>
      </c>
      <c r="H576" s="1">
        <v>435</v>
      </c>
      <c r="I576" s="6">
        <v>7.17358442969</v>
      </c>
      <c r="J576" s="6">
        <v>215.207532891</v>
      </c>
      <c r="K576" s="1">
        <v>77</v>
      </c>
      <c r="L576" s="6">
        <v>7.0087911831394001</v>
      </c>
      <c r="M576" s="6">
        <v>210.26373549418199</v>
      </c>
      <c r="N576" s="1">
        <v>325</v>
      </c>
      <c r="O576" s="5">
        <f>P576/30</f>
        <v>4.0345885857525996</v>
      </c>
      <c r="P576" s="6">
        <v>121.037657572578</v>
      </c>
      <c r="Q576" s="1">
        <v>129</v>
      </c>
      <c r="R576" s="5">
        <f>S576/30</f>
        <v>1.5756097567079834</v>
      </c>
      <c r="S576" s="6">
        <v>47.268292701239503</v>
      </c>
      <c r="T576" s="1" t="s">
        <v>16</v>
      </c>
      <c r="U576" s="1"/>
      <c r="V576" s="1"/>
    </row>
    <row r="577" spans="1:22" x14ac:dyDescent="0.2">
      <c r="A577" s="1" t="s">
        <v>331</v>
      </c>
      <c r="B577" s="1" t="s">
        <v>301</v>
      </c>
      <c r="C577" s="1">
        <v>287</v>
      </c>
      <c r="D577" s="1" t="s">
        <v>13</v>
      </c>
      <c r="E577" s="1" t="s">
        <v>302</v>
      </c>
      <c r="F577" s="1" t="s">
        <v>25</v>
      </c>
      <c r="G577" s="1" t="s">
        <v>303</v>
      </c>
      <c r="H577" s="1">
        <v>435</v>
      </c>
      <c r="I577" s="6">
        <v>7.2387226527999999</v>
      </c>
      <c r="J577" s="6">
        <v>217.16167958400001</v>
      </c>
      <c r="K577" s="1">
        <v>74</v>
      </c>
      <c r="L577" s="6">
        <v>3.51568969787282</v>
      </c>
      <c r="M577" s="6">
        <v>105.47069093618499</v>
      </c>
      <c r="N577" s="1">
        <v>325</v>
      </c>
      <c r="O577" s="5">
        <f>P577/30</f>
        <v>4.2170099348992336</v>
      </c>
      <c r="P577" s="6">
        <v>126.510298046977</v>
      </c>
      <c r="Q577" s="1">
        <v>121</v>
      </c>
      <c r="R577" s="5">
        <f>S577/30</f>
        <v>1.1392630887645165</v>
      </c>
      <c r="S577" s="6">
        <v>34.177892662935498</v>
      </c>
      <c r="T577" s="1" t="s">
        <v>16</v>
      </c>
      <c r="U577" s="1"/>
      <c r="V577" s="1"/>
    </row>
    <row r="578" spans="1:22" x14ac:dyDescent="0.2">
      <c r="A578" s="1" t="s">
        <v>378</v>
      </c>
      <c r="B578" s="1" t="s">
        <v>353</v>
      </c>
      <c r="C578" s="1">
        <v>287</v>
      </c>
      <c r="D578" s="1" t="s">
        <v>13</v>
      </c>
      <c r="E578" s="1" t="s">
        <v>302</v>
      </c>
      <c r="F578" s="1" t="s">
        <v>25</v>
      </c>
      <c r="G578" s="1" t="s">
        <v>303</v>
      </c>
      <c r="H578" s="1">
        <v>435</v>
      </c>
      <c r="I578" s="6">
        <v>8.6198074772800002</v>
      </c>
      <c r="J578" s="6">
        <v>258.59422431799999</v>
      </c>
      <c r="K578" s="1">
        <v>72</v>
      </c>
      <c r="L578" s="6">
        <v>4.2296108221924396</v>
      </c>
      <c r="M578" s="6">
        <v>126.888324665773</v>
      </c>
      <c r="N578" s="1">
        <v>325</v>
      </c>
      <c r="O578" s="5">
        <f>P578/30</f>
        <v>4.0397402562019336</v>
      </c>
      <c r="P578" s="6">
        <v>121.192207686058</v>
      </c>
      <c r="Q578" s="1">
        <v>122</v>
      </c>
      <c r="R578" s="5">
        <f>S578/30</f>
        <v>1.1940066931640734</v>
      </c>
      <c r="S578" s="6">
        <v>35.820200794922201</v>
      </c>
      <c r="T578" s="1" t="s">
        <v>26</v>
      </c>
      <c r="U578" s="1"/>
      <c r="V578" s="1"/>
    </row>
    <row r="579" spans="1:22" x14ac:dyDescent="0.2">
      <c r="A579" s="1" t="s">
        <v>583</v>
      </c>
      <c r="B579" s="1" t="s">
        <v>396</v>
      </c>
      <c r="C579" s="1">
        <v>287</v>
      </c>
      <c r="D579" s="1" t="s">
        <v>13</v>
      </c>
      <c r="E579" s="1" t="s">
        <v>302</v>
      </c>
      <c r="F579" s="1" t="s">
        <v>25</v>
      </c>
      <c r="G579" s="1" t="s">
        <v>303</v>
      </c>
      <c r="H579" s="1">
        <v>435</v>
      </c>
      <c r="I579" s="6">
        <v>9.0751475705299995</v>
      </c>
      <c r="J579" s="6">
        <v>272.25442711599999</v>
      </c>
      <c r="K579" s="1">
        <v>71</v>
      </c>
      <c r="L579" s="6">
        <v>11.007203781271899</v>
      </c>
      <c r="M579" s="6">
        <v>330.21611343815698</v>
      </c>
      <c r="N579" s="1">
        <v>324</v>
      </c>
      <c r="O579" s="5">
        <f>P579/30</f>
        <v>4.278581799889067</v>
      </c>
      <c r="P579" s="6">
        <v>128.35745399667201</v>
      </c>
      <c r="Q579" s="1">
        <v>121</v>
      </c>
      <c r="R579" s="5">
        <f>S579/30</f>
        <v>3.4216837838096335</v>
      </c>
      <c r="S579" s="6">
        <v>102.650513514289</v>
      </c>
      <c r="T579" s="1" t="s">
        <v>26</v>
      </c>
      <c r="U579" s="1"/>
      <c r="V579" s="1"/>
    </row>
    <row r="580" spans="1:22" x14ac:dyDescent="0.2">
      <c r="A580" s="1" t="s">
        <v>643</v>
      </c>
      <c r="B580" s="1" t="s">
        <v>623</v>
      </c>
      <c r="C580" s="1">
        <v>287</v>
      </c>
      <c r="D580" s="1" t="s">
        <v>13</v>
      </c>
      <c r="E580" s="1" t="s">
        <v>302</v>
      </c>
      <c r="F580" s="1" t="s">
        <v>25</v>
      </c>
      <c r="G580" s="1" t="s">
        <v>303</v>
      </c>
      <c r="H580" s="1">
        <v>435</v>
      </c>
      <c r="I580" s="6">
        <v>8.6396736103399991</v>
      </c>
      <c r="J580" s="6">
        <v>259.19020831</v>
      </c>
      <c r="K580" s="1">
        <v>75</v>
      </c>
      <c r="L580" s="6">
        <v>9.1215005655441495</v>
      </c>
      <c r="M580" s="6">
        <v>273.64501696632499</v>
      </c>
      <c r="N580" s="1">
        <v>325</v>
      </c>
      <c r="O580" s="5">
        <f>P580/30</f>
        <v>3.9104418512603667</v>
      </c>
      <c r="P580" s="6">
        <v>117.313255537811</v>
      </c>
      <c r="Q580" s="1">
        <v>125</v>
      </c>
      <c r="R580" s="5">
        <f>S580/30</f>
        <v>0.99297383453652666</v>
      </c>
      <c r="S580" s="6">
        <v>29.789215036095801</v>
      </c>
      <c r="T580" s="1" t="s">
        <v>26</v>
      </c>
      <c r="U580" s="1"/>
      <c r="V580" s="1"/>
    </row>
    <row r="581" spans="1:22" x14ac:dyDescent="0.2">
      <c r="A581" s="1" t="s">
        <v>323</v>
      </c>
      <c r="B581" s="1" t="s">
        <v>301</v>
      </c>
      <c r="C581" s="1">
        <v>189</v>
      </c>
      <c r="D581" s="1" t="s">
        <v>13</v>
      </c>
      <c r="E581" s="1" t="s">
        <v>302</v>
      </c>
      <c r="F581" s="1" t="s">
        <v>25</v>
      </c>
      <c r="G581" s="1" t="s">
        <v>303</v>
      </c>
      <c r="H581" s="1">
        <v>435</v>
      </c>
      <c r="I581" s="6">
        <v>6.8918942077000001</v>
      </c>
      <c r="J581" s="6">
        <v>206.75682623099999</v>
      </c>
      <c r="K581" s="1">
        <v>76</v>
      </c>
      <c r="L581" s="6">
        <v>1.15400612046375</v>
      </c>
      <c r="M581" s="6">
        <v>34.620183613912502</v>
      </c>
      <c r="N581" s="1">
        <v>324</v>
      </c>
      <c r="O581" s="5">
        <f>P581/30</f>
        <v>4.1136296503211334</v>
      </c>
      <c r="P581" s="6">
        <v>123.40888950963399</v>
      </c>
      <c r="Q581" s="1">
        <v>126</v>
      </c>
      <c r="R581" s="5">
        <f>S581/30</f>
        <v>0.97691124858743994</v>
      </c>
      <c r="S581" s="6">
        <v>29.307337457623198</v>
      </c>
      <c r="T581" s="1" t="s">
        <v>16</v>
      </c>
      <c r="U581" s="1"/>
      <c r="V581" s="1"/>
    </row>
    <row r="582" spans="1:22" x14ac:dyDescent="0.2">
      <c r="A582" s="1" t="s">
        <v>370</v>
      </c>
      <c r="B582" s="1" t="s">
        <v>353</v>
      </c>
      <c r="C582" s="1">
        <v>189</v>
      </c>
      <c r="D582" s="1" t="s">
        <v>13</v>
      </c>
      <c r="E582" s="1" t="s">
        <v>302</v>
      </c>
      <c r="F582" s="1" t="s">
        <v>25</v>
      </c>
      <c r="G582" s="1" t="s">
        <v>303</v>
      </c>
      <c r="H582" s="1">
        <v>435</v>
      </c>
      <c r="I582" s="6">
        <v>7.0837020432399997</v>
      </c>
      <c r="J582" s="6">
        <v>212.511061297</v>
      </c>
      <c r="K582" s="1">
        <v>70</v>
      </c>
      <c r="L582" s="6">
        <v>6.2174773114680804</v>
      </c>
      <c r="M582" s="6">
        <v>186.524319344042</v>
      </c>
      <c r="N582" s="1">
        <v>325</v>
      </c>
      <c r="O582" s="5">
        <f>P582/30</f>
        <v>4.1336720320953333</v>
      </c>
      <c r="P582" s="6">
        <v>124.01016096286</v>
      </c>
      <c r="Q582" s="1">
        <v>126</v>
      </c>
      <c r="R582" s="5">
        <f>S582/30</f>
        <v>1.2852836280924669</v>
      </c>
      <c r="S582" s="6">
        <v>38.558508842774003</v>
      </c>
      <c r="T582" s="1" t="s">
        <v>26</v>
      </c>
      <c r="U582" s="1"/>
      <c r="V582" s="1"/>
    </row>
    <row r="583" spans="1:22" x14ac:dyDescent="0.2">
      <c r="A583" s="1" t="s">
        <v>555</v>
      </c>
      <c r="B583" s="1" t="s">
        <v>396</v>
      </c>
      <c r="C583" s="1">
        <v>189</v>
      </c>
      <c r="D583" s="1" t="s">
        <v>13</v>
      </c>
      <c r="E583" s="1" t="s">
        <v>302</v>
      </c>
      <c r="F583" s="1" t="s">
        <v>25</v>
      </c>
      <c r="G583" s="1" t="s">
        <v>303</v>
      </c>
      <c r="H583" s="1">
        <v>435</v>
      </c>
      <c r="I583" s="6">
        <v>5.7024786094</v>
      </c>
      <c r="J583" s="6">
        <v>171.07435828199999</v>
      </c>
      <c r="K583" s="1">
        <v>76</v>
      </c>
      <c r="L583" s="6">
        <v>7.8694985618912199</v>
      </c>
      <c r="M583" s="6">
        <v>236.084956856736</v>
      </c>
      <c r="N583" s="1">
        <v>323</v>
      </c>
      <c r="O583" s="5">
        <f>P583/30</f>
        <v>4.290282099928266</v>
      </c>
      <c r="P583" s="6">
        <v>128.70846299784799</v>
      </c>
      <c r="Q583" s="1">
        <v>129</v>
      </c>
      <c r="R583" s="5">
        <f>S583/30</f>
        <v>2.1651328355764834</v>
      </c>
      <c r="S583" s="6">
        <v>64.953985067294497</v>
      </c>
      <c r="T583" s="1" t="s">
        <v>16</v>
      </c>
      <c r="U583" s="1"/>
      <c r="V583" s="1"/>
    </row>
    <row r="584" spans="1:22" x14ac:dyDescent="0.2">
      <c r="A584" s="1" t="s">
        <v>635</v>
      </c>
      <c r="B584" s="1" t="s">
        <v>623</v>
      </c>
      <c r="C584" s="1">
        <v>189</v>
      </c>
      <c r="D584" s="1" t="s">
        <v>13</v>
      </c>
      <c r="E584" s="1" t="s">
        <v>302</v>
      </c>
      <c r="F584" s="1" t="s">
        <v>25</v>
      </c>
      <c r="G584" s="1" t="s">
        <v>303</v>
      </c>
      <c r="H584" s="1">
        <v>435</v>
      </c>
      <c r="I584" s="6">
        <v>6.0638926352800002</v>
      </c>
      <c r="J584" s="6">
        <v>181.916779058</v>
      </c>
      <c r="K584" s="1">
        <v>74</v>
      </c>
      <c r="L584" s="6">
        <v>8.1908266057772305</v>
      </c>
      <c r="M584" s="6">
        <v>245.724798173317</v>
      </c>
      <c r="N584" s="1">
        <v>326</v>
      </c>
      <c r="O584" s="5">
        <f>P584/30</f>
        <v>4.0324871188374667</v>
      </c>
      <c r="P584" s="6">
        <v>120.974613565124</v>
      </c>
      <c r="Q584" s="1">
        <v>124</v>
      </c>
      <c r="R584" s="5">
        <f>S584/30</f>
        <v>1.9580108299193966</v>
      </c>
      <c r="S584" s="6">
        <v>58.7403248975819</v>
      </c>
      <c r="T584" s="1" t="s">
        <v>16</v>
      </c>
      <c r="U584" s="1"/>
      <c r="V584" s="1"/>
    </row>
    <row r="585" spans="1:22" x14ac:dyDescent="0.2">
      <c r="A585" s="1" t="s">
        <v>324</v>
      </c>
      <c r="B585" s="1" t="s">
        <v>301</v>
      </c>
      <c r="C585" s="1">
        <v>189</v>
      </c>
      <c r="D585" s="1" t="s">
        <v>13</v>
      </c>
      <c r="E585" s="1" t="s">
        <v>302</v>
      </c>
      <c r="F585" s="1" t="s">
        <v>25</v>
      </c>
      <c r="G585" s="1" t="s">
        <v>303</v>
      </c>
      <c r="H585" s="1">
        <v>435</v>
      </c>
      <c r="I585" s="6">
        <v>7.20895603585</v>
      </c>
      <c r="J585" s="6">
        <v>216.26868107600001</v>
      </c>
      <c r="K585" s="1">
        <v>75</v>
      </c>
      <c r="L585" s="6">
        <v>4.6175501449413101</v>
      </c>
      <c r="M585" s="6">
        <v>138.526504348239</v>
      </c>
      <c r="N585" s="1">
        <v>325</v>
      </c>
      <c r="O585" s="5">
        <f>P585/30</f>
        <v>4.1623687723247</v>
      </c>
      <c r="P585" s="6">
        <v>124.87106316974101</v>
      </c>
      <c r="Q585" s="1">
        <v>125</v>
      </c>
      <c r="R585" s="5">
        <f>S585/30</f>
        <v>0.89147101100182669</v>
      </c>
      <c r="S585" s="6">
        <v>26.744130330054801</v>
      </c>
      <c r="T585" s="1" t="s">
        <v>26</v>
      </c>
      <c r="U585" s="1"/>
      <c r="V585" s="1"/>
    </row>
    <row r="586" spans="1:22" x14ac:dyDescent="0.2">
      <c r="A586" s="1" t="s">
        <v>371</v>
      </c>
      <c r="B586" s="1" t="s">
        <v>353</v>
      </c>
      <c r="C586" s="1">
        <v>189</v>
      </c>
      <c r="D586" s="1" t="s">
        <v>13</v>
      </c>
      <c r="E586" s="1" t="s">
        <v>302</v>
      </c>
      <c r="F586" s="1" t="s">
        <v>25</v>
      </c>
      <c r="G586" s="1" t="s">
        <v>303</v>
      </c>
      <c r="H586" s="1">
        <v>435</v>
      </c>
      <c r="I586" s="6">
        <v>5.9571681181100002</v>
      </c>
      <c r="J586" s="6">
        <v>178.71504354300001</v>
      </c>
      <c r="K586" s="1">
        <v>75</v>
      </c>
      <c r="L586" s="6">
        <v>5.0862508945318599</v>
      </c>
      <c r="M586" s="6">
        <v>152.587526835956</v>
      </c>
      <c r="N586" s="1">
        <v>326</v>
      </c>
      <c r="O586" s="5">
        <f>P586/30</f>
        <v>4.0773180289082331</v>
      </c>
      <c r="P586" s="6">
        <v>122.319540867247</v>
      </c>
      <c r="Q586" s="1">
        <v>123</v>
      </c>
      <c r="R586" s="5">
        <f>S586/30</f>
        <v>1.1681577018664</v>
      </c>
      <c r="S586" s="6">
        <v>35.044731055992003</v>
      </c>
      <c r="T586" s="1" t="s">
        <v>26</v>
      </c>
      <c r="U586" s="1"/>
      <c r="V586" s="1"/>
    </row>
    <row r="587" spans="1:22" x14ac:dyDescent="0.2">
      <c r="A587" s="1" t="s">
        <v>556</v>
      </c>
      <c r="B587" s="1" t="s">
        <v>396</v>
      </c>
      <c r="C587" s="1">
        <v>189</v>
      </c>
      <c r="D587" s="1" t="s">
        <v>13</v>
      </c>
      <c r="E587" s="1" t="s">
        <v>302</v>
      </c>
      <c r="F587" s="1" t="s">
        <v>25</v>
      </c>
      <c r="G587" s="1" t="s">
        <v>303</v>
      </c>
      <c r="H587" s="1">
        <v>435</v>
      </c>
      <c r="I587" s="6">
        <v>5.4575013018599998</v>
      </c>
      <c r="J587" s="6">
        <v>163.72503905600001</v>
      </c>
      <c r="K587" s="1">
        <v>75</v>
      </c>
      <c r="L587" s="6">
        <v>10.793500813212599</v>
      </c>
      <c r="M587" s="6">
        <v>323.80502439637797</v>
      </c>
      <c r="N587" s="1">
        <v>324</v>
      </c>
      <c r="O587" s="5">
        <f>P587/30</f>
        <v>4.2856584845284669</v>
      </c>
      <c r="P587" s="6">
        <v>128.569754535854</v>
      </c>
      <c r="Q587" s="1">
        <v>119</v>
      </c>
      <c r="R587" s="5">
        <f>S587/30</f>
        <v>5.6209100585842666</v>
      </c>
      <c r="S587" s="6">
        <v>168.62730175752799</v>
      </c>
      <c r="T587" s="1" t="s">
        <v>26</v>
      </c>
      <c r="U587" s="1"/>
      <c r="V587" s="1"/>
    </row>
    <row r="588" spans="1:22" x14ac:dyDescent="0.2">
      <c r="A588" s="1" t="s">
        <v>636</v>
      </c>
      <c r="B588" s="1" t="s">
        <v>623</v>
      </c>
      <c r="C588" s="1">
        <v>189</v>
      </c>
      <c r="D588" s="1" t="s">
        <v>13</v>
      </c>
      <c r="E588" s="1" t="s">
        <v>302</v>
      </c>
      <c r="F588" s="1" t="s">
        <v>25</v>
      </c>
      <c r="G588" s="1" t="s">
        <v>303</v>
      </c>
      <c r="H588" s="1">
        <v>435</v>
      </c>
      <c r="I588" s="6">
        <v>5.96455260878</v>
      </c>
      <c r="J588" s="6">
        <v>178.936578263</v>
      </c>
      <c r="K588" s="1">
        <v>76</v>
      </c>
      <c r="L588" s="6">
        <v>6.7147476506437398</v>
      </c>
      <c r="M588" s="6">
        <v>201.44242951931199</v>
      </c>
      <c r="N588" s="1">
        <v>325</v>
      </c>
      <c r="O588" s="5">
        <f>P588/30</f>
        <v>4.0183615613898667</v>
      </c>
      <c r="P588" s="6">
        <v>120.550846841696</v>
      </c>
      <c r="Q588" s="1">
        <v>121</v>
      </c>
      <c r="R588" s="5">
        <f>S588/30</f>
        <v>1.63332932524229</v>
      </c>
      <c r="S588" s="6">
        <v>48.999879757268701</v>
      </c>
      <c r="T588" s="1" t="s">
        <v>26</v>
      </c>
      <c r="U588" s="1"/>
      <c r="V588" s="1"/>
    </row>
    <row r="589" spans="1:22" x14ac:dyDescent="0.2">
      <c r="A589" s="1" t="s">
        <v>325</v>
      </c>
      <c r="B589" s="1" t="s">
        <v>301</v>
      </c>
      <c r="C589" s="1">
        <v>189</v>
      </c>
      <c r="D589" s="1" t="s">
        <v>13</v>
      </c>
      <c r="E589" s="1" t="s">
        <v>302</v>
      </c>
      <c r="F589" s="1" t="s">
        <v>25</v>
      </c>
      <c r="G589" s="1" t="s">
        <v>303</v>
      </c>
      <c r="H589" s="1">
        <v>435</v>
      </c>
      <c r="I589" s="6">
        <v>5.81786591992</v>
      </c>
      <c r="J589" s="6">
        <v>174.53597759799999</v>
      </c>
      <c r="K589" s="1">
        <v>76</v>
      </c>
      <c r="L589" s="6">
        <v>1.5679331916969499</v>
      </c>
      <c r="M589" s="6">
        <v>47.0379957509085</v>
      </c>
      <c r="N589" s="1">
        <v>326</v>
      </c>
      <c r="O589" s="5">
        <f>P589/30</f>
        <v>4.1952465407912998</v>
      </c>
      <c r="P589" s="6">
        <v>125.857396223739</v>
      </c>
      <c r="Q589" s="1">
        <v>123</v>
      </c>
      <c r="R589" s="5">
        <f>S589/30</f>
        <v>0.99658451938850001</v>
      </c>
      <c r="S589" s="6">
        <v>29.897535581654999</v>
      </c>
      <c r="T589" s="1" t="s">
        <v>26</v>
      </c>
      <c r="U589" s="1"/>
      <c r="V589" s="1"/>
    </row>
    <row r="590" spans="1:22" x14ac:dyDescent="0.2">
      <c r="A590" s="1" t="s">
        <v>372</v>
      </c>
      <c r="B590" s="1" t="s">
        <v>353</v>
      </c>
      <c r="C590" s="1">
        <v>189</v>
      </c>
      <c r="D590" s="1" t="s">
        <v>13</v>
      </c>
      <c r="E590" s="1" t="s">
        <v>302</v>
      </c>
      <c r="F590" s="1" t="s">
        <v>25</v>
      </c>
      <c r="G590" s="1" t="s">
        <v>303</v>
      </c>
      <c r="H590" s="1">
        <v>435</v>
      </c>
      <c r="I590" s="6">
        <v>9.0575644340399997</v>
      </c>
      <c r="J590" s="6">
        <v>271.72693302099998</v>
      </c>
      <c r="K590" s="1">
        <v>73</v>
      </c>
      <c r="L590" s="6">
        <v>5.6968876641992496</v>
      </c>
      <c r="M590" s="6">
        <v>170.906629925977</v>
      </c>
      <c r="N590" s="1">
        <v>326</v>
      </c>
      <c r="O590" s="5">
        <f>P590/30</f>
        <v>4.0140951019301667</v>
      </c>
      <c r="P590" s="6">
        <v>120.422853057905</v>
      </c>
      <c r="Q590" s="1">
        <v>122</v>
      </c>
      <c r="R590" s="5">
        <f>S590/30</f>
        <v>1.1300491189411199</v>
      </c>
      <c r="S590" s="6">
        <v>33.901473568233598</v>
      </c>
      <c r="T590" s="1" t="s">
        <v>16</v>
      </c>
      <c r="U590" s="1"/>
      <c r="V590" s="1"/>
    </row>
    <row r="591" spans="1:22" x14ac:dyDescent="0.2">
      <c r="A591" s="1" t="s">
        <v>557</v>
      </c>
      <c r="B591" s="1" t="s">
        <v>396</v>
      </c>
      <c r="C591" s="1">
        <v>189</v>
      </c>
      <c r="D591" s="1" t="s">
        <v>13</v>
      </c>
      <c r="E591" s="1" t="s">
        <v>302</v>
      </c>
      <c r="F591" s="1" t="s">
        <v>25</v>
      </c>
      <c r="G591" s="1" t="s">
        <v>303</v>
      </c>
      <c r="H591" s="1">
        <v>435</v>
      </c>
      <c r="I591" s="6">
        <v>6.3019694890500002</v>
      </c>
      <c r="J591" s="6">
        <v>189.05908467099999</v>
      </c>
      <c r="K591" s="1">
        <v>74</v>
      </c>
      <c r="L591" s="6">
        <v>11.4767543101804</v>
      </c>
      <c r="M591" s="6">
        <v>344.30262930541301</v>
      </c>
      <c r="N591" s="1">
        <v>324</v>
      </c>
      <c r="O591" s="5">
        <f>P591/30</f>
        <v>4.1422576945429004</v>
      </c>
      <c r="P591" s="6">
        <v>124.267730836287</v>
      </c>
      <c r="Q591" s="1">
        <v>122</v>
      </c>
      <c r="R591" s="5">
        <f>S591/30</f>
        <v>2.9289062920476732</v>
      </c>
      <c r="S591" s="6">
        <v>87.867188761430199</v>
      </c>
      <c r="T591" s="1" t="s">
        <v>26</v>
      </c>
      <c r="U591" s="1"/>
      <c r="V591" s="1"/>
    </row>
    <row r="592" spans="1:22" x14ac:dyDescent="0.2">
      <c r="A592" s="1" t="s">
        <v>637</v>
      </c>
      <c r="B592" s="1" t="s">
        <v>623</v>
      </c>
      <c r="C592" s="1">
        <v>189</v>
      </c>
      <c r="D592" s="1" t="s">
        <v>13</v>
      </c>
      <c r="E592" s="1" t="s">
        <v>302</v>
      </c>
      <c r="F592" s="1" t="s">
        <v>25</v>
      </c>
      <c r="G592" s="1" t="s">
        <v>303</v>
      </c>
      <c r="H592" s="1">
        <v>435</v>
      </c>
      <c r="I592" s="6">
        <v>6.2517712765900004</v>
      </c>
      <c r="J592" s="6">
        <v>187.55313829799999</v>
      </c>
      <c r="K592" s="1">
        <v>74</v>
      </c>
      <c r="L592" s="6">
        <v>8.7154154034082207</v>
      </c>
      <c r="M592" s="6">
        <v>261.462462102247</v>
      </c>
      <c r="N592" s="1">
        <v>326</v>
      </c>
      <c r="O592" s="5">
        <f>P592/30</f>
        <v>4.0055648179662002</v>
      </c>
      <c r="P592" s="6">
        <v>120.166944538986</v>
      </c>
      <c r="Q592" s="1">
        <v>125</v>
      </c>
      <c r="R592" s="5">
        <f>S592/30</f>
        <v>1.1612313938026402</v>
      </c>
      <c r="S592" s="6">
        <v>34.836941814079204</v>
      </c>
      <c r="T592" s="1" t="s">
        <v>26</v>
      </c>
      <c r="U592" s="1"/>
      <c r="V592" s="1"/>
    </row>
    <row r="593" spans="1:22" x14ac:dyDescent="0.2">
      <c r="A593" s="1" t="s">
        <v>326</v>
      </c>
      <c r="B593" s="1" t="s">
        <v>301</v>
      </c>
      <c r="C593" s="1">
        <v>189</v>
      </c>
      <c r="D593" s="1" t="s">
        <v>13</v>
      </c>
      <c r="E593" s="1" t="s">
        <v>302</v>
      </c>
      <c r="F593" s="1" t="s">
        <v>25</v>
      </c>
      <c r="G593" s="1" t="s">
        <v>303</v>
      </c>
      <c r="H593" s="1">
        <v>435</v>
      </c>
      <c r="I593" s="6">
        <v>6.0585734417700001</v>
      </c>
      <c r="J593" s="6">
        <v>181.757203253</v>
      </c>
      <c r="K593" s="1">
        <v>75</v>
      </c>
      <c r="L593" s="6">
        <v>1.49922720010969</v>
      </c>
      <c r="M593" s="6">
        <v>44.976816003290601</v>
      </c>
      <c r="N593" s="1">
        <v>324</v>
      </c>
      <c r="O593" s="5">
        <f>P593/30</f>
        <v>4.1118093070052337</v>
      </c>
      <c r="P593" s="6">
        <v>123.354279210157</v>
      </c>
      <c r="Q593" s="1">
        <v>123</v>
      </c>
      <c r="R593" s="5">
        <f>S593/30</f>
        <v>1.02857182431602</v>
      </c>
      <c r="S593" s="6">
        <v>30.857154729480602</v>
      </c>
      <c r="T593" s="1" t="s">
        <v>26</v>
      </c>
      <c r="U593" s="1"/>
      <c r="V593" s="1"/>
    </row>
    <row r="594" spans="1:22" x14ac:dyDescent="0.2">
      <c r="A594" s="1" t="s">
        <v>373</v>
      </c>
      <c r="B594" s="1" t="s">
        <v>353</v>
      </c>
      <c r="C594" s="1">
        <v>189</v>
      </c>
      <c r="D594" s="1" t="s">
        <v>13</v>
      </c>
      <c r="E594" s="1" t="s">
        <v>302</v>
      </c>
      <c r="F594" s="1" t="s">
        <v>25</v>
      </c>
      <c r="G594" s="1" t="s">
        <v>303</v>
      </c>
      <c r="H594" s="1">
        <v>435</v>
      </c>
      <c r="I594" s="6">
        <v>6.7367777551900003</v>
      </c>
      <c r="J594" s="6">
        <v>202.10333265599999</v>
      </c>
      <c r="K594" s="1">
        <v>76</v>
      </c>
      <c r="L594" s="6">
        <v>5.6105766520658102</v>
      </c>
      <c r="M594" s="6">
        <v>168.31729956197401</v>
      </c>
      <c r="N594" s="1">
        <v>327</v>
      </c>
      <c r="O594" s="5">
        <f>P594/30</f>
        <v>4.0866906936155001</v>
      </c>
      <c r="P594" s="6">
        <v>122.600720808465</v>
      </c>
      <c r="Q594" s="1">
        <v>124</v>
      </c>
      <c r="R594" s="5">
        <f>S594/30</f>
        <v>1.2362865746276468</v>
      </c>
      <c r="S594" s="6">
        <v>37.088597238829401</v>
      </c>
      <c r="T594" s="1" t="s">
        <v>26</v>
      </c>
      <c r="U594" s="1"/>
      <c r="V594" s="1"/>
    </row>
    <row r="595" spans="1:22" x14ac:dyDescent="0.2">
      <c r="A595" s="1" t="s">
        <v>558</v>
      </c>
      <c r="B595" s="1" t="s">
        <v>396</v>
      </c>
      <c r="C595" s="1">
        <v>189</v>
      </c>
      <c r="D595" s="1" t="s">
        <v>13</v>
      </c>
      <c r="E595" s="1" t="s">
        <v>302</v>
      </c>
      <c r="F595" s="1" t="s">
        <v>25</v>
      </c>
      <c r="G595" s="1" t="s">
        <v>303</v>
      </c>
      <c r="H595" s="1">
        <v>435</v>
      </c>
      <c r="I595" s="6">
        <v>5.9087335786899997</v>
      </c>
      <c r="J595" s="6">
        <v>177.262007361</v>
      </c>
      <c r="K595" s="1">
        <v>74</v>
      </c>
      <c r="L595" s="6">
        <v>11.035659848904601</v>
      </c>
      <c r="M595" s="6">
        <v>331.06979546713802</v>
      </c>
      <c r="N595" s="1">
        <v>323</v>
      </c>
      <c r="O595" s="5">
        <f>P595/30</f>
        <v>4.1054143672857002</v>
      </c>
      <c r="P595" s="6">
        <v>123.162431018571</v>
      </c>
      <c r="Q595" s="1">
        <v>122</v>
      </c>
      <c r="R595" s="5">
        <f>S595/30</f>
        <v>3.1129060297195266</v>
      </c>
      <c r="S595" s="6">
        <v>93.3871808915858</v>
      </c>
      <c r="T595" s="1" t="s">
        <v>26</v>
      </c>
      <c r="U595" s="1"/>
      <c r="V595" s="1"/>
    </row>
    <row r="596" spans="1:22" x14ac:dyDescent="0.2">
      <c r="A596" s="1" t="s">
        <v>638</v>
      </c>
      <c r="B596" s="1" t="s">
        <v>623</v>
      </c>
      <c r="C596" s="1">
        <v>189</v>
      </c>
      <c r="D596" s="1" t="s">
        <v>13</v>
      </c>
      <c r="E596" s="1" t="s">
        <v>302</v>
      </c>
      <c r="F596" s="1" t="s">
        <v>25</v>
      </c>
      <c r="G596" s="1" t="s">
        <v>303</v>
      </c>
      <c r="H596" s="1">
        <v>435</v>
      </c>
      <c r="I596" s="6">
        <v>5.8996136736900002</v>
      </c>
      <c r="J596" s="6">
        <v>176.988410211</v>
      </c>
      <c r="K596" s="1">
        <v>73</v>
      </c>
      <c r="L596" s="6">
        <v>4.4190179643101004</v>
      </c>
      <c r="M596" s="6">
        <v>132.57053892930301</v>
      </c>
      <c r="N596" s="1">
        <v>323</v>
      </c>
      <c r="O596" s="5">
        <f>P596/30</f>
        <v>3.9967771728252997</v>
      </c>
      <c r="P596" s="6">
        <v>119.90331518475899</v>
      </c>
      <c r="Q596" s="1">
        <v>124</v>
      </c>
      <c r="R596" s="5">
        <f>S596/30</f>
        <v>2.3283019708906134</v>
      </c>
      <c r="S596" s="6">
        <v>69.849059126718402</v>
      </c>
      <c r="T596" s="1" t="s">
        <v>26</v>
      </c>
      <c r="U596" s="1"/>
      <c r="V596" s="1"/>
    </row>
    <row r="597" spans="1:22" x14ac:dyDescent="0.2">
      <c r="A597" s="1" t="s">
        <v>300</v>
      </c>
      <c r="B597" s="1" t="s">
        <v>301</v>
      </c>
      <c r="C597" s="1">
        <v>7</v>
      </c>
      <c r="D597" s="1" t="s">
        <v>13</v>
      </c>
      <c r="E597" s="1" t="s">
        <v>302</v>
      </c>
      <c r="F597" s="1" t="s">
        <v>25</v>
      </c>
      <c r="G597" s="1" t="s">
        <v>303</v>
      </c>
      <c r="H597" s="1">
        <v>435</v>
      </c>
      <c r="I597" s="6">
        <v>0.59336976183199996</v>
      </c>
      <c r="J597" s="6">
        <v>17.801092855</v>
      </c>
      <c r="K597" s="1">
        <v>76</v>
      </c>
      <c r="L597" s="6">
        <v>0.61352846767467495</v>
      </c>
      <c r="M597" s="6">
        <v>18.405854030240199</v>
      </c>
      <c r="N597" s="1">
        <v>327</v>
      </c>
      <c r="O597" s="5">
        <f>P597/30</f>
        <v>3.0255542142410601</v>
      </c>
      <c r="P597" s="6">
        <v>90.766626427231799</v>
      </c>
      <c r="Q597" s="1">
        <v>123</v>
      </c>
      <c r="R597" s="5">
        <f>S597/30</f>
        <v>0.38938190952830998</v>
      </c>
      <c r="S597" s="6">
        <v>11.6814572858493</v>
      </c>
      <c r="T597" s="1" t="s">
        <v>26</v>
      </c>
      <c r="U597" s="1"/>
      <c r="V597" s="1"/>
    </row>
    <row r="598" spans="1:22" x14ac:dyDescent="0.2">
      <c r="A598" s="1" t="s">
        <v>352</v>
      </c>
      <c r="B598" s="1" t="s">
        <v>353</v>
      </c>
      <c r="C598" s="1">
        <v>7</v>
      </c>
      <c r="D598" s="1" t="s">
        <v>13</v>
      </c>
      <c r="E598" s="1" t="s">
        <v>302</v>
      </c>
      <c r="F598" s="1" t="s">
        <v>25</v>
      </c>
      <c r="G598" s="1" t="s">
        <v>303</v>
      </c>
      <c r="H598" s="1">
        <v>435</v>
      </c>
      <c r="I598" s="6">
        <v>1.17196425231</v>
      </c>
      <c r="J598" s="6">
        <v>35.158927569200003</v>
      </c>
      <c r="K598" s="1">
        <v>74</v>
      </c>
      <c r="L598" s="6">
        <v>2.8725466221641698</v>
      </c>
      <c r="M598" s="6">
        <v>86.176398664925202</v>
      </c>
      <c r="N598" s="1">
        <v>325</v>
      </c>
      <c r="O598" s="5">
        <f>P598/30</f>
        <v>3.1922219364440769</v>
      </c>
      <c r="P598" s="6">
        <v>95.766658093322306</v>
      </c>
      <c r="Q598" s="1">
        <v>123</v>
      </c>
      <c r="R598" s="5">
        <f>S598/30</f>
        <v>1.2126132116930533</v>
      </c>
      <c r="S598" s="6">
        <v>36.378396350791597</v>
      </c>
      <c r="T598" s="1" t="s">
        <v>26</v>
      </c>
      <c r="U598" s="1"/>
      <c r="V598" s="1"/>
    </row>
    <row r="599" spans="1:22" x14ac:dyDescent="0.2">
      <c r="A599" s="1" t="s">
        <v>406</v>
      </c>
      <c r="B599" s="1" t="s">
        <v>396</v>
      </c>
      <c r="C599" s="1">
        <v>7</v>
      </c>
      <c r="D599" s="1" t="s">
        <v>13</v>
      </c>
      <c r="E599" s="1" t="s">
        <v>302</v>
      </c>
      <c r="F599" s="1" t="s">
        <v>25</v>
      </c>
      <c r="G599" s="1" t="s">
        <v>303</v>
      </c>
      <c r="H599" s="1">
        <v>435</v>
      </c>
      <c r="I599" s="6">
        <v>-9.5314001964100004E-2</v>
      </c>
      <c r="J599" s="6">
        <v>-2.8594200589200001</v>
      </c>
      <c r="K599" s="1">
        <v>76</v>
      </c>
      <c r="L599" s="6">
        <v>0.73548126249415602</v>
      </c>
      <c r="M599" s="6">
        <v>22.064437874824701</v>
      </c>
      <c r="N599" s="1">
        <v>325</v>
      </c>
      <c r="O599" s="5">
        <f>P599/30</f>
        <v>3.1331191081560532</v>
      </c>
      <c r="P599" s="6">
        <v>93.993573244681599</v>
      </c>
      <c r="Q599" s="1">
        <v>123</v>
      </c>
      <c r="R599" s="5">
        <f>S599/30</f>
        <v>0.62790095829345993</v>
      </c>
      <c r="S599" s="6">
        <v>18.8370287488038</v>
      </c>
      <c r="T599" s="1" t="s">
        <v>26</v>
      </c>
      <c r="U599" s="1"/>
      <c r="V599" s="1"/>
    </row>
    <row r="600" spans="1:22" x14ac:dyDescent="0.2">
      <c r="A600" s="1" t="s">
        <v>622</v>
      </c>
      <c r="B600" s="1" t="s">
        <v>623</v>
      </c>
      <c r="C600" s="1">
        <v>7</v>
      </c>
      <c r="D600" s="1" t="s">
        <v>13</v>
      </c>
      <c r="E600" s="1" t="s">
        <v>302</v>
      </c>
      <c r="F600" s="1" t="s">
        <v>25</v>
      </c>
      <c r="G600" s="1" t="s">
        <v>303</v>
      </c>
      <c r="H600" s="1">
        <v>435</v>
      </c>
      <c r="I600" s="6">
        <v>-7.6167562084600002E-2</v>
      </c>
      <c r="J600" s="6">
        <v>-2.2850268625400001</v>
      </c>
      <c r="K600" s="1">
        <v>73</v>
      </c>
      <c r="L600" s="6">
        <v>1.54957006393979</v>
      </c>
      <c r="M600" s="6">
        <v>46.487101918193602</v>
      </c>
      <c r="N600" s="1">
        <v>325</v>
      </c>
      <c r="O600" s="5">
        <f>P600/30</f>
        <v>3.031766744628543</v>
      </c>
      <c r="P600" s="6">
        <v>90.953002338856294</v>
      </c>
      <c r="Q600" s="1">
        <v>123</v>
      </c>
      <c r="R600" s="5">
        <f>S600/30</f>
        <v>1.3887236957111333</v>
      </c>
      <c r="S600" s="6">
        <v>41.661710871334002</v>
      </c>
      <c r="T600" s="1" t="s">
        <v>26</v>
      </c>
      <c r="U600" s="1"/>
      <c r="V600" s="1"/>
    </row>
    <row r="601" spans="1:22" x14ac:dyDescent="0.2">
      <c r="A601" s="1" t="s">
        <v>304</v>
      </c>
      <c r="B601" s="1" t="s">
        <v>301</v>
      </c>
      <c r="C601" s="1">
        <v>7</v>
      </c>
      <c r="D601" s="1" t="s">
        <v>13</v>
      </c>
      <c r="E601" s="1" t="s">
        <v>302</v>
      </c>
      <c r="F601" s="1" t="s">
        <v>25</v>
      </c>
      <c r="G601" s="1" t="s">
        <v>303</v>
      </c>
      <c r="H601" s="1">
        <v>435</v>
      </c>
      <c r="I601" s="6">
        <v>1.0479856760199999</v>
      </c>
      <c r="J601" s="6">
        <v>31.4395702805</v>
      </c>
      <c r="K601" s="1">
        <v>73</v>
      </c>
      <c r="L601" s="6">
        <v>0.97479739607567395</v>
      </c>
      <c r="M601" s="6">
        <v>29.2439218822702</v>
      </c>
      <c r="N601" s="1">
        <v>325</v>
      </c>
      <c r="O601" s="5">
        <f>P601/30</f>
        <v>3.0816107014376266</v>
      </c>
      <c r="P601" s="6">
        <v>92.4483210431288</v>
      </c>
      <c r="Q601" s="1">
        <v>122</v>
      </c>
      <c r="R601" s="5">
        <f>S601/30</f>
        <v>0.55955648828247662</v>
      </c>
      <c r="S601" s="6">
        <v>16.786694648474299</v>
      </c>
      <c r="T601" s="1" t="s">
        <v>16</v>
      </c>
      <c r="U601" s="1"/>
      <c r="V601" s="1"/>
    </row>
    <row r="602" spans="1:22" x14ac:dyDescent="0.2">
      <c r="A602" s="1" t="s">
        <v>407</v>
      </c>
      <c r="B602" s="1" t="s">
        <v>396</v>
      </c>
      <c r="C602" s="1">
        <v>7</v>
      </c>
      <c r="D602" s="1" t="s">
        <v>13</v>
      </c>
      <c r="E602" s="1" t="s">
        <v>302</v>
      </c>
      <c r="F602" s="1" t="s">
        <v>25</v>
      </c>
      <c r="G602" s="1" t="s">
        <v>303</v>
      </c>
      <c r="H602" s="1">
        <v>435</v>
      </c>
      <c r="I602" s="6">
        <v>0.24366826575299999</v>
      </c>
      <c r="J602" s="6">
        <v>7.3100479725999996</v>
      </c>
      <c r="K602" s="1">
        <v>77</v>
      </c>
      <c r="L602" s="6">
        <v>3.24034037375255</v>
      </c>
      <c r="M602" s="6">
        <v>97.210211212576596</v>
      </c>
      <c r="N602" s="1">
        <v>327</v>
      </c>
      <c r="O602" s="5">
        <f>P602/30</f>
        <v>3.2496192667437032</v>
      </c>
      <c r="P602" s="6">
        <v>97.488578002311101</v>
      </c>
      <c r="Q602" s="1">
        <v>123</v>
      </c>
      <c r="R602" s="5">
        <f>S602/30</f>
        <v>0.76624736508634672</v>
      </c>
      <c r="S602" s="6">
        <v>22.987420952590401</v>
      </c>
      <c r="T602" s="1" t="s">
        <v>26</v>
      </c>
      <c r="U602" s="1"/>
      <c r="V602" s="1"/>
    </row>
    <row r="603" spans="1:22" x14ac:dyDescent="0.2">
      <c r="A603" s="1" t="s">
        <v>624</v>
      </c>
      <c r="B603" s="1" t="s">
        <v>623</v>
      </c>
      <c r="C603" s="1">
        <v>7</v>
      </c>
      <c r="D603" s="1" t="s">
        <v>13</v>
      </c>
      <c r="E603" s="1" t="s">
        <v>302</v>
      </c>
      <c r="F603" s="1" t="s">
        <v>25</v>
      </c>
      <c r="G603" s="1" t="s">
        <v>303</v>
      </c>
      <c r="H603" s="1">
        <v>435</v>
      </c>
      <c r="I603" s="6">
        <v>-0.18484425758600001</v>
      </c>
      <c r="J603" s="6">
        <v>-5.5453277275900001</v>
      </c>
      <c r="K603" s="1">
        <v>76</v>
      </c>
      <c r="L603" s="6">
        <v>2.5553135367254001</v>
      </c>
      <c r="M603" s="6">
        <v>76.659406101762002</v>
      </c>
      <c r="N603" s="1">
        <v>324</v>
      </c>
      <c r="O603" s="5">
        <f>P603/30</f>
        <v>3.14012630161925</v>
      </c>
      <c r="P603" s="6">
        <v>94.203789048577505</v>
      </c>
      <c r="Q603" s="1">
        <v>125</v>
      </c>
      <c r="R603" s="5">
        <f>S603/30</f>
        <v>0.54249268283903329</v>
      </c>
      <c r="S603" s="6">
        <v>16.274780485171</v>
      </c>
      <c r="T603" s="1" t="s">
        <v>26</v>
      </c>
      <c r="U603" s="1"/>
      <c r="V603" s="1"/>
    </row>
    <row r="604" spans="1:22" x14ac:dyDescent="0.2">
      <c r="A604" s="1" t="s">
        <v>305</v>
      </c>
      <c r="B604" s="1" t="s">
        <v>301</v>
      </c>
      <c r="C604" s="1">
        <v>7</v>
      </c>
      <c r="D604" s="1" t="s">
        <v>13</v>
      </c>
      <c r="E604" s="1" t="s">
        <v>302</v>
      </c>
      <c r="F604" s="1" t="s">
        <v>25</v>
      </c>
      <c r="G604" s="1" t="s">
        <v>303</v>
      </c>
      <c r="H604" s="1">
        <v>435</v>
      </c>
      <c r="I604" s="6">
        <v>0.24333971799099999</v>
      </c>
      <c r="J604" s="6">
        <v>7.3001915397200001</v>
      </c>
      <c r="K604" s="1">
        <v>73</v>
      </c>
      <c r="L604" s="6">
        <v>0.85197080773244804</v>
      </c>
      <c r="M604" s="6">
        <v>25.559124231973399</v>
      </c>
      <c r="N604" s="1">
        <v>325</v>
      </c>
      <c r="O604" s="5">
        <f>P604/30</f>
        <v>2.9514852379278467</v>
      </c>
      <c r="P604" s="6">
        <v>88.544557137835397</v>
      </c>
      <c r="Q604" s="1">
        <v>126</v>
      </c>
      <c r="R604" s="5">
        <f>S604/30</f>
        <v>0.35353595607694999</v>
      </c>
      <c r="S604" s="6">
        <v>10.6060786823085</v>
      </c>
      <c r="T604" s="1" t="s">
        <v>26</v>
      </c>
      <c r="U604" s="1"/>
      <c r="V604" s="1"/>
    </row>
    <row r="605" spans="1:22" x14ac:dyDescent="0.2">
      <c r="A605" s="1" t="s">
        <v>354</v>
      </c>
      <c r="B605" s="1" t="s">
        <v>353</v>
      </c>
      <c r="C605" s="1">
        <v>7</v>
      </c>
      <c r="D605" s="1" t="s">
        <v>13</v>
      </c>
      <c r="E605" s="1" t="s">
        <v>302</v>
      </c>
      <c r="F605" s="1" t="s">
        <v>25</v>
      </c>
      <c r="G605" s="1" t="s">
        <v>303</v>
      </c>
      <c r="H605" s="1">
        <v>435</v>
      </c>
      <c r="I605" s="6">
        <v>0.669421077551</v>
      </c>
      <c r="J605" s="6">
        <v>20.082632326500001</v>
      </c>
      <c r="K605" s="1">
        <v>77</v>
      </c>
      <c r="L605" s="6">
        <v>1.8309222928975899</v>
      </c>
      <c r="M605" s="6">
        <v>54.927668786927597</v>
      </c>
      <c r="N605" s="1">
        <v>324</v>
      </c>
      <c r="O605" s="5">
        <f>P605/30</f>
        <v>3.1582445258929099</v>
      </c>
      <c r="P605" s="6">
        <v>94.747335776787295</v>
      </c>
      <c r="Q605" s="1">
        <v>122</v>
      </c>
      <c r="R605" s="5">
        <f>S605/30</f>
        <v>0.96758681090130338</v>
      </c>
      <c r="S605" s="6">
        <v>29.0276043270391</v>
      </c>
      <c r="T605" s="1" t="s">
        <v>26</v>
      </c>
      <c r="U605" s="1"/>
      <c r="V605" s="1"/>
    </row>
    <row r="606" spans="1:22" x14ac:dyDescent="0.2">
      <c r="A606" s="1" t="s">
        <v>625</v>
      </c>
      <c r="B606" s="1" t="s">
        <v>623</v>
      </c>
      <c r="C606" s="1">
        <v>7</v>
      </c>
      <c r="D606" s="1" t="s">
        <v>13</v>
      </c>
      <c r="E606" s="1" t="s">
        <v>302</v>
      </c>
      <c r="F606" s="1" t="s">
        <v>25</v>
      </c>
      <c r="G606" s="1" t="s">
        <v>303</v>
      </c>
      <c r="H606" s="1">
        <v>435</v>
      </c>
      <c r="I606" s="6">
        <v>0.78449387306700002</v>
      </c>
      <c r="J606" s="6">
        <v>23.534816192000001</v>
      </c>
      <c r="K606" s="1">
        <v>78</v>
      </c>
      <c r="L606" s="6">
        <v>2.6828898804858201</v>
      </c>
      <c r="M606" s="6">
        <v>80.486696414574595</v>
      </c>
      <c r="N606" s="1">
        <v>327</v>
      </c>
      <c r="O606" s="5">
        <f>P606/30</f>
        <v>3.1177836629074998</v>
      </c>
      <c r="P606" s="6">
        <v>93.533509887224994</v>
      </c>
      <c r="Q606" s="1">
        <v>126</v>
      </c>
      <c r="R606" s="5">
        <f>S606/30</f>
        <v>0.61813102282587995</v>
      </c>
      <c r="S606" s="6">
        <v>18.543930684776399</v>
      </c>
      <c r="T606" s="1" t="s">
        <v>26</v>
      </c>
      <c r="U606" s="1"/>
      <c r="V606" s="1"/>
    </row>
    <row r="607" spans="1:22" x14ac:dyDescent="0.2">
      <c r="A607" s="1" t="s">
        <v>307</v>
      </c>
      <c r="B607" s="1" t="s">
        <v>301</v>
      </c>
      <c r="C607" s="1">
        <v>98</v>
      </c>
      <c r="D607" s="1" t="s">
        <v>13</v>
      </c>
      <c r="E607" s="1" t="s">
        <v>302</v>
      </c>
      <c r="F607" s="1" t="s">
        <v>25</v>
      </c>
      <c r="G607" s="1" t="s">
        <v>303</v>
      </c>
      <c r="H607" s="1">
        <v>435</v>
      </c>
      <c r="I607" s="6">
        <v>5.0589157237700002</v>
      </c>
      <c r="J607" s="6">
        <v>151.76747171299999</v>
      </c>
      <c r="K607" s="1">
        <v>75</v>
      </c>
      <c r="L607" s="6">
        <v>4.9481530007185501</v>
      </c>
      <c r="M607" s="6">
        <v>148.44459002155699</v>
      </c>
      <c r="N607" s="1">
        <v>326</v>
      </c>
      <c r="O607" s="5">
        <f>P607/30</f>
        <v>3.9872081653553333</v>
      </c>
      <c r="P607" s="6">
        <v>119.61624496066</v>
      </c>
      <c r="Q607" s="1">
        <v>128</v>
      </c>
      <c r="R607" s="5">
        <f>S607/30</f>
        <v>0.49556794827504663</v>
      </c>
      <c r="S607" s="6">
        <v>14.8670384482514</v>
      </c>
      <c r="T607" s="1" t="s">
        <v>26</v>
      </c>
      <c r="U607" s="1"/>
      <c r="V607" s="1"/>
    </row>
    <row r="608" spans="1:22" x14ac:dyDescent="0.2">
      <c r="A608" s="1" t="s">
        <v>356</v>
      </c>
      <c r="B608" s="1" t="s">
        <v>353</v>
      </c>
      <c r="C608" s="1">
        <v>98</v>
      </c>
      <c r="D608" s="1" t="s">
        <v>13</v>
      </c>
      <c r="E608" s="1" t="s">
        <v>302</v>
      </c>
      <c r="F608" s="1" t="s">
        <v>25</v>
      </c>
      <c r="G608" s="1" t="s">
        <v>303</v>
      </c>
      <c r="H608" s="1">
        <v>435</v>
      </c>
      <c r="I608" s="6">
        <v>5.8493658205200001</v>
      </c>
      <c r="J608" s="6">
        <v>175.480974616</v>
      </c>
      <c r="K608" s="1">
        <v>75</v>
      </c>
      <c r="L608" s="6">
        <v>8.9120850322067806</v>
      </c>
      <c r="M608" s="6">
        <v>267.36255096620403</v>
      </c>
      <c r="N608" s="1">
        <v>325</v>
      </c>
      <c r="O608" s="5">
        <f>P608/30</f>
        <v>3.8973948410729666</v>
      </c>
      <c r="P608" s="6">
        <v>116.921845232189</v>
      </c>
      <c r="Q608" s="1">
        <v>126</v>
      </c>
      <c r="R608" s="5">
        <f>S608/30</f>
        <v>1.6083827437773401</v>
      </c>
      <c r="S608" s="6">
        <v>48.251482313320203</v>
      </c>
      <c r="T608" s="1" t="s">
        <v>16</v>
      </c>
      <c r="U608" s="1"/>
      <c r="V608" s="1"/>
    </row>
    <row r="609" spans="1:22" x14ac:dyDescent="0.2">
      <c r="A609" s="1" t="s">
        <v>449</v>
      </c>
      <c r="B609" s="1" t="s">
        <v>396</v>
      </c>
      <c r="C609" s="1">
        <v>98</v>
      </c>
      <c r="D609" s="1" t="s">
        <v>13</v>
      </c>
      <c r="E609" s="1" t="s">
        <v>302</v>
      </c>
      <c r="F609" s="1" t="s">
        <v>25</v>
      </c>
      <c r="G609" s="1" t="s">
        <v>303</v>
      </c>
      <c r="H609" s="1">
        <v>435</v>
      </c>
      <c r="I609" s="6">
        <v>3.63386572867</v>
      </c>
      <c r="J609" s="6">
        <v>109.01597185999999</v>
      </c>
      <c r="K609" s="1">
        <v>78</v>
      </c>
      <c r="L609" s="6">
        <v>5.5256745395445996</v>
      </c>
      <c r="M609" s="6">
        <v>165.770236186338</v>
      </c>
      <c r="N609" s="1">
        <v>326</v>
      </c>
      <c r="O609" s="5">
        <f>P609/30</f>
        <v>4.0169579879207005</v>
      </c>
      <c r="P609" s="6">
        <v>120.50873963762101</v>
      </c>
      <c r="Q609" s="1">
        <v>122</v>
      </c>
      <c r="R609" s="5">
        <f>S609/30</f>
        <v>2.5625135771205767</v>
      </c>
      <c r="S609" s="6">
        <v>76.875407313617302</v>
      </c>
      <c r="T609" s="1" t="s">
        <v>26</v>
      </c>
      <c r="U609" s="1"/>
      <c r="V609" s="1"/>
    </row>
    <row r="610" spans="1:22" x14ac:dyDescent="0.2">
      <c r="A610" s="1" t="s">
        <v>627</v>
      </c>
      <c r="B610" s="1" t="s">
        <v>623</v>
      </c>
      <c r="C610" s="1">
        <v>98</v>
      </c>
      <c r="D610" s="1" t="s">
        <v>13</v>
      </c>
      <c r="E610" s="1" t="s">
        <v>302</v>
      </c>
      <c r="F610" s="1" t="s">
        <v>25</v>
      </c>
      <c r="G610" s="1" t="s">
        <v>303</v>
      </c>
      <c r="H610" s="1">
        <v>435</v>
      </c>
      <c r="I610" s="6">
        <v>3.8259955617800001</v>
      </c>
      <c r="J610" s="6">
        <v>114.779866853</v>
      </c>
      <c r="K610" s="1">
        <v>77</v>
      </c>
      <c r="L610" s="6">
        <v>4.4125139429141402</v>
      </c>
      <c r="M610" s="6">
        <v>132.375418287424</v>
      </c>
      <c r="N610" s="1">
        <v>327</v>
      </c>
      <c r="O610" s="5">
        <f>P610/30</f>
        <v>3.8337104422656667</v>
      </c>
      <c r="P610" s="6">
        <v>115.01131326797</v>
      </c>
      <c r="Q610" s="1">
        <v>124</v>
      </c>
      <c r="R610" s="5">
        <f>S610/30</f>
        <v>1.7676651308178299</v>
      </c>
      <c r="S610" s="6">
        <v>53.029953924534901</v>
      </c>
      <c r="T610" s="1" t="s">
        <v>26</v>
      </c>
      <c r="U610" s="1"/>
      <c r="V610" s="1"/>
    </row>
    <row r="611" spans="1:22" x14ac:dyDescent="0.2">
      <c r="A611" s="1" t="s">
        <v>308</v>
      </c>
      <c r="B611" s="1" t="s">
        <v>301</v>
      </c>
      <c r="C611" s="1">
        <v>98</v>
      </c>
      <c r="D611" s="1" t="s">
        <v>13</v>
      </c>
      <c r="E611" s="1" t="s">
        <v>302</v>
      </c>
      <c r="F611" s="1" t="s">
        <v>25</v>
      </c>
      <c r="G611" s="1" t="s">
        <v>303</v>
      </c>
      <c r="H611" s="1">
        <v>435</v>
      </c>
      <c r="I611" s="6">
        <v>5.3233435791300003</v>
      </c>
      <c r="J611" s="6">
        <v>159.700307374</v>
      </c>
      <c r="K611" s="1">
        <v>75</v>
      </c>
      <c r="L611" s="6">
        <v>3.0058098721235802</v>
      </c>
      <c r="M611" s="6">
        <v>90.174296163707496</v>
      </c>
      <c r="N611" s="1">
        <v>327</v>
      </c>
      <c r="O611" s="5">
        <f>P611/30</f>
        <v>4.073335393209133</v>
      </c>
      <c r="P611" s="6">
        <v>122.200061796274</v>
      </c>
      <c r="Q611" s="1">
        <v>130</v>
      </c>
      <c r="R611" s="5">
        <f>S611/30</f>
        <v>0.6012511947190734</v>
      </c>
      <c r="S611" s="6">
        <v>18.0375358415722</v>
      </c>
      <c r="T611" s="1" t="s">
        <v>26</v>
      </c>
      <c r="U611" s="1"/>
      <c r="V611" s="1"/>
    </row>
    <row r="612" spans="1:22" x14ac:dyDescent="0.2">
      <c r="A612" s="1" t="s">
        <v>357</v>
      </c>
      <c r="B612" s="1" t="s">
        <v>353</v>
      </c>
      <c r="C612" s="1">
        <v>98</v>
      </c>
      <c r="D612" s="1" t="s">
        <v>13</v>
      </c>
      <c r="E612" s="1" t="s">
        <v>302</v>
      </c>
      <c r="F612" s="1" t="s">
        <v>25</v>
      </c>
      <c r="G612" s="1" t="s">
        <v>303</v>
      </c>
      <c r="H612" s="1">
        <v>435</v>
      </c>
      <c r="I612" s="6">
        <v>4.4699790749100003</v>
      </c>
      <c r="J612" s="6">
        <v>134.09937224699999</v>
      </c>
      <c r="K612" s="1">
        <v>74</v>
      </c>
      <c r="L612" s="6">
        <v>5.54748567651842</v>
      </c>
      <c r="M612" s="6">
        <v>166.424570295553</v>
      </c>
      <c r="N612" s="1">
        <v>324</v>
      </c>
      <c r="O612" s="5">
        <f>P612/30</f>
        <v>3.8473401151089335</v>
      </c>
      <c r="P612" s="6">
        <v>115.420203453268</v>
      </c>
      <c r="Q612" s="1">
        <v>124</v>
      </c>
      <c r="R612" s="5">
        <f>S612/30</f>
        <v>0.94024941992945998</v>
      </c>
      <c r="S612" s="6">
        <v>28.2074825978838</v>
      </c>
      <c r="T612" s="1" t="s">
        <v>26</v>
      </c>
      <c r="U612" s="1"/>
      <c r="V612" s="1"/>
    </row>
    <row r="613" spans="1:22" x14ac:dyDescent="0.2">
      <c r="A613" s="1" t="s">
        <v>450</v>
      </c>
      <c r="B613" s="1" t="s">
        <v>396</v>
      </c>
      <c r="C613" s="1">
        <v>98</v>
      </c>
      <c r="D613" s="1" t="s">
        <v>13</v>
      </c>
      <c r="E613" s="1" t="s">
        <v>302</v>
      </c>
      <c r="F613" s="1" t="s">
        <v>25</v>
      </c>
      <c r="G613" s="1" t="s">
        <v>303</v>
      </c>
      <c r="H613" s="1">
        <v>435</v>
      </c>
      <c r="I613" s="6">
        <v>3.9457311294499999</v>
      </c>
      <c r="J613" s="6">
        <v>118.371933883</v>
      </c>
      <c r="K613" s="1">
        <v>73</v>
      </c>
      <c r="L613" s="6">
        <v>11.3201020551386</v>
      </c>
      <c r="M613" s="6">
        <v>339.60306165415801</v>
      </c>
      <c r="N613" s="1">
        <v>325</v>
      </c>
      <c r="O613" s="5">
        <f>P613/30</f>
        <v>3.8866418360432666</v>
      </c>
      <c r="P613" s="6">
        <v>116.599255081298</v>
      </c>
      <c r="Q613" s="1">
        <v>124</v>
      </c>
      <c r="R613" s="5">
        <f>S613/30</f>
        <v>3.3684573406741998</v>
      </c>
      <c r="S613" s="6">
        <v>101.053720220226</v>
      </c>
      <c r="T613" s="1" t="s">
        <v>26</v>
      </c>
      <c r="U613" s="1"/>
      <c r="V613" s="1"/>
    </row>
    <row r="614" spans="1:22" x14ac:dyDescent="0.2">
      <c r="A614" s="1" t="s">
        <v>628</v>
      </c>
      <c r="B614" s="1" t="s">
        <v>623</v>
      </c>
      <c r="C614" s="1">
        <v>98</v>
      </c>
      <c r="D614" s="1" t="s">
        <v>13</v>
      </c>
      <c r="E614" s="1" t="s">
        <v>302</v>
      </c>
      <c r="F614" s="1" t="s">
        <v>25</v>
      </c>
      <c r="G614" s="1" t="s">
        <v>303</v>
      </c>
      <c r="H614" s="1">
        <v>435</v>
      </c>
      <c r="I614" s="6">
        <v>4.7775552618299999</v>
      </c>
      <c r="J614" s="6">
        <v>143.32665785500001</v>
      </c>
      <c r="K614" s="1">
        <v>74</v>
      </c>
      <c r="L614" s="6">
        <v>4.5346096342960402</v>
      </c>
      <c r="M614" s="6">
        <v>136.038289028881</v>
      </c>
      <c r="N614" s="1">
        <v>324</v>
      </c>
      <c r="O614" s="5">
        <f>P614/30</f>
        <v>3.8227684737012666</v>
      </c>
      <c r="P614" s="6">
        <v>114.683054211038</v>
      </c>
      <c r="Q614" s="1">
        <v>122</v>
      </c>
      <c r="R614" s="5">
        <f>S614/30</f>
        <v>1.2856103334319033</v>
      </c>
      <c r="S614" s="6">
        <v>38.568310002957098</v>
      </c>
      <c r="T614" s="1" t="s">
        <v>26</v>
      </c>
      <c r="U614" s="1"/>
      <c r="V614" s="1"/>
    </row>
    <row r="615" spans="1:22" x14ac:dyDescent="0.2">
      <c r="A615" s="1" t="s">
        <v>306</v>
      </c>
      <c r="B615" s="1" t="s">
        <v>301</v>
      </c>
      <c r="C615" s="1">
        <v>7</v>
      </c>
      <c r="D615" s="1" t="s">
        <v>13</v>
      </c>
      <c r="E615" s="1" t="s">
        <v>302</v>
      </c>
      <c r="F615" s="1" t="s">
        <v>25</v>
      </c>
      <c r="G615" s="1" t="s">
        <v>303</v>
      </c>
      <c r="H615" s="1">
        <v>435</v>
      </c>
      <c r="I615" s="6">
        <v>-0.108895315506</v>
      </c>
      <c r="J615" s="6">
        <v>-3.26685946517</v>
      </c>
      <c r="K615" s="1">
        <v>76</v>
      </c>
      <c r="L615" s="6">
        <v>1.0189391821306999</v>
      </c>
      <c r="M615" s="6">
        <v>30.568175463921101</v>
      </c>
      <c r="N615" s="1">
        <v>325</v>
      </c>
      <c r="O615" s="5">
        <f>P615/30</f>
        <v>2.9956046340682367</v>
      </c>
      <c r="P615" s="6">
        <v>89.868139022047103</v>
      </c>
      <c r="Q615" s="1">
        <v>128</v>
      </c>
      <c r="R615" s="5">
        <f>S615/30</f>
        <v>0.70698217062577662</v>
      </c>
      <c r="S615" s="6">
        <v>21.209465118773299</v>
      </c>
      <c r="T615" s="1" t="s">
        <v>26</v>
      </c>
      <c r="U615" s="1"/>
      <c r="V615" s="1"/>
    </row>
    <row r="616" spans="1:22" x14ac:dyDescent="0.2">
      <c r="A616" s="1" t="s">
        <v>355</v>
      </c>
      <c r="B616" s="1" t="s">
        <v>353</v>
      </c>
      <c r="C616" s="1">
        <v>7</v>
      </c>
      <c r="D616" s="1" t="s">
        <v>13</v>
      </c>
      <c r="E616" s="1" t="s">
        <v>302</v>
      </c>
      <c r="F616" s="1" t="s">
        <v>25</v>
      </c>
      <c r="G616" s="1" t="s">
        <v>303</v>
      </c>
      <c r="H616" s="1">
        <v>435</v>
      </c>
      <c r="I616" s="6">
        <v>0.52523046932999995</v>
      </c>
      <c r="J616" s="6">
        <v>15.7569140799</v>
      </c>
      <c r="K616" s="1">
        <v>77</v>
      </c>
      <c r="L616" s="6">
        <v>1.5484361919746501</v>
      </c>
      <c r="M616" s="6">
        <v>46.4530857592394</v>
      </c>
      <c r="N616" s="1">
        <v>326</v>
      </c>
      <c r="O616" s="5">
        <f>P616/30</f>
        <v>3.1624252348966397</v>
      </c>
      <c r="P616" s="6">
        <v>94.872757046899196</v>
      </c>
      <c r="Q616" s="1">
        <v>127</v>
      </c>
      <c r="R616" s="5">
        <f>S616/30</f>
        <v>0.84756231816034</v>
      </c>
      <c r="S616" s="6">
        <v>25.426869544810199</v>
      </c>
      <c r="T616" s="1" t="s">
        <v>26</v>
      </c>
      <c r="U616" s="1"/>
      <c r="V616" s="1"/>
    </row>
    <row r="617" spans="1:22" x14ac:dyDescent="0.2">
      <c r="A617" s="1" t="s">
        <v>408</v>
      </c>
      <c r="B617" s="1" t="s">
        <v>396</v>
      </c>
      <c r="C617" s="1">
        <v>7</v>
      </c>
      <c r="D617" s="1" t="s">
        <v>13</v>
      </c>
      <c r="E617" s="1" t="s">
        <v>302</v>
      </c>
      <c r="F617" s="1" t="s">
        <v>25</v>
      </c>
      <c r="G617" s="1" t="s">
        <v>303</v>
      </c>
      <c r="H617" s="1">
        <v>435</v>
      </c>
      <c r="I617" s="6">
        <v>0.197684607885</v>
      </c>
      <c r="J617" s="6">
        <v>5.9305382365400003</v>
      </c>
      <c r="K617" s="1">
        <v>76</v>
      </c>
      <c r="L617" s="6">
        <v>0.97340509043754697</v>
      </c>
      <c r="M617" s="6">
        <v>29.202152713126399</v>
      </c>
      <c r="N617" s="1">
        <v>326</v>
      </c>
      <c r="O617" s="5">
        <f>P617/30</f>
        <v>3.2099945234091769</v>
      </c>
      <c r="P617" s="6">
        <v>96.299835702275303</v>
      </c>
      <c r="Q617" s="1">
        <v>127</v>
      </c>
      <c r="R617" s="5">
        <f>S617/30</f>
        <v>0.66444666649112671</v>
      </c>
      <c r="S617" s="6">
        <v>19.933399994733801</v>
      </c>
      <c r="T617" s="1" t="s">
        <v>26</v>
      </c>
      <c r="U617" s="1"/>
      <c r="V617" s="1"/>
    </row>
    <row r="618" spans="1:22" x14ac:dyDescent="0.2">
      <c r="A618" s="1" t="s">
        <v>626</v>
      </c>
      <c r="B618" s="1" t="s">
        <v>623</v>
      </c>
      <c r="C618" s="1">
        <v>7</v>
      </c>
      <c r="D618" s="1" t="s">
        <v>13</v>
      </c>
      <c r="E618" s="1" t="s">
        <v>302</v>
      </c>
      <c r="F618" s="1" t="s">
        <v>25</v>
      </c>
      <c r="G618" s="1" t="s">
        <v>303</v>
      </c>
      <c r="H618" s="1">
        <v>435</v>
      </c>
      <c r="I618" s="6">
        <v>0.950686927146</v>
      </c>
      <c r="J618" s="6">
        <v>28.520607814400002</v>
      </c>
      <c r="K618" s="1">
        <v>78</v>
      </c>
      <c r="L618" s="6">
        <v>2.5493661293693899</v>
      </c>
      <c r="M618" s="6">
        <v>76.480983881081599</v>
      </c>
      <c r="N618" s="1">
        <v>327</v>
      </c>
      <c r="O618" s="5">
        <f>P618/30</f>
        <v>3.1753015776235234</v>
      </c>
      <c r="P618" s="6">
        <v>95.259047328705705</v>
      </c>
      <c r="Q618" s="1">
        <v>126</v>
      </c>
      <c r="R618" s="5">
        <f>S618/30</f>
        <v>0.98663707886293006</v>
      </c>
      <c r="S618" s="6">
        <v>29.599112365887901</v>
      </c>
      <c r="T618" s="1" t="s">
        <v>26</v>
      </c>
      <c r="U618" s="1"/>
      <c r="V618" s="1"/>
    </row>
    <row r="619" spans="1:22" x14ac:dyDescent="0.2">
      <c r="A619" s="1" t="s">
        <v>327</v>
      </c>
      <c r="B619" s="1" t="s">
        <v>301</v>
      </c>
      <c r="C619" s="1">
        <v>189</v>
      </c>
      <c r="D619" s="1" t="s">
        <v>13</v>
      </c>
      <c r="E619" s="1" t="s">
        <v>302</v>
      </c>
      <c r="F619" s="1" t="s">
        <v>25</v>
      </c>
      <c r="G619" s="1" t="s">
        <v>303</v>
      </c>
      <c r="H619" s="1">
        <v>435</v>
      </c>
      <c r="I619" s="6">
        <v>5.6085139569100004</v>
      </c>
      <c r="J619" s="6">
        <v>168.25541870699999</v>
      </c>
      <c r="K619" s="1">
        <v>75</v>
      </c>
      <c r="L619" s="6">
        <v>2.9511724603870699</v>
      </c>
      <c r="M619" s="6">
        <v>88.535173811612097</v>
      </c>
      <c r="N619" s="1">
        <v>326</v>
      </c>
      <c r="O619" s="5">
        <f>P619/30</f>
        <v>4.1639102770649332</v>
      </c>
      <c r="P619" s="6">
        <v>124.91730831194801</v>
      </c>
      <c r="Q619" s="1">
        <v>126</v>
      </c>
      <c r="R619" s="5">
        <f>S619/30</f>
        <v>0.40602009040312331</v>
      </c>
      <c r="S619" s="6">
        <v>12.1806027120937</v>
      </c>
      <c r="T619" s="1" t="s">
        <v>26</v>
      </c>
      <c r="U619" s="1"/>
      <c r="V619" s="1"/>
    </row>
    <row r="620" spans="1:22" x14ac:dyDescent="0.2">
      <c r="A620" s="1" t="s">
        <v>374</v>
      </c>
      <c r="B620" s="1" t="s">
        <v>353</v>
      </c>
      <c r="C620" s="1">
        <v>189</v>
      </c>
      <c r="D620" s="1" t="s">
        <v>13</v>
      </c>
      <c r="E620" s="1" t="s">
        <v>302</v>
      </c>
      <c r="F620" s="1" t="s">
        <v>25</v>
      </c>
      <c r="G620" s="1" t="s">
        <v>303</v>
      </c>
      <c r="H620" s="1">
        <v>435</v>
      </c>
      <c r="I620" s="6">
        <v>7.47270320278</v>
      </c>
      <c r="J620" s="6">
        <v>224.181096083</v>
      </c>
      <c r="K620" s="1">
        <v>73</v>
      </c>
      <c r="L620" s="6">
        <v>4.7924390050032999</v>
      </c>
      <c r="M620" s="6">
        <v>143.77317015009899</v>
      </c>
      <c r="N620" s="1">
        <v>326</v>
      </c>
      <c r="O620" s="5">
        <f>P620/30</f>
        <v>4.0230852195892668</v>
      </c>
      <c r="P620" s="6">
        <v>120.692556587678</v>
      </c>
      <c r="Q620" s="1">
        <v>125</v>
      </c>
      <c r="R620" s="5">
        <f>S620/30</f>
        <v>0.89081548595244009</v>
      </c>
      <c r="S620" s="6">
        <v>26.724464578573201</v>
      </c>
      <c r="T620" s="1" t="s">
        <v>16</v>
      </c>
      <c r="U620" s="1"/>
      <c r="V620" s="1"/>
    </row>
    <row r="621" spans="1:22" x14ac:dyDescent="0.2">
      <c r="A621" s="1" t="s">
        <v>559</v>
      </c>
      <c r="B621" s="1" t="s">
        <v>396</v>
      </c>
      <c r="C621" s="1">
        <v>189</v>
      </c>
      <c r="D621" s="1" t="s">
        <v>13</v>
      </c>
      <c r="E621" s="1" t="s">
        <v>302</v>
      </c>
      <c r="F621" s="1" t="s">
        <v>25</v>
      </c>
      <c r="G621" s="1" t="s">
        <v>303</v>
      </c>
      <c r="H621" s="1">
        <v>435</v>
      </c>
      <c r="I621" s="6">
        <v>4.1153419500400004</v>
      </c>
      <c r="J621" s="6">
        <v>123.460258501</v>
      </c>
      <c r="K621" s="1">
        <v>70</v>
      </c>
      <c r="L621" s="6">
        <v>12.952092701922499</v>
      </c>
      <c r="M621" s="6">
        <v>388.56278105767399</v>
      </c>
      <c r="N621" s="1">
        <v>323</v>
      </c>
      <c r="O621" s="5">
        <f>P621/30</f>
        <v>3.955127559098</v>
      </c>
      <c r="P621" s="6">
        <v>118.65382677293999</v>
      </c>
      <c r="Q621" s="1">
        <v>119</v>
      </c>
      <c r="R621" s="5">
        <f>S621/30</f>
        <v>2.9823243172534033</v>
      </c>
      <c r="S621" s="6">
        <v>89.469729517602104</v>
      </c>
      <c r="T621" s="1" t="s">
        <v>16</v>
      </c>
      <c r="U621" s="1"/>
      <c r="V621" s="1"/>
    </row>
    <row r="622" spans="1:22" x14ac:dyDescent="0.2">
      <c r="A622" s="1" t="s">
        <v>639</v>
      </c>
      <c r="B622" s="1" t="s">
        <v>623</v>
      </c>
      <c r="C622" s="1">
        <v>189</v>
      </c>
      <c r="D622" s="1" t="s">
        <v>13</v>
      </c>
      <c r="E622" s="1" t="s">
        <v>302</v>
      </c>
      <c r="F622" s="1" t="s">
        <v>25</v>
      </c>
      <c r="G622" s="1" t="s">
        <v>303</v>
      </c>
      <c r="H622" s="1">
        <v>435</v>
      </c>
      <c r="I622" s="6">
        <v>6.3791305932800002</v>
      </c>
      <c r="J622" s="6">
        <v>191.37391779800001</v>
      </c>
      <c r="K622" s="1">
        <v>73</v>
      </c>
      <c r="L622" s="6">
        <v>7.1240819688838704</v>
      </c>
      <c r="M622" s="6">
        <v>213.722459066516</v>
      </c>
      <c r="N622" s="1">
        <v>323</v>
      </c>
      <c r="O622" s="5">
        <f>P622/30</f>
        <v>3.9832023720583334</v>
      </c>
      <c r="P622" s="6">
        <v>119.49607116175</v>
      </c>
      <c r="Q622" s="1">
        <v>122</v>
      </c>
      <c r="R622" s="5">
        <f>S622/30</f>
        <v>1.5933918694657467</v>
      </c>
      <c r="S622" s="6">
        <v>47.8017560839724</v>
      </c>
      <c r="T622" s="1" t="s">
        <v>26</v>
      </c>
      <c r="U622" s="1"/>
      <c r="V622" s="1"/>
    </row>
    <row r="623" spans="1:22" x14ac:dyDescent="0.2">
      <c r="A623" s="1" t="s">
        <v>309</v>
      </c>
      <c r="B623" s="1" t="s">
        <v>301</v>
      </c>
      <c r="C623" s="1">
        <v>98</v>
      </c>
      <c r="D623" s="1" t="s">
        <v>13</v>
      </c>
      <c r="E623" s="1" t="s">
        <v>302</v>
      </c>
      <c r="F623" s="1" t="s">
        <v>25</v>
      </c>
      <c r="G623" s="1" t="s">
        <v>303</v>
      </c>
      <c r="H623" s="1">
        <v>435</v>
      </c>
      <c r="I623" s="6">
        <v>4.3799136593499997</v>
      </c>
      <c r="J623" s="6">
        <v>131.39740978099999</v>
      </c>
      <c r="K623" s="1">
        <v>73</v>
      </c>
      <c r="L623" s="6">
        <v>1.80812831837678</v>
      </c>
      <c r="M623" s="6">
        <v>54.243849551303498</v>
      </c>
      <c r="N623" s="1">
        <v>326</v>
      </c>
      <c r="O623" s="5">
        <f>P623/30</f>
        <v>3.9928194383164333</v>
      </c>
      <c r="P623" s="6">
        <v>119.784583149493</v>
      </c>
      <c r="Q623" s="1">
        <v>123</v>
      </c>
      <c r="R623" s="5">
        <f>S623/30</f>
        <v>0.67235092277729003</v>
      </c>
      <c r="S623" s="6">
        <v>20.170527683318699</v>
      </c>
      <c r="T623" s="1" t="s">
        <v>26</v>
      </c>
      <c r="U623" s="1"/>
      <c r="V623" s="1"/>
    </row>
    <row r="624" spans="1:22" x14ac:dyDescent="0.2">
      <c r="A624" s="1" t="s">
        <v>358</v>
      </c>
      <c r="B624" s="1" t="s">
        <v>353</v>
      </c>
      <c r="C624" s="1">
        <v>98</v>
      </c>
      <c r="D624" s="1" t="s">
        <v>13</v>
      </c>
      <c r="E624" s="1" t="s">
        <v>302</v>
      </c>
      <c r="F624" s="1" t="s">
        <v>25</v>
      </c>
      <c r="G624" s="1" t="s">
        <v>303</v>
      </c>
      <c r="H624" s="1">
        <v>435</v>
      </c>
      <c r="I624" s="6">
        <v>5.98567768823</v>
      </c>
      <c r="J624" s="6">
        <v>179.57033064699999</v>
      </c>
      <c r="K624" s="1">
        <v>76</v>
      </c>
      <c r="L624" s="6">
        <v>7.1833600581113002</v>
      </c>
      <c r="M624" s="6">
        <v>215.500801743339</v>
      </c>
      <c r="N624" s="1">
        <v>325</v>
      </c>
      <c r="O624" s="5">
        <f>P624/30</f>
        <v>3.9280674567601666</v>
      </c>
      <c r="P624" s="6">
        <v>117.84202370280499</v>
      </c>
      <c r="Q624" s="1">
        <v>126</v>
      </c>
      <c r="R624" s="5">
        <f>S624/30</f>
        <v>1.2195712722405732</v>
      </c>
      <c r="S624" s="6">
        <v>36.587138167217198</v>
      </c>
      <c r="T624" s="1" t="s">
        <v>26</v>
      </c>
      <c r="U624" s="1"/>
      <c r="V624" s="1"/>
    </row>
    <row r="625" spans="1:22" x14ac:dyDescent="0.2">
      <c r="A625" s="1" t="s">
        <v>451</v>
      </c>
      <c r="B625" s="1" t="s">
        <v>396</v>
      </c>
      <c r="C625" s="1">
        <v>98</v>
      </c>
      <c r="D625" s="1" t="s">
        <v>13</v>
      </c>
      <c r="E625" s="1" t="s">
        <v>302</v>
      </c>
      <c r="F625" s="1" t="s">
        <v>25</v>
      </c>
      <c r="G625" s="1" t="s">
        <v>303</v>
      </c>
      <c r="H625" s="1">
        <v>435</v>
      </c>
      <c r="I625" s="6">
        <v>3.2993886685699998</v>
      </c>
      <c r="J625" s="6">
        <v>98.981660057100001</v>
      </c>
      <c r="K625" s="1">
        <v>76</v>
      </c>
      <c r="L625" s="6">
        <v>16.629701568636701</v>
      </c>
      <c r="M625" s="6">
        <v>498.89104705910103</v>
      </c>
      <c r="N625" s="1">
        <v>325</v>
      </c>
      <c r="O625" s="5">
        <f>P625/30</f>
        <v>4.0337743876177337</v>
      </c>
      <c r="P625" s="6">
        <v>121.013231628532</v>
      </c>
      <c r="Q625" s="1">
        <v>124</v>
      </c>
      <c r="R625" s="5">
        <f>S625/30</f>
        <v>2.7389522869460703</v>
      </c>
      <c r="S625" s="6">
        <v>82.168568608382103</v>
      </c>
      <c r="T625" s="1" t="s">
        <v>26</v>
      </c>
      <c r="U625" s="1"/>
      <c r="V625" s="1"/>
    </row>
    <row r="626" spans="1:22" x14ac:dyDescent="0.2">
      <c r="A626" s="1" t="s">
        <v>629</v>
      </c>
      <c r="B626" s="1" t="s">
        <v>623</v>
      </c>
      <c r="C626" s="1">
        <v>98</v>
      </c>
      <c r="D626" s="1" t="s">
        <v>13</v>
      </c>
      <c r="E626" s="1" t="s">
        <v>302</v>
      </c>
      <c r="F626" s="1" t="s">
        <v>25</v>
      </c>
      <c r="G626" s="1" t="s">
        <v>303</v>
      </c>
      <c r="H626" s="1">
        <v>435</v>
      </c>
      <c r="I626" s="6">
        <v>3.3096429718399998</v>
      </c>
      <c r="J626" s="6">
        <v>99.289289155299997</v>
      </c>
      <c r="K626" s="1">
        <v>75</v>
      </c>
      <c r="L626" s="6">
        <v>4.9643906341062101</v>
      </c>
      <c r="M626" s="6">
        <v>148.93171902318599</v>
      </c>
      <c r="N626" s="1">
        <v>324</v>
      </c>
      <c r="O626" s="5">
        <f>P626/30</f>
        <v>3.7814733857007665</v>
      </c>
      <c r="P626" s="6">
        <v>113.444201571023</v>
      </c>
      <c r="Q626" s="1">
        <v>123</v>
      </c>
      <c r="R626" s="5">
        <f>S626/30</f>
        <v>1.2875825557895733</v>
      </c>
      <c r="S626" s="6">
        <v>38.627476673687198</v>
      </c>
      <c r="T626" s="1" t="s">
        <v>26</v>
      </c>
      <c r="U626" s="1"/>
      <c r="V626" s="1"/>
    </row>
    <row r="627" spans="1:22" x14ac:dyDescent="0.2">
      <c r="A627" s="1" t="s">
        <v>452</v>
      </c>
      <c r="B627" s="1" t="s">
        <v>396</v>
      </c>
      <c r="C627" s="1">
        <v>112</v>
      </c>
      <c r="D627" s="1" t="s">
        <v>75</v>
      </c>
      <c r="E627" s="1" t="s">
        <v>453</v>
      </c>
      <c r="F627" s="1" t="s">
        <v>25</v>
      </c>
      <c r="G627" s="1" t="s">
        <v>454</v>
      </c>
      <c r="H627" s="1">
        <v>328</v>
      </c>
      <c r="I627" s="6">
        <v>11.886722562099999</v>
      </c>
      <c r="J627" s="6">
        <v>356.60167686400001</v>
      </c>
      <c r="K627" s="1">
        <v>38</v>
      </c>
      <c r="L627" s="6">
        <v>16.2584712868994</v>
      </c>
      <c r="M627" s="6">
        <v>487.754138606982</v>
      </c>
      <c r="N627" s="1">
        <v>290</v>
      </c>
      <c r="O627" s="5">
        <f>P627/30</f>
        <v>3.6539184556855671</v>
      </c>
      <c r="P627" s="6">
        <v>109.61755367056701</v>
      </c>
      <c r="Q627" s="1">
        <v>81</v>
      </c>
      <c r="R627" s="5">
        <f>S627/30</f>
        <v>1.0497242542919001</v>
      </c>
      <c r="S627" s="6">
        <v>31.491727628757001</v>
      </c>
      <c r="T627" s="1" t="s">
        <v>419</v>
      </c>
      <c r="U627" s="1"/>
      <c r="V627" s="1"/>
    </row>
    <row r="628" spans="1:22" x14ac:dyDescent="0.2">
      <c r="A628" s="1" t="s">
        <v>455</v>
      </c>
      <c r="B628" s="1" t="s">
        <v>396</v>
      </c>
      <c r="C628" s="1">
        <v>112</v>
      </c>
      <c r="D628" s="1" t="s">
        <v>75</v>
      </c>
      <c r="E628" s="1" t="s">
        <v>453</v>
      </c>
      <c r="F628" s="1" t="s">
        <v>25</v>
      </c>
      <c r="G628" s="1" t="s">
        <v>454</v>
      </c>
      <c r="H628" s="1">
        <v>334</v>
      </c>
      <c r="I628" s="6">
        <v>10.614027671800001</v>
      </c>
      <c r="J628" s="6">
        <v>318.420830153</v>
      </c>
      <c r="K628" s="1">
        <v>40</v>
      </c>
      <c r="L628" s="6">
        <v>12.863941645592501</v>
      </c>
      <c r="M628" s="6">
        <v>385.91824936777601</v>
      </c>
      <c r="N628" s="1">
        <v>292</v>
      </c>
      <c r="O628" s="5">
        <f>P628/30</f>
        <v>3.6953542033572333</v>
      </c>
      <c r="P628" s="6">
        <v>110.860626100717</v>
      </c>
      <c r="Q628" s="1">
        <v>82</v>
      </c>
      <c r="R628" s="5">
        <f>S628/30</f>
        <v>1.43515816424829</v>
      </c>
      <c r="S628" s="6">
        <v>43.054744927448702</v>
      </c>
      <c r="T628" s="1" t="s">
        <v>419</v>
      </c>
      <c r="U628" s="1"/>
      <c r="V628" s="1"/>
    </row>
    <row r="629" spans="1:22" x14ac:dyDescent="0.2">
      <c r="A629" s="1" t="s">
        <v>456</v>
      </c>
      <c r="B629" s="1" t="s">
        <v>396</v>
      </c>
      <c r="C629" s="1">
        <v>112</v>
      </c>
      <c r="D629" s="1" t="s">
        <v>75</v>
      </c>
      <c r="E629" s="1" t="s">
        <v>453</v>
      </c>
      <c r="F629" s="1" t="s">
        <v>25</v>
      </c>
      <c r="G629" s="1" t="s">
        <v>454</v>
      </c>
      <c r="H629" s="1">
        <v>327</v>
      </c>
      <c r="I629" s="6">
        <v>10.7783785195</v>
      </c>
      <c r="J629" s="6">
        <v>323.35135558600001</v>
      </c>
      <c r="K629" s="1">
        <v>39</v>
      </c>
      <c r="L629" s="6">
        <v>12.5937826814689</v>
      </c>
      <c r="M629" s="6">
        <v>377.81348044406599</v>
      </c>
      <c r="N629" s="1">
        <v>289</v>
      </c>
      <c r="O629" s="5">
        <f>P629/30</f>
        <v>3.6489878662735999</v>
      </c>
      <c r="P629" s="6">
        <v>109.469635988208</v>
      </c>
      <c r="Q629" s="1">
        <v>82</v>
      </c>
      <c r="R629" s="5">
        <f>S629/30</f>
        <v>1.3420220990083833</v>
      </c>
      <c r="S629" s="6">
        <v>40.260662970251502</v>
      </c>
      <c r="T629" s="1" t="s">
        <v>419</v>
      </c>
      <c r="U629" s="1"/>
      <c r="V629" s="1"/>
    </row>
    <row r="630" spans="1:22" x14ac:dyDescent="0.2">
      <c r="A630" s="1" t="s">
        <v>457</v>
      </c>
      <c r="B630" s="1" t="s">
        <v>396</v>
      </c>
      <c r="C630" s="1">
        <v>112</v>
      </c>
      <c r="D630" s="1" t="s">
        <v>75</v>
      </c>
      <c r="E630" s="1" t="s">
        <v>453</v>
      </c>
      <c r="F630" s="1" t="s">
        <v>25</v>
      </c>
      <c r="G630" s="1" t="s">
        <v>454</v>
      </c>
      <c r="H630" s="1">
        <v>320</v>
      </c>
      <c r="I630" s="6">
        <v>15.469432876699999</v>
      </c>
      <c r="J630" s="6">
        <v>464.08298630000002</v>
      </c>
      <c r="K630" s="1">
        <v>40</v>
      </c>
      <c r="L630" s="6">
        <v>8.4299869928075495</v>
      </c>
      <c r="M630" s="6">
        <v>252.89960978422599</v>
      </c>
      <c r="N630" s="1">
        <v>287</v>
      </c>
      <c r="O630" s="5">
        <f>P630/30</f>
        <v>3.6174943679384333</v>
      </c>
      <c r="P630" s="6">
        <v>108.524831038153</v>
      </c>
      <c r="Q630" s="1">
        <v>75</v>
      </c>
      <c r="R630" s="5">
        <f>S630/30</f>
        <v>1.2222835942978365</v>
      </c>
      <c r="S630" s="6">
        <v>36.668507828935098</v>
      </c>
      <c r="T630" s="1" t="s">
        <v>419</v>
      </c>
      <c r="U630" s="1"/>
      <c r="V630" s="1"/>
    </row>
    <row r="631" spans="1:22" x14ac:dyDescent="0.2">
      <c r="A631" s="1" t="s">
        <v>458</v>
      </c>
      <c r="B631" s="1" t="s">
        <v>396</v>
      </c>
      <c r="C631" s="1">
        <v>112</v>
      </c>
      <c r="D631" s="1" t="s">
        <v>75</v>
      </c>
      <c r="E631" s="1" t="s">
        <v>453</v>
      </c>
      <c r="F631" s="1" t="s">
        <v>25</v>
      </c>
      <c r="G631" s="1" t="s">
        <v>454</v>
      </c>
      <c r="H631" s="1">
        <v>351</v>
      </c>
      <c r="I631" s="6">
        <v>18.270369427399999</v>
      </c>
      <c r="J631" s="6">
        <v>548.11108282099997</v>
      </c>
      <c r="K631" s="1">
        <v>43</v>
      </c>
      <c r="L631" s="6">
        <v>5.9642563809611904</v>
      </c>
      <c r="M631" s="6">
        <v>178.927691428836</v>
      </c>
      <c r="N631" s="1">
        <v>290</v>
      </c>
      <c r="O631" s="5">
        <f>P631/30</f>
        <v>3.7844157128898002</v>
      </c>
      <c r="P631" s="6">
        <v>113.532471386694</v>
      </c>
      <c r="Q631" s="1">
        <v>82</v>
      </c>
      <c r="R631" s="5">
        <f>S631/30</f>
        <v>0.81495634786461002</v>
      </c>
      <c r="S631" s="6">
        <v>24.4486904359383</v>
      </c>
      <c r="T631" s="1" t="s">
        <v>419</v>
      </c>
      <c r="U631" s="1"/>
      <c r="V631" s="1"/>
    </row>
    <row r="632" spans="1:22" x14ac:dyDescent="0.2">
      <c r="A632" s="1" t="s">
        <v>459</v>
      </c>
      <c r="B632" s="1" t="s">
        <v>396</v>
      </c>
      <c r="C632" s="1">
        <v>112</v>
      </c>
      <c r="D632" s="1" t="s">
        <v>75</v>
      </c>
      <c r="E632" s="1" t="s">
        <v>453</v>
      </c>
      <c r="F632" s="1" t="s">
        <v>25</v>
      </c>
      <c r="G632" s="1" t="s">
        <v>454</v>
      </c>
      <c r="H632" s="1">
        <v>301</v>
      </c>
      <c r="I632" s="6">
        <v>17.1233012653</v>
      </c>
      <c r="J632" s="6">
        <v>513.69903796000006</v>
      </c>
      <c r="K632" s="1">
        <v>37</v>
      </c>
      <c r="L632" s="6">
        <v>9.69904605022559</v>
      </c>
      <c r="M632" s="6">
        <v>290.97138150676801</v>
      </c>
      <c r="N632" s="1">
        <v>287</v>
      </c>
      <c r="O632" s="5">
        <f>P632/30</f>
        <v>3.6557967918631666</v>
      </c>
      <c r="P632" s="6">
        <v>109.673903755895</v>
      </c>
      <c r="Q632" s="1">
        <v>76</v>
      </c>
      <c r="R632" s="5">
        <f>S632/30</f>
        <v>0.82391985852368999</v>
      </c>
      <c r="S632" s="6">
        <v>24.7175957557107</v>
      </c>
      <c r="T632" s="1" t="s">
        <v>419</v>
      </c>
      <c r="U632" s="1"/>
      <c r="V632" s="1"/>
    </row>
    <row r="633" spans="1:22" x14ac:dyDescent="0.2">
      <c r="A633" s="1" t="s">
        <v>460</v>
      </c>
      <c r="B633" s="1" t="s">
        <v>396</v>
      </c>
      <c r="C633" s="1">
        <v>112</v>
      </c>
      <c r="D633" s="1" t="s">
        <v>75</v>
      </c>
      <c r="E633" s="1" t="s">
        <v>24</v>
      </c>
      <c r="F633" s="1" t="s">
        <v>25</v>
      </c>
      <c r="G633" s="1" t="s">
        <v>454</v>
      </c>
      <c r="H633" s="1">
        <v>98</v>
      </c>
      <c r="I633" s="6">
        <v>12.852956984</v>
      </c>
      <c r="J633" s="6">
        <v>385.58870952000001</v>
      </c>
      <c r="K633" s="1">
        <v>30</v>
      </c>
      <c r="L633" s="6">
        <v>17.668141814222299</v>
      </c>
      <c r="M633" s="6">
        <v>530.044254426669</v>
      </c>
      <c r="N633" s="1">
        <v>64</v>
      </c>
      <c r="O633" s="5">
        <f>P633/30</f>
        <v>3.1934259779970366</v>
      </c>
      <c r="P633" s="6">
        <v>95.802779339911098</v>
      </c>
      <c r="Q633" s="1">
        <v>22</v>
      </c>
      <c r="R633" s="5">
        <f>S633/30</f>
        <v>1.4490301210900633</v>
      </c>
      <c r="S633" s="6">
        <v>43.470903632701898</v>
      </c>
      <c r="T633" s="1" t="s">
        <v>419</v>
      </c>
      <c r="U633" s="1"/>
      <c r="V633" s="1"/>
    </row>
    <row r="634" spans="1:22" x14ac:dyDescent="0.2">
      <c r="A634" s="1" t="s">
        <v>461</v>
      </c>
      <c r="B634" s="1" t="s">
        <v>396</v>
      </c>
      <c r="C634" s="1">
        <v>112</v>
      </c>
      <c r="D634" s="1" t="s">
        <v>75</v>
      </c>
      <c r="E634" s="1" t="s">
        <v>24</v>
      </c>
      <c r="F634" s="1" t="s">
        <v>25</v>
      </c>
      <c r="G634" s="1" t="s">
        <v>454</v>
      </c>
      <c r="H634" s="1">
        <v>327</v>
      </c>
      <c r="I634" s="6">
        <v>8.18379923018</v>
      </c>
      <c r="J634" s="6">
        <v>245.51397690600001</v>
      </c>
      <c r="K634" s="1">
        <v>45</v>
      </c>
      <c r="L634" s="6">
        <v>14.991695897932599</v>
      </c>
      <c r="M634" s="6">
        <v>449.750876937979</v>
      </c>
      <c r="N634" s="1">
        <v>312</v>
      </c>
      <c r="O634" s="5">
        <f>P634/30</f>
        <v>3.7033455443000665</v>
      </c>
      <c r="P634" s="6">
        <v>111.100366329002</v>
      </c>
      <c r="Q634" s="1">
        <v>81</v>
      </c>
      <c r="R634" s="5">
        <f>S634/30</f>
        <v>0.86719046790845333</v>
      </c>
      <c r="S634" s="6">
        <v>26.015714037253598</v>
      </c>
      <c r="T634" s="1" t="s">
        <v>419</v>
      </c>
      <c r="U634" s="1"/>
      <c r="V634" s="1"/>
    </row>
    <row r="635" spans="1:22" x14ac:dyDescent="0.2">
      <c r="A635" s="1" t="s">
        <v>462</v>
      </c>
      <c r="B635" s="1" t="s">
        <v>396</v>
      </c>
      <c r="C635" s="1">
        <v>112</v>
      </c>
      <c r="D635" s="1" t="s">
        <v>75</v>
      </c>
      <c r="E635" s="1" t="s">
        <v>24</v>
      </c>
      <c r="F635" s="1" t="s">
        <v>25</v>
      </c>
      <c r="G635" s="1" t="s">
        <v>454</v>
      </c>
      <c r="H635" s="1">
        <v>331</v>
      </c>
      <c r="I635" s="6">
        <v>12.013130613</v>
      </c>
      <c r="J635" s="6">
        <v>360.39391839000001</v>
      </c>
      <c r="K635" s="1">
        <v>45</v>
      </c>
      <c r="L635" s="6">
        <v>18.594898068555999</v>
      </c>
      <c r="M635" s="6">
        <v>557.84694205668097</v>
      </c>
      <c r="N635" s="1">
        <v>321</v>
      </c>
      <c r="O635" s="5">
        <f>P635/30</f>
        <v>3.8763514947189668</v>
      </c>
      <c r="P635" s="6">
        <v>116.290544841569</v>
      </c>
      <c r="Q635" s="1">
        <v>87</v>
      </c>
      <c r="R635" s="5">
        <f>S635/30</f>
        <v>1.4910089108777766</v>
      </c>
      <c r="S635" s="6">
        <v>44.730267326333298</v>
      </c>
      <c r="T635" s="1" t="s">
        <v>419</v>
      </c>
      <c r="U635" s="1"/>
      <c r="V635" s="1"/>
    </row>
    <row r="636" spans="1:22" x14ac:dyDescent="0.2">
      <c r="A636" s="1" t="s">
        <v>463</v>
      </c>
      <c r="B636" s="1" t="s">
        <v>396</v>
      </c>
      <c r="C636" s="1">
        <v>112</v>
      </c>
      <c r="D636" s="1" t="s">
        <v>75</v>
      </c>
      <c r="E636" s="1" t="s">
        <v>24</v>
      </c>
      <c r="F636" s="1" t="s">
        <v>25</v>
      </c>
      <c r="G636" s="1" t="s">
        <v>454</v>
      </c>
      <c r="H636" s="1">
        <v>296</v>
      </c>
      <c r="I636" s="6">
        <v>-0.32654622444800002</v>
      </c>
      <c r="J636" s="6">
        <v>-9.7963867334400003</v>
      </c>
      <c r="K636" s="1">
        <v>30</v>
      </c>
      <c r="L636" s="6">
        <v>17.7321117387323</v>
      </c>
      <c r="M636" s="6">
        <v>531.96335216196996</v>
      </c>
      <c r="N636" s="1">
        <v>299</v>
      </c>
      <c r="O636" s="5">
        <f>P636/30</f>
        <v>3.9021370899703003</v>
      </c>
      <c r="P636" s="6">
        <v>117.064112699109</v>
      </c>
      <c r="Q636" s="1">
        <v>70</v>
      </c>
      <c r="R636" s="5">
        <f>S636/30</f>
        <v>1.1824146284414234</v>
      </c>
      <c r="S636" s="6">
        <v>35.4724388532427</v>
      </c>
      <c r="T636" s="1" t="s">
        <v>419</v>
      </c>
      <c r="U636" s="1"/>
      <c r="V636" s="1"/>
    </row>
    <row r="637" spans="1:22" x14ac:dyDescent="0.2">
      <c r="A637" s="1" t="s">
        <v>464</v>
      </c>
      <c r="B637" s="1" t="s">
        <v>396</v>
      </c>
      <c r="C637" s="1">
        <v>112</v>
      </c>
      <c r="D637" s="1" t="s">
        <v>75</v>
      </c>
      <c r="E637" s="1" t="s">
        <v>24</v>
      </c>
      <c r="F637" s="1" t="s">
        <v>25</v>
      </c>
      <c r="G637" s="1" t="s">
        <v>454</v>
      </c>
      <c r="H637" s="1">
        <v>312</v>
      </c>
      <c r="I637" s="6">
        <v>9.2967291643000003</v>
      </c>
      <c r="J637" s="6">
        <v>278.90187492899997</v>
      </c>
      <c r="K637" s="1">
        <v>44</v>
      </c>
      <c r="L637" s="6">
        <v>18.258667919967099</v>
      </c>
      <c r="M637" s="6">
        <v>547.76003759901198</v>
      </c>
      <c r="N637" s="1">
        <v>312</v>
      </c>
      <c r="O637" s="5">
        <f>P637/30</f>
        <v>3.8591422357985667</v>
      </c>
      <c r="P637" s="6">
        <v>115.77426707395701</v>
      </c>
      <c r="Q637" s="1">
        <v>74</v>
      </c>
      <c r="R637" s="5">
        <f>S637/30</f>
        <v>1.3399842247022</v>
      </c>
      <c r="S637" s="6">
        <v>40.199526741066002</v>
      </c>
      <c r="T637" s="1" t="s">
        <v>419</v>
      </c>
      <c r="U637" s="1"/>
      <c r="V637" s="1"/>
    </row>
    <row r="638" spans="1:22" x14ac:dyDescent="0.2">
      <c r="A638" s="1" t="s">
        <v>465</v>
      </c>
      <c r="B638" s="1" t="s">
        <v>396</v>
      </c>
      <c r="C638" s="1">
        <v>112</v>
      </c>
      <c r="D638" s="1" t="s">
        <v>75</v>
      </c>
      <c r="E638" s="1" t="s">
        <v>24</v>
      </c>
      <c r="F638" s="1" t="s">
        <v>25</v>
      </c>
      <c r="G638" s="1" t="s">
        <v>454</v>
      </c>
      <c r="H638" s="1">
        <v>190</v>
      </c>
      <c r="I638" s="6">
        <v>19.290150986299999</v>
      </c>
      <c r="J638" s="6">
        <v>578.70452958800001</v>
      </c>
      <c r="K638" s="1">
        <v>33</v>
      </c>
      <c r="L638" s="6">
        <v>11.641186372406899</v>
      </c>
      <c r="M638" s="6">
        <v>349.235591172206</v>
      </c>
      <c r="N638" s="1">
        <v>205</v>
      </c>
      <c r="O638" s="5">
        <f>P638/30</f>
        <v>3.5498987083497338</v>
      </c>
      <c r="P638" s="6">
        <v>106.49696125049201</v>
      </c>
      <c r="Q638" s="1">
        <v>46</v>
      </c>
      <c r="R638" s="5">
        <f>S638/30</f>
        <v>2.4584319749522567</v>
      </c>
      <c r="S638" s="6">
        <v>73.752959248567706</v>
      </c>
      <c r="T638" s="1" t="s">
        <v>419</v>
      </c>
      <c r="U638" s="1"/>
      <c r="V638" s="1"/>
    </row>
    <row r="639" spans="1:22" x14ac:dyDescent="0.2">
      <c r="A639" s="1" t="s">
        <v>466</v>
      </c>
      <c r="B639" s="1" t="s">
        <v>396</v>
      </c>
      <c r="C639" s="1">
        <v>112</v>
      </c>
      <c r="D639" s="1" t="s">
        <v>75</v>
      </c>
      <c r="E639" s="1" t="s">
        <v>24</v>
      </c>
      <c r="F639" s="1" t="s">
        <v>25</v>
      </c>
      <c r="G639" s="1" t="s">
        <v>454</v>
      </c>
      <c r="H639" s="1">
        <v>216</v>
      </c>
      <c r="I639" s="6">
        <v>11.1113206702</v>
      </c>
      <c r="J639" s="6">
        <v>333.33962010499999</v>
      </c>
      <c r="K639" s="1">
        <v>33</v>
      </c>
      <c r="L639" s="6">
        <v>18.383529224171198</v>
      </c>
      <c r="M639" s="6">
        <v>551.50587672513495</v>
      </c>
      <c r="N639" s="1">
        <v>211</v>
      </c>
      <c r="O639" s="5">
        <f>P639/30</f>
        <v>3.6297619610190002</v>
      </c>
      <c r="P639" s="6">
        <v>108.89285883057001</v>
      </c>
      <c r="Q639" s="1">
        <v>46</v>
      </c>
      <c r="R639" s="5">
        <f>S639/30</f>
        <v>2.9843936816094132</v>
      </c>
      <c r="S639" s="6">
        <v>89.5318104482824</v>
      </c>
      <c r="T639" s="1" t="s">
        <v>419</v>
      </c>
      <c r="U639" s="1"/>
      <c r="V639" s="1"/>
    </row>
    <row r="640" spans="1:22" x14ac:dyDescent="0.2">
      <c r="A640" s="1" t="s">
        <v>467</v>
      </c>
      <c r="B640" s="1" t="s">
        <v>396</v>
      </c>
      <c r="C640" s="1">
        <v>112</v>
      </c>
      <c r="D640" s="1" t="s">
        <v>75</v>
      </c>
      <c r="E640" s="1" t="s">
        <v>24</v>
      </c>
      <c r="F640" s="1" t="s">
        <v>25</v>
      </c>
      <c r="G640" s="1" t="s">
        <v>454</v>
      </c>
      <c r="H640" s="1">
        <v>213</v>
      </c>
      <c r="I640" s="6">
        <v>12.755900779299999</v>
      </c>
      <c r="J640" s="6">
        <v>382.67702337999998</v>
      </c>
      <c r="K640" s="1">
        <v>34</v>
      </c>
      <c r="L640" s="6">
        <v>12.1879703888827</v>
      </c>
      <c r="M640" s="6">
        <v>365.63911166648103</v>
      </c>
      <c r="N640" s="1">
        <v>212</v>
      </c>
      <c r="O640" s="5">
        <f>P640/30</f>
        <v>3.5036188167719331</v>
      </c>
      <c r="P640" s="6">
        <v>105.10856450315799</v>
      </c>
      <c r="Q640" s="1">
        <v>47</v>
      </c>
      <c r="R640" s="5">
        <f>S640/30</f>
        <v>2.02597527980762</v>
      </c>
      <c r="S640" s="6">
        <v>60.779258394228599</v>
      </c>
      <c r="T640" s="1" t="s">
        <v>419</v>
      </c>
      <c r="U640" s="1"/>
      <c r="V640" s="1"/>
    </row>
    <row r="641" spans="1:22" x14ac:dyDescent="0.2">
      <c r="A641" s="1" t="s">
        <v>468</v>
      </c>
      <c r="B641" s="1" t="s">
        <v>396</v>
      </c>
      <c r="C641" s="1">
        <v>112</v>
      </c>
      <c r="D641" s="1" t="s">
        <v>75</v>
      </c>
      <c r="E641" s="1" t="s">
        <v>24</v>
      </c>
      <c r="F641" s="1" t="s">
        <v>25</v>
      </c>
      <c r="G641" s="1" t="s">
        <v>454</v>
      </c>
      <c r="H641" s="1">
        <v>408</v>
      </c>
      <c r="I641" s="6">
        <v>9.8248427992299998</v>
      </c>
      <c r="J641" s="6">
        <v>294.74528397699999</v>
      </c>
      <c r="K641" s="1">
        <v>45</v>
      </c>
      <c r="L641" s="6">
        <v>19.899110011764499</v>
      </c>
      <c r="M641" s="6">
        <v>596.97330035293601</v>
      </c>
      <c r="N641" s="1">
        <v>328</v>
      </c>
      <c r="O641" s="5">
        <f>P641/30</f>
        <v>4.1470182877441664</v>
      </c>
      <c r="P641" s="6">
        <v>124.410548632325</v>
      </c>
      <c r="Q641" s="1">
        <v>106</v>
      </c>
      <c r="R641" s="5">
        <f>S641/30</f>
        <v>2.6336029400772065</v>
      </c>
      <c r="S641" s="6">
        <v>79.008088202316202</v>
      </c>
      <c r="T641" s="1" t="s">
        <v>419</v>
      </c>
      <c r="U641" s="1"/>
      <c r="V641" s="1"/>
    </row>
    <row r="642" spans="1:22" x14ac:dyDescent="0.2">
      <c r="A642" s="1" t="s">
        <v>469</v>
      </c>
      <c r="B642" s="1" t="s">
        <v>396</v>
      </c>
      <c r="C642" s="1">
        <v>112</v>
      </c>
      <c r="D642" s="1" t="s">
        <v>75</v>
      </c>
      <c r="E642" s="1" t="s">
        <v>24</v>
      </c>
      <c r="F642" s="1" t="s">
        <v>25</v>
      </c>
      <c r="G642" s="1" t="s">
        <v>454</v>
      </c>
      <c r="H642" s="1">
        <v>406</v>
      </c>
      <c r="I642" s="6">
        <v>10.911600414400001</v>
      </c>
      <c r="J642" s="6">
        <v>327.34801243200002</v>
      </c>
      <c r="K642" s="1">
        <v>44</v>
      </c>
      <c r="L642" s="6">
        <v>16.614252595333699</v>
      </c>
      <c r="M642" s="6">
        <v>498.42757786000999</v>
      </c>
      <c r="N642" s="1">
        <v>328</v>
      </c>
      <c r="O642" s="5">
        <f>P642/30</f>
        <v>4.1680173450934666</v>
      </c>
      <c r="P642" s="6">
        <v>125.04052035280399</v>
      </c>
      <c r="Q642" s="1">
        <v>101</v>
      </c>
      <c r="R642" s="5">
        <f>S642/30</f>
        <v>4.7426354421251</v>
      </c>
      <c r="S642" s="6">
        <v>142.27906326375299</v>
      </c>
      <c r="T642" s="1" t="s">
        <v>419</v>
      </c>
      <c r="U642" s="1"/>
      <c r="V642" s="1"/>
    </row>
    <row r="643" spans="1:22" x14ac:dyDescent="0.2">
      <c r="A643" s="1" t="s">
        <v>470</v>
      </c>
      <c r="B643" s="1" t="s">
        <v>396</v>
      </c>
      <c r="C643" s="1">
        <v>112</v>
      </c>
      <c r="D643" s="1" t="s">
        <v>75</v>
      </c>
      <c r="E643" s="1" t="s">
        <v>24</v>
      </c>
      <c r="F643" s="1" t="s">
        <v>25</v>
      </c>
      <c r="G643" s="1" t="s">
        <v>454</v>
      </c>
      <c r="H643" s="1">
        <v>395</v>
      </c>
      <c r="I643" s="6">
        <v>12.2198762661</v>
      </c>
      <c r="J643" s="6">
        <v>366.59628798199998</v>
      </c>
      <c r="K643" s="1">
        <v>39</v>
      </c>
      <c r="L643" s="6">
        <v>18.316200384629099</v>
      </c>
      <c r="M643" s="6">
        <v>549.48601153887296</v>
      </c>
      <c r="N643" s="1">
        <v>328</v>
      </c>
      <c r="O643" s="5">
        <f>P643/30</f>
        <v>4.2201718187013331</v>
      </c>
      <c r="P643" s="6">
        <v>126.60515456104</v>
      </c>
      <c r="Q643" s="1">
        <v>102</v>
      </c>
      <c r="R643" s="5">
        <f>S643/30</f>
        <v>3.1190083757381997</v>
      </c>
      <c r="S643" s="6">
        <v>93.570251272145995</v>
      </c>
      <c r="T643" s="1" t="s">
        <v>419</v>
      </c>
      <c r="U643" s="1"/>
      <c r="V643" s="1"/>
    </row>
  </sheetData>
  <sortState ref="A3:W643">
    <sortCondition ref="A3:A643"/>
  </sortState>
  <mergeCells count="5">
    <mergeCell ref="H1:J1"/>
    <mergeCell ref="K1:M1"/>
    <mergeCell ref="N1:P1"/>
    <mergeCell ref="Q1:S1"/>
    <mergeCell ref="A1:G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tabSelected="1" workbookViewId="0">
      <selection activeCell="I38" sqref="I38"/>
    </sheetView>
  </sheetViews>
  <sheetFormatPr baseColWidth="10" defaultRowHeight="16" x14ac:dyDescent="0.2"/>
  <sheetData>
    <row r="1" spans="1:17" x14ac:dyDescent="0.2">
      <c r="A1" s="9" t="s">
        <v>717</v>
      </c>
      <c r="B1" s="9" t="s">
        <v>718</v>
      </c>
      <c r="C1" s="9" t="s">
        <v>3</v>
      </c>
      <c r="D1" s="9" t="s">
        <v>719</v>
      </c>
      <c r="E1" s="9" t="s">
        <v>720</v>
      </c>
      <c r="F1" s="9" t="s">
        <v>755</v>
      </c>
      <c r="G1" s="9" t="s">
        <v>756</v>
      </c>
      <c r="H1" s="9" t="s">
        <v>758</v>
      </c>
      <c r="I1" s="9" t="s">
        <v>759</v>
      </c>
      <c r="J1" s="9" t="s">
        <v>761</v>
      </c>
      <c r="K1" s="9" t="s">
        <v>762</v>
      </c>
      <c r="L1" s="9" t="s">
        <v>764</v>
      </c>
      <c r="M1" s="9" t="s">
        <v>765</v>
      </c>
      <c r="N1" s="9" t="s">
        <v>757</v>
      </c>
      <c r="O1" s="9" t="s">
        <v>760</v>
      </c>
      <c r="P1" s="9" t="s">
        <v>763</v>
      </c>
      <c r="Q1" s="9" t="s">
        <v>766</v>
      </c>
    </row>
    <row r="2" spans="1:17" x14ac:dyDescent="0.2">
      <c r="A2" t="s">
        <v>721</v>
      </c>
      <c r="B2" t="s">
        <v>722</v>
      </c>
      <c r="C2" t="s">
        <v>353</v>
      </c>
      <c r="D2">
        <v>5443</v>
      </c>
      <c r="E2">
        <v>7</v>
      </c>
      <c r="F2">
        <v>38.338400971133602</v>
      </c>
      <c r="G2">
        <v>435</v>
      </c>
      <c r="H2">
        <v>90.524731590157401</v>
      </c>
      <c r="I2">
        <v>90</v>
      </c>
      <c r="J2">
        <v>92.755654560828205</v>
      </c>
      <c r="K2">
        <v>328</v>
      </c>
      <c r="L2">
        <v>11.4668901126878</v>
      </c>
      <c r="M2">
        <v>148</v>
      </c>
      <c r="N2">
        <v>31.338400971133598</v>
      </c>
      <c r="O2">
        <v>83.524731590157401</v>
      </c>
      <c r="P2">
        <v>85.755654560828205</v>
      </c>
      <c r="Q2">
        <v>4.4668901126878104</v>
      </c>
    </row>
    <row r="3" spans="1:17" x14ac:dyDescent="0.2">
      <c r="A3" t="s">
        <v>723</v>
      </c>
      <c r="B3" t="s">
        <v>722</v>
      </c>
      <c r="C3" t="s">
        <v>353</v>
      </c>
      <c r="D3">
        <v>4564</v>
      </c>
      <c r="E3">
        <v>7</v>
      </c>
      <c r="F3">
        <v>3.1375355902819702</v>
      </c>
      <c r="G3">
        <v>435</v>
      </c>
      <c r="H3">
        <v>72.788214113877302</v>
      </c>
      <c r="I3">
        <v>89</v>
      </c>
      <c r="J3">
        <v>92.699429609936203</v>
      </c>
      <c r="K3">
        <v>328</v>
      </c>
      <c r="L3">
        <v>13.3638862334706</v>
      </c>
      <c r="M3">
        <v>148</v>
      </c>
      <c r="N3">
        <v>-3.8624644097180201</v>
      </c>
      <c r="O3">
        <v>65.788214113877302</v>
      </c>
      <c r="P3">
        <v>85.699429609936203</v>
      </c>
      <c r="Q3">
        <v>6.3638862334706596</v>
      </c>
    </row>
    <row r="4" spans="1:17" x14ac:dyDescent="0.2">
      <c r="A4" t="s">
        <v>724</v>
      </c>
      <c r="B4" t="s">
        <v>722</v>
      </c>
      <c r="C4" t="s">
        <v>725</v>
      </c>
      <c r="D4">
        <v>3780</v>
      </c>
      <c r="E4">
        <v>7</v>
      </c>
      <c r="F4">
        <v>62.515638079141198</v>
      </c>
      <c r="G4">
        <v>435</v>
      </c>
      <c r="H4">
        <v>83.647722467903606</v>
      </c>
      <c r="I4">
        <v>88</v>
      </c>
      <c r="J4">
        <v>95.240959937867203</v>
      </c>
      <c r="K4">
        <v>328</v>
      </c>
      <c r="L4">
        <v>15.977569268011999</v>
      </c>
      <c r="M4">
        <v>148</v>
      </c>
      <c r="N4">
        <v>55.515638079141198</v>
      </c>
      <c r="O4">
        <v>76.647722467903606</v>
      </c>
      <c r="P4">
        <v>88.240959937867203</v>
      </c>
      <c r="Q4">
        <v>8.9775692680120098</v>
      </c>
    </row>
    <row r="5" spans="1:17" x14ac:dyDescent="0.2">
      <c r="A5" t="s">
        <v>726</v>
      </c>
      <c r="B5" t="s">
        <v>722</v>
      </c>
      <c r="C5" t="s">
        <v>725</v>
      </c>
      <c r="D5">
        <v>3075</v>
      </c>
      <c r="E5">
        <v>7</v>
      </c>
      <c r="F5">
        <v>-12.479328884902101</v>
      </c>
      <c r="G5">
        <v>434</v>
      </c>
      <c r="H5">
        <v>32.087056773094503</v>
      </c>
      <c r="I5">
        <v>87</v>
      </c>
      <c r="J5">
        <v>99.296608949269</v>
      </c>
      <c r="K5">
        <v>328</v>
      </c>
      <c r="L5">
        <v>10.7567133324878</v>
      </c>
      <c r="M5">
        <v>148</v>
      </c>
      <c r="N5">
        <v>-19.479328884902099</v>
      </c>
      <c r="O5">
        <v>25.087056773094499</v>
      </c>
      <c r="P5">
        <v>92.296608949269</v>
      </c>
      <c r="Q5">
        <v>3.7567133324878799</v>
      </c>
    </row>
    <row r="6" spans="1:17" x14ac:dyDescent="0.2">
      <c r="A6" t="s">
        <v>727</v>
      </c>
      <c r="B6" t="s">
        <v>722</v>
      </c>
      <c r="C6" t="s">
        <v>725</v>
      </c>
      <c r="D6">
        <v>2528</v>
      </c>
      <c r="E6">
        <v>7</v>
      </c>
      <c r="F6">
        <v>-50.541603664604501</v>
      </c>
      <c r="G6">
        <v>434</v>
      </c>
      <c r="H6">
        <v>36.907482716256098</v>
      </c>
      <c r="I6">
        <v>83</v>
      </c>
      <c r="J6">
        <v>90.936384293533393</v>
      </c>
      <c r="K6">
        <v>328</v>
      </c>
      <c r="L6">
        <v>16.577106775276999</v>
      </c>
      <c r="M6">
        <v>148</v>
      </c>
      <c r="N6">
        <v>-57.541603664604501</v>
      </c>
      <c r="O6">
        <v>29.907482716256101</v>
      </c>
      <c r="P6">
        <v>83.936384293533393</v>
      </c>
      <c r="Q6">
        <v>9.5771067752770893</v>
      </c>
    </row>
    <row r="7" spans="1:17" x14ac:dyDescent="0.2">
      <c r="A7" t="s">
        <v>728</v>
      </c>
      <c r="B7" t="s">
        <v>722</v>
      </c>
      <c r="C7" t="s">
        <v>725</v>
      </c>
      <c r="D7">
        <v>884</v>
      </c>
      <c r="E7">
        <v>7</v>
      </c>
      <c r="F7">
        <v>-4.9444643803565498</v>
      </c>
      <c r="G7">
        <v>413</v>
      </c>
      <c r="H7">
        <v>58.914897548295002</v>
      </c>
      <c r="I7">
        <v>74</v>
      </c>
      <c r="J7">
        <v>98.245644454494993</v>
      </c>
      <c r="K7">
        <v>327</v>
      </c>
      <c r="L7">
        <v>11.2636556964198</v>
      </c>
      <c r="M7">
        <v>146</v>
      </c>
      <c r="N7">
        <v>-11.9444643803565</v>
      </c>
      <c r="O7">
        <v>51.914897548295002</v>
      </c>
      <c r="P7">
        <v>91.245644454494993</v>
      </c>
      <c r="Q7">
        <v>4.2636556964198302</v>
      </c>
    </row>
    <row r="8" spans="1:17" x14ac:dyDescent="0.2">
      <c r="A8" t="s">
        <v>729</v>
      </c>
      <c r="B8" t="s">
        <v>722</v>
      </c>
      <c r="C8" t="s">
        <v>353</v>
      </c>
      <c r="D8">
        <v>3668</v>
      </c>
      <c r="E8">
        <v>7</v>
      </c>
      <c r="F8">
        <v>129.800024571096</v>
      </c>
      <c r="G8">
        <v>435</v>
      </c>
      <c r="H8">
        <v>83.878456327906306</v>
      </c>
      <c r="I8">
        <v>88</v>
      </c>
      <c r="J8">
        <v>94.110270467075694</v>
      </c>
      <c r="K8">
        <v>328</v>
      </c>
      <c r="L8">
        <v>15.630508550106899</v>
      </c>
      <c r="M8">
        <v>148</v>
      </c>
      <c r="N8">
        <v>122.800024571096</v>
      </c>
      <c r="O8">
        <v>76.878456327906306</v>
      </c>
      <c r="P8">
        <v>87.110270467075694</v>
      </c>
      <c r="Q8">
        <v>8.63050855010699</v>
      </c>
    </row>
    <row r="9" spans="1:17" x14ac:dyDescent="0.2">
      <c r="A9" t="s">
        <v>730</v>
      </c>
      <c r="B9" t="s">
        <v>722</v>
      </c>
      <c r="C9" t="s">
        <v>623</v>
      </c>
      <c r="D9">
        <v>4767</v>
      </c>
      <c r="E9">
        <v>7</v>
      </c>
      <c r="F9">
        <v>46.573038539422697</v>
      </c>
      <c r="G9">
        <v>435</v>
      </c>
      <c r="H9">
        <v>101.90985321283701</v>
      </c>
      <c r="I9">
        <v>88</v>
      </c>
      <c r="J9">
        <v>92.2148128524572</v>
      </c>
      <c r="K9">
        <v>328</v>
      </c>
      <c r="L9">
        <v>13.638564027783</v>
      </c>
      <c r="M9">
        <v>148</v>
      </c>
      <c r="N9">
        <v>39.573038539422697</v>
      </c>
      <c r="O9">
        <v>94.909853212837902</v>
      </c>
      <c r="P9">
        <v>85.2148128524572</v>
      </c>
      <c r="Q9">
        <v>6.6385640277830298</v>
      </c>
    </row>
    <row r="10" spans="1:17" x14ac:dyDescent="0.2">
      <c r="A10" t="s">
        <v>731</v>
      </c>
      <c r="B10" t="s">
        <v>722</v>
      </c>
      <c r="C10" t="s">
        <v>353</v>
      </c>
      <c r="D10">
        <v>3451</v>
      </c>
      <c r="E10">
        <v>7</v>
      </c>
      <c r="F10">
        <v>-6.4563484165837997</v>
      </c>
      <c r="G10">
        <v>435</v>
      </c>
      <c r="H10">
        <v>54.507316735307903</v>
      </c>
      <c r="I10">
        <v>88</v>
      </c>
      <c r="J10">
        <v>91.586585850996499</v>
      </c>
      <c r="K10">
        <v>328</v>
      </c>
      <c r="L10">
        <v>9.7725148733335701</v>
      </c>
      <c r="M10">
        <v>148</v>
      </c>
      <c r="N10">
        <v>-13.456348416583801</v>
      </c>
      <c r="O10">
        <v>47.507316735307903</v>
      </c>
      <c r="P10">
        <v>84.586585850996499</v>
      </c>
      <c r="Q10">
        <v>2.7725148733335701</v>
      </c>
    </row>
    <row r="11" spans="1:17" x14ac:dyDescent="0.2">
      <c r="A11" t="s">
        <v>732</v>
      </c>
      <c r="B11" t="s">
        <v>722</v>
      </c>
      <c r="C11" t="s">
        <v>623</v>
      </c>
      <c r="D11">
        <v>2485</v>
      </c>
      <c r="E11">
        <v>7</v>
      </c>
      <c r="F11">
        <v>-23.020955387762999</v>
      </c>
      <c r="G11">
        <v>434</v>
      </c>
      <c r="H11">
        <v>50.087946955948297</v>
      </c>
      <c r="I11">
        <v>85</v>
      </c>
      <c r="J11">
        <v>93.388542041371807</v>
      </c>
      <c r="K11">
        <v>328</v>
      </c>
      <c r="L11">
        <v>8.7926601196047205</v>
      </c>
      <c r="M11">
        <v>148</v>
      </c>
      <c r="N11">
        <v>-30.020955387762999</v>
      </c>
      <c r="O11">
        <v>43.087946955948297</v>
      </c>
      <c r="P11">
        <v>86.388542041371807</v>
      </c>
      <c r="Q11">
        <v>1.79266011960472</v>
      </c>
    </row>
    <row r="12" spans="1:17" x14ac:dyDescent="0.2">
      <c r="A12" t="s">
        <v>733</v>
      </c>
      <c r="B12" t="s">
        <v>722</v>
      </c>
      <c r="C12" t="s">
        <v>353</v>
      </c>
      <c r="D12">
        <v>2653</v>
      </c>
      <c r="E12">
        <v>7</v>
      </c>
      <c r="F12">
        <v>85.232596463136701</v>
      </c>
      <c r="G12">
        <v>435</v>
      </c>
      <c r="H12">
        <v>84.918364609069997</v>
      </c>
      <c r="I12">
        <v>88</v>
      </c>
      <c r="J12">
        <v>94.721206241806797</v>
      </c>
      <c r="K12">
        <v>328</v>
      </c>
      <c r="L12">
        <v>11.852120544084499</v>
      </c>
      <c r="M12">
        <v>148</v>
      </c>
      <c r="N12">
        <v>78.232596463136701</v>
      </c>
      <c r="O12">
        <v>77.918364609069997</v>
      </c>
      <c r="P12">
        <v>87.721206241806797</v>
      </c>
      <c r="Q12">
        <v>4.85212054408459</v>
      </c>
    </row>
    <row r="13" spans="1:17" x14ac:dyDescent="0.2">
      <c r="A13" t="s">
        <v>734</v>
      </c>
      <c r="B13" t="s">
        <v>722</v>
      </c>
      <c r="C13" t="s">
        <v>623</v>
      </c>
      <c r="D13">
        <v>2834</v>
      </c>
      <c r="E13">
        <v>7</v>
      </c>
      <c r="F13">
        <v>36.411148681680103</v>
      </c>
      <c r="G13">
        <v>434</v>
      </c>
      <c r="H13">
        <v>222.67176600288499</v>
      </c>
      <c r="I13">
        <v>84</v>
      </c>
      <c r="J13">
        <v>92.839170283556399</v>
      </c>
      <c r="K13">
        <v>328</v>
      </c>
      <c r="L13">
        <v>16.994967245718101</v>
      </c>
      <c r="M13">
        <v>148</v>
      </c>
      <c r="N13">
        <v>29.4111486816801</v>
      </c>
      <c r="O13">
        <v>215.67176600288499</v>
      </c>
      <c r="P13">
        <v>85.839170283556399</v>
      </c>
      <c r="Q13">
        <v>9.9949672457181507</v>
      </c>
    </row>
    <row r="14" spans="1:17" x14ac:dyDescent="0.2">
      <c r="A14" t="s">
        <v>735</v>
      </c>
      <c r="B14" t="s">
        <v>736</v>
      </c>
      <c r="C14" t="s">
        <v>725</v>
      </c>
      <c r="D14">
        <v>3158</v>
      </c>
      <c r="E14">
        <v>140</v>
      </c>
      <c r="F14">
        <v>270.29184533582003</v>
      </c>
      <c r="G14">
        <v>435</v>
      </c>
      <c r="H14">
        <v>166.515361024052</v>
      </c>
      <c r="I14">
        <v>83</v>
      </c>
      <c r="J14">
        <v>117.491447975174</v>
      </c>
      <c r="K14">
        <v>328</v>
      </c>
      <c r="L14">
        <v>23.6319751025447</v>
      </c>
      <c r="M14">
        <v>148</v>
      </c>
      <c r="N14">
        <v>130.29184533582</v>
      </c>
      <c r="O14">
        <v>26.515361024052801</v>
      </c>
      <c r="P14">
        <v>-22.5085520248258</v>
      </c>
      <c r="Q14">
        <v>-116.368024897455</v>
      </c>
    </row>
    <row r="15" spans="1:17" x14ac:dyDescent="0.2">
      <c r="A15" t="s">
        <v>737</v>
      </c>
      <c r="B15" t="s">
        <v>736</v>
      </c>
      <c r="C15" t="s">
        <v>725</v>
      </c>
      <c r="D15">
        <v>1866</v>
      </c>
      <c r="E15">
        <v>140</v>
      </c>
      <c r="F15">
        <v>253.677538928144</v>
      </c>
      <c r="G15">
        <v>430</v>
      </c>
      <c r="H15">
        <v>91.365081799815002</v>
      </c>
      <c r="I15">
        <v>82</v>
      </c>
      <c r="J15">
        <v>119.352781817139</v>
      </c>
      <c r="K15">
        <v>328</v>
      </c>
      <c r="L15">
        <v>43.449481747744997</v>
      </c>
      <c r="M15">
        <v>148</v>
      </c>
      <c r="N15">
        <v>113.677538928144</v>
      </c>
      <c r="O15">
        <v>-48.634918200184899</v>
      </c>
      <c r="P15">
        <v>-20.647218182860101</v>
      </c>
      <c r="Q15">
        <v>-96.550518252255003</v>
      </c>
    </row>
    <row r="16" spans="1:17" x14ac:dyDescent="0.2">
      <c r="A16" t="s">
        <v>738</v>
      </c>
      <c r="B16" t="s">
        <v>736</v>
      </c>
      <c r="C16" t="s">
        <v>725</v>
      </c>
      <c r="D16">
        <v>1208</v>
      </c>
      <c r="E16">
        <v>140</v>
      </c>
      <c r="F16">
        <v>104.548205760985</v>
      </c>
      <c r="G16">
        <v>422</v>
      </c>
      <c r="H16">
        <v>95.869417588381296</v>
      </c>
      <c r="I16">
        <v>72</v>
      </c>
      <c r="J16">
        <v>115.309891466376</v>
      </c>
      <c r="K16">
        <v>325</v>
      </c>
      <c r="L16">
        <v>48.983363526361401</v>
      </c>
      <c r="M16">
        <v>146</v>
      </c>
      <c r="N16">
        <v>-35.451794239014397</v>
      </c>
      <c r="O16">
        <v>-44.130582411618697</v>
      </c>
      <c r="P16">
        <v>-24.690108533623601</v>
      </c>
      <c r="Q16">
        <v>-91.016636473638499</v>
      </c>
    </row>
    <row r="17" spans="1:17" x14ac:dyDescent="0.2">
      <c r="A17" t="s">
        <v>739</v>
      </c>
      <c r="B17" t="s">
        <v>736</v>
      </c>
      <c r="C17" t="s">
        <v>725</v>
      </c>
      <c r="D17">
        <v>3885</v>
      </c>
      <c r="E17">
        <v>140</v>
      </c>
      <c r="F17">
        <v>133.60564342552701</v>
      </c>
      <c r="G17">
        <v>431</v>
      </c>
      <c r="H17">
        <v>111.422393985406</v>
      </c>
      <c r="I17">
        <v>83</v>
      </c>
      <c r="J17">
        <v>117.063330142327</v>
      </c>
      <c r="K17">
        <v>328</v>
      </c>
      <c r="L17">
        <v>24.369536948813899</v>
      </c>
      <c r="M17">
        <v>148</v>
      </c>
      <c r="N17">
        <v>-6.3943565744726802</v>
      </c>
      <c r="O17">
        <v>-28.5776060145934</v>
      </c>
      <c r="P17">
        <v>-22.936669857672701</v>
      </c>
      <c r="Q17">
        <v>-115.630463051186</v>
      </c>
    </row>
    <row r="18" spans="1:17" x14ac:dyDescent="0.2">
      <c r="A18" t="s">
        <v>740</v>
      </c>
      <c r="B18" t="s">
        <v>736</v>
      </c>
      <c r="C18" t="s">
        <v>725</v>
      </c>
      <c r="D18">
        <v>3026</v>
      </c>
      <c r="E18">
        <v>140</v>
      </c>
      <c r="F18">
        <v>225.023259717787</v>
      </c>
      <c r="G18">
        <v>434</v>
      </c>
      <c r="H18">
        <v>87.114673360209594</v>
      </c>
      <c r="I18">
        <v>87</v>
      </c>
      <c r="J18">
        <v>113.877210122785</v>
      </c>
      <c r="K18">
        <v>328</v>
      </c>
      <c r="L18">
        <v>39.492926172319898</v>
      </c>
      <c r="M18">
        <v>148</v>
      </c>
      <c r="N18">
        <v>85.023259717787596</v>
      </c>
      <c r="O18">
        <v>-52.8853266397903</v>
      </c>
      <c r="P18">
        <v>-26.1227898772147</v>
      </c>
      <c r="Q18">
        <v>-100.50707382768</v>
      </c>
    </row>
    <row r="19" spans="1:17" x14ac:dyDescent="0.2">
      <c r="A19" t="s">
        <v>741</v>
      </c>
      <c r="B19" t="s">
        <v>736</v>
      </c>
      <c r="C19" t="s">
        <v>725</v>
      </c>
      <c r="D19">
        <v>2026</v>
      </c>
      <c r="E19">
        <v>140</v>
      </c>
      <c r="F19">
        <v>43.230756964037496</v>
      </c>
      <c r="G19">
        <v>433</v>
      </c>
      <c r="H19">
        <v>79.281768817331994</v>
      </c>
      <c r="I19">
        <v>86</v>
      </c>
      <c r="J19">
        <v>112.46506504141</v>
      </c>
      <c r="K19">
        <v>328</v>
      </c>
      <c r="L19">
        <v>45.742682759255999</v>
      </c>
      <c r="M19">
        <v>148</v>
      </c>
      <c r="N19">
        <v>-96.769243035962404</v>
      </c>
      <c r="O19">
        <v>-60.7182311826679</v>
      </c>
      <c r="P19">
        <v>-27.534934958589101</v>
      </c>
      <c r="Q19">
        <v>-94.257317240743902</v>
      </c>
    </row>
    <row r="20" spans="1:17" x14ac:dyDescent="0.2">
      <c r="A20" t="s">
        <v>742</v>
      </c>
      <c r="B20" t="s">
        <v>736</v>
      </c>
      <c r="C20" t="s">
        <v>725</v>
      </c>
      <c r="D20">
        <v>3127</v>
      </c>
      <c r="E20">
        <v>140</v>
      </c>
      <c r="F20">
        <v>217.24315943219699</v>
      </c>
      <c r="G20">
        <v>435</v>
      </c>
      <c r="H20">
        <v>103.831530193257</v>
      </c>
      <c r="I20">
        <v>85</v>
      </c>
      <c r="J20">
        <v>114.287811888383</v>
      </c>
      <c r="K20">
        <v>328</v>
      </c>
      <c r="L20">
        <v>41.5760465880754</v>
      </c>
      <c r="M20">
        <v>148</v>
      </c>
      <c r="N20">
        <v>77.243159432197501</v>
      </c>
      <c r="O20">
        <v>-36.168469806742898</v>
      </c>
      <c r="P20">
        <v>-25.712188111616399</v>
      </c>
      <c r="Q20">
        <v>-98.423953411924501</v>
      </c>
    </row>
    <row r="21" spans="1:17" x14ac:dyDescent="0.2">
      <c r="A21" t="s">
        <v>743</v>
      </c>
      <c r="B21" t="s">
        <v>736</v>
      </c>
      <c r="C21" t="s">
        <v>623</v>
      </c>
      <c r="D21">
        <v>3053</v>
      </c>
      <c r="E21">
        <v>140</v>
      </c>
      <c r="F21">
        <v>178.242371164677</v>
      </c>
      <c r="G21">
        <v>435</v>
      </c>
      <c r="H21">
        <v>120.012875182399</v>
      </c>
      <c r="I21">
        <v>83</v>
      </c>
      <c r="J21">
        <v>110.35650919733401</v>
      </c>
      <c r="K21">
        <v>328</v>
      </c>
      <c r="L21">
        <v>31.3863976560162</v>
      </c>
      <c r="M21">
        <v>148</v>
      </c>
      <c r="N21">
        <v>38.2423711646776</v>
      </c>
      <c r="O21">
        <v>-19.987124817600002</v>
      </c>
      <c r="P21">
        <v>-29.6434908026655</v>
      </c>
      <c r="Q21">
        <v>-108.613602343983</v>
      </c>
    </row>
    <row r="22" spans="1:17" x14ac:dyDescent="0.2">
      <c r="A22" t="s">
        <v>744</v>
      </c>
      <c r="B22" t="s">
        <v>736</v>
      </c>
      <c r="C22" t="s">
        <v>353</v>
      </c>
      <c r="D22">
        <v>3346</v>
      </c>
      <c r="E22">
        <v>140</v>
      </c>
      <c r="F22">
        <v>224.69716453186899</v>
      </c>
      <c r="G22">
        <v>435</v>
      </c>
      <c r="H22">
        <v>182.807139255594</v>
      </c>
      <c r="I22">
        <v>87</v>
      </c>
      <c r="J22">
        <v>110.97387856219299</v>
      </c>
      <c r="K22">
        <v>328</v>
      </c>
      <c r="L22">
        <v>29.416467235198802</v>
      </c>
      <c r="M22">
        <v>148</v>
      </c>
      <c r="N22">
        <v>84.697164531869902</v>
      </c>
      <c r="O22">
        <v>42.8071392555944</v>
      </c>
      <c r="P22">
        <v>-29.026121437806701</v>
      </c>
      <c r="Q22">
        <v>-110.58353276480101</v>
      </c>
    </row>
    <row r="23" spans="1:17" x14ac:dyDescent="0.2">
      <c r="A23" t="s">
        <v>745</v>
      </c>
      <c r="B23" t="s">
        <v>736</v>
      </c>
      <c r="C23" t="s">
        <v>353</v>
      </c>
      <c r="D23">
        <v>1600</v>
      </c>
      <c r="E23">
        <v>140</v>
      </c>
      <c r="F23">
        <v>140.112698922926</v>
      </c>
      <c r="G23">
        <v>429</v>
      </c>
      <c r="H23">
        <v>72.725628063926493</v>
      </c>
      <c r="I23">
        <v>87</v>
      </c>
      <c r="J23">
        <v>113.276098192356</v>
      </c>
      <c r="K23">
        <v>328</v>
      </c>
      <c r="L23">
        <v>44.737910571000697</v>
      </c>
      <c r="M23">
        <v>148</v>
      </c>
      <c r="N23">
        <v>0.112698922926767</v>
      </c>
      <c r="O23">
        <v>-67.274371936073393</v>
      </c>
      <c r="P23">
        <v>-26.723901807643699</v>
      </c>
      <c r="Q23">
        <v>-95.262089428999204</v>
      </c>
    </row>
    <row r="24" spans="1:17" x14ac:dyDescent="0.2">
      <c r="A24" t="s">
        <v>746</v>
      </c>
      <c r="B24" t="s">
        <v>736</v>
      </c>
      <c r="C24" t="s">
        <v>623</v>
      </c>
      <c r="D24">
        <v>3065</v>
      </c>
      <c r="E24">
        <v>140</v>
      </c>
      <c r="F24">
        <v>199.97045865606501</v>
      </c>
      <c r="G24">
        <v>435</v>
      </c>
      <c r="H24">
        <v>214.619278734294</v>
      </c>
      <c r="I24">
        <v>85</v>
      </c>
      <c r="J24">
        <v>112.815244192254</v>
      </c>
      <c r="K24">
        <v>328</v>
      </c>
      <c r="L24">
        <v>43.750387691350802</v>
      </c>
      <c r="M24">
        <v>148</v>
      </c>
      <c r="N24">
        <v>59.970458656065901</v>
      </c>
      <c r="O24">
        <v>74.619278734294696</v>
      </c>
      <c r="P24">
        <v>-27.184755807745201</v>
      </c>
      <c r="Q24">
        <v>-96.249612308649105</v>
      </c>
    </row>
    <row r="25" spans="1:17" x14ac:dyDescent="0.2">
      <c r="A25" t="s">
        <v>747</v>
      </c>
      <c r="B25" t="s">
        <v>722</v>
      </c>
      <c r="C25" t="s">
        <v>353</v>
      </c>
      <c r="D25">
        <v>1633</v>
      </c>
      <c r="E25">
        <v>7</v>
      </c>
      <c r="F25">
        <v>3.7003363917971699</v>
      </c>
      <c r="G25">
        <v>435</v>
      </c>
      <c r="H25">
        <v>118.819251960271</v>
      </c>
      <c r="I25">
        <v>87</v>
      </c>
      <c r="J25">
        <v>92.186778415371606</v>
      </c>
      <c r="K25">
        <v>328</v>
      </c>
      <c r="L25">
        <v>11.099693307834</v>
      </c>
      <c r="M25">
        <v>148</v>
      </c>
      <c r="N25">
        <v>-3.2996636082028199</v>
      </c>
      <c r="O25">
        <v>111.819251960271</v>
      </c>
      <c r="P25">
        <v>85.186778415371606</v>
      </c>
      <c r="Q25">
        <v>4.0996933078340501</v>
      </c>
    </row>
    <row r="26" spans="1:17" x14ac:dyDescent="0.2">
      <c r="A26" t="s">
        <v>748</v>
      </c>
      <c r="B26" t="s">
        <v>722</v>
      </c>
      <c r="C26" t="s">
        <v>623</v>
      </c>
      <c r="D26">
        <v>1959</v>
      </c>
      <c r="E26">
        <v>7</v>
      </c>
      <c r="F26">
        <v>30.106456178295101</v>
      </c>
      <c r="G26">
        <v>435</v>
      </c>
      <c r="H26">
        <v>74.363888236157706</v>
      </c>
      <c r="I26">
        <v>90</v>
      </c>
      <c r="J26">
        <v>92.063776830801402</v>
      </c>
      <c r="K26">
        <v>328</v>
      </c>
      <c r="L26">
        <v>12.689961104974101</v>
      </c>
      <c r="M26">
        <v>148</v>
      </c>
      <c r="N26">
        <v>23.106456178295101</v>
      </c>
      <c r="O26">
        <v>67.363888236157706</v>
      </c>
      <c r="P26">
        <v>85.063776830801402</v>
      </c>
      <c r="Q26">
        <v>5.6899611049741496</v>
      </c>
    </row>
    <row r="27" spans="1:17" x14ac:dyDescent="0.2">
      <c r="A27" t="s">
        <v>749</v>
      </c>
      <c r="B27" t="s">
        <v>736</v>
      </c>
      <c r="C27" t="s">
        <v>353</v>
      </c>
      <c r="D27">
        <v>4492</v>
      </c>
      <c r="E27">
        <v>140</v>
      </c>
      <c r="F27">
        <v>306.29470423625401</v>
      </c>
      <c r="G27">
        <v>435</v>
      </c>
      <c r="H27">
        <v>208.36035870165799</v>
      </c>
      <c r="I27">
        <v>90</v>
      </c>
      <c r="J27">
        <v>116.369821924986</v>
      </c>
      <c r="K27">
        <v>328</v>
      </c>
      <c r="L27">
        <v>29.1806442775178</v>
      </c>
      <c r="M27">
        <v>148</v>
      </c>
      <c r="N27">
        <v>166.29470423625401</v>
      </c>
      <c r="O27">
        <v>68.360358701658299</v>
      </c>
      <c r="P27">
        <v>-23.630178075013198</v>
      </c>
      <c r="Q27">
        <v>-110.819355722482</v>
      </c>
    </row>
    <row r="28" spans="1:17" x14ac:dyDescent="0.2">
      <c r="A28" t="s">
        <v>750</v>
      </c>
      <c r="B28" t="s">
        <v>722</v>
      </c>
      <c r="C28" t="s">
        <v>353</v>
      </c>
      <c r="D28">
        <v>1630</v>
      </c>
      <c r="E28">
        <v>7</v>
      </c>
      <c r="F28">
        <v>71.4057516064846</v>
      </c>
      <c r="G28">
        <v>435</v>
      </c>
      <c r="H28">
        <v>81.429891254515297</v>
      </c>
      <c r="I28">
        <v>89</v>
      </c>
      <c r="J28">
        <v>95.878664605022905</v>
      </c>
      <c r="K28">
        <v>328</v>
      </c>
      <c r="L28">
        <v>11.7263351420484</v>
      </c>
      <c r="M28">
        <v>148</v>
      </c>
      <c r="N28">
        <v>64.4057516064846</v>
      </c>
      <c r="O28">
        <v>74.429891254515297</v>
      </c>
      <c r="P28">
        <v>88.878664605022905</v>
      </c>
      <c r="Q28">
        <v>4.7263351420484803</v>
      </c>
    </row>
    <row r="29" spans="1:17" x14ac:dyDescent="0.2">
      <c r="A29" t="s">
        <v>751</v>
      </c>
      <c r="B29" t="s">
        <v>736</v>
      </c>
      <c r="C29" t="s">
        <v>353</v>
      </c>
      <c r="D29">
        <v>1597</v>
      </c>
      <c r="E29">
        <v>140</v>
      </c>
      <c r="F29">
        <v>211.161888730546</v>
      </c>
      <c r="G29">
        <v>435</v>
      </c>
      <c r="H29">
        <v>111.27873051895099</v>
      </c>
      <c r="I29">
        <v>85</v>
      </c>
      <c r="J29">
        <v>113.530821229579</v>
      </c>
      <c r="K29">
        <v>328</v>
      </c>
      <c r="L29">
        <v>27.969263029819199</v>
      </c>
      <c r="M29">
        <v>148</v>
      </c>
      <c r="N29">
        <v>71.161888730546195</v>
      </c>
      <c r="O29">
        <v>-28.721269481048299</v>
      </c>
      <c r="P29">
        <v>-26.469178770420498</v>
      </c>
      <c r="Q29">
        <v>-112.03073697018</v>
      </c>
    </row>
    <row r="30" spans="1:17" x14ac:dyDescent="0.2">
      <c r="A30" t="s">
        <v>752</v>
      </c>
      <c r="B30" t="s">
        <v>722</v>
      </c>
      <c r="C30" t="s">
        <v>623</v>
      </c>
      <c r="D30">
        <v>1417</v>
      </c>
      <c r="E30">
        <v>7</v>
      </c>
      <c r="F30">
        <v>-8.9405003745205498</v>
      </c>
      <c r="G30">
        <v>435</v>
      </c>
      <c r="H30">
        <v>53.963019573784003</v>
      </c>
      <c r="I30">
        <v>87</v>
      </c>
      <c r="J30">
        <v>97.001439935404903</v>
      </c>
      <c r="K30">
        <v>328</v>
      </c>
      <c r="L30">
        <v>14.796611565559401</v>
      </c>
      <c r="M30">
        <v>148</v>
      </c>
      <c r="N30">
        <v>-15.9405003745205</v>
      </c>
      <c r="O30">
        <v>46.963019573784003</v>
      </c>
      <c r="P30">
        <v>90.001439935404903</v>
      </c>
      <c r="Q30">
        <v>7.7966115655594903</v>
      </c>
    </row>
    <row r="31" spans="1:17" x14ac:dyDescent="0.2">
      <c r="A31" t="s">
        <v>753</v>
      </c>
      <c r="B31" t="s">
        <v>736</v>
      </c>
      <c r="C31" t="s">
        <v>623</v>
      </c>
      <c r="D31">
        <v>2131</v>
      </c>
      <c r="E31">
        <v>140</v>
      </c>
      <c r="F31">
        <v>199.55672943884301</v>
      </c>
      <c r="G31">
        <v>435</v>
      </c>
      <c r="H31">
        <v>225.29450516966901</v>
      </c>
      <c r="I31">
        <v>90</v>
      </c>
      <c r="J31">
        <v>108.04900566021399</v>
      </c>
      <c r="K31">
        <v>328</v>
      </c>
      <c r="L31">
        <v>26.497592228995199</v>
      </c>
      <c r="M31">
        <v>148</v>
      </c>
      <c r="N31">
        <v>59.556729438843</v>
      </c>
      <c r="O31">
        <v>85.294505169669407</v>
      </c>
      <c r="P31">
        <v>-31.950994339785201</v>
      </c>
      <c r="Q31">
        <v>-113.502407771004</v>
      </c>
    </row>
    <row r="32" spans="1:17" x14ac:dyDescent="0.2">
      <c r="A32" t="s">
        <v>754</v>
      </c>
      <c r="B32" t="s">
        <v>736</v>
      </c>
      <c r="C32" t="s">
        <v>623</v>
      </c>
      <c r="D32">
        <v>1512</v>
      </c>
      <c r="E32">
        <v>140</v>
      </c>
      <c r="F32">
        <v>156.95661422511299</v>
      </c>
      <c r="G32">
        <v>435</v>
      </c>
      <c r="H32">
        <v>254.07458557992399</v>
      </c>
      <c r="I32">
        <v>86</v>
      </c>
      <c r="J32">
        <v>108.530658793309</v>
      </c>
      <c r="K32">
        <v>328</v>
      </c>
      <c r="L32">
        <v>30.1429575597476</v>
      </c>
      <c r="M32">
        <v>148</v>
      </c>
      <c r="N32">
        <v>16.956614225113501</v>
      </c>
      <c r="O32">
        <v>114.074585579924</v>
      </c>
      <c r="P32">
        <v>-31.469341206690501</v>
      </c>
      <c r="Q32">
        <v>-109.8570424402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 on the clock sets</vt:lpstr>
      <vt:lpstr>Results on independent 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30T07:21:45Z</dcterms:created>
  <dcterms:modified xsi:type="dcterms:W3CDTF">2018-10-22T22:53:28Z</dcterms:modified>
</cp:coreProperties>
</file>